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i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1" uniqueCount="228">
  <si>
    <r>
      <rPr>
        <sz val="10"/>
        <rFont val="Times New Roman"/>
        <family val="1"/>
      </rPr>
      <t xml:space="preserve">S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  F</t>
    </r>
    <r>
      <rPr>
        <vertAlign val="subscript"/>
        <sz val="10"/>
        <rFont val="Times New Roman"/>
        <family val="1"/>
      </rPr>
      <t xml:space="preserve">2:3</t>
    </r>
  </si>
  <si>
    <r>
      <rPr>
        <sz val="10"/>
        <rFont val="Times New Roman"/>
        <family val="1"/>
      </rPr>
      <t xml:space="preserve">N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  F</t>
    </r>
    <r>
      <rPr>
        <vertAlign val="subscript"/>
        <sz val="10"/>
        <rFont val="Times New Roman"/>
        <family val="1"/>
      </rPr>
      <t xml:space="preserve">2:3</t>
    </r>
  </si>
  <si>
    <r>
      <rPr>
        <sz val="10"/>
        <rFont val="Times New Roman"/>
        <family val="1"/>
      </rPr>
      <t xml:space="preserve">S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  F</t>
    </r>
    <r>
      <rPr>
        <vertAlign val="subscript"/>
        <sz val="10"/>
        <rFont val="Times New Roman"/>
        <family val="1"/>
      </rPr>
      <t xml:space="preserve">2:3</t>
    </r>
  </si>
  <si>
    <r>
      <rPr>
        <sz val="10"/>
        <rFont val="Times New Roman"/>
        <family val="1"/>
      </rPr>
      <t xml:space="preserve">N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  F</t>
    </r>
    <r>
      <rPr>
        <vertAlign val="subscript"/>
        <sz val="10"/>
        <rFont val="Times New Roman"/>
        <family val="1"/>
      </rPr>
      <t xml:space="preserve">2:3</t>
    </r>
  </si>
  <si>
    <t xml:space="preserve">Number</t>
  </si>
  <si>
    <r>
      <rPr>
        <sz val="10"/>
        <rFont val="Times New Roman"/>
        <family val="1"/>
      </rPr>
      <t xml:space="preserve">Number of F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 individuals</t>
    </r>
  </si>
  <si>
    <t xml:space="preserve">Number of RI lines</t>
  </si>
  <si>
    <t xml:space="preserve">SY</t>
  </si>
  <si>
    <t xml:space="preserve">LY</t>
  </si>
  <si>
    <t xml:space="preserve">BNP</t>
  </si>
  <si>
    <t xml:space="preserve">BW</t>
  </si>
  <si>
    <t xml:space="preserve">LP</t>
  </si>
  <si>
    <t xml:space="preserve">08QZLY</t>
  </si>
  <si>
    <t xml:space="preserve">08HJLY</t>
  </si>
  <si>
    <t xml:space="preserve">09QZLY</t>
  </si>
  <si>
    <t xml:space="preserve">09HJLY</t>
  </si>
  <si>
    <t xml:space="preserve">08QZBW</t>
  </si>
  <si>
    <t xml:space="preserve">08HJBW</t>
  </si>
  <si>
    <t xml:space="preserve">09QZBW</t>
  </si>
  <si>
    <t xml:space="preserve">09HJBW</t>
  </si>
  <si>
    <t xml:space="preserve">08QZBNP</t>
  </si>
  <si>
    <t xml:space="preserve">08HJBNP</t>
  </si>
  <si>
    <t xml:space="preserve">09QZBNP</t>
  </si>
  <si>
    <t xml:space="preserve">09HJBNP</t>
  </si>
  <si>
    <t xml:space="preserve">08QZLP</t>
  </si>
  <si>
    <t xml:space="preserve">08HJLP</t>
  </si>
  <si>
    <t xml:space="preserve">09QZLP</t>
  </si>
  <si>
    <t xml:space="preserve">09HJLP</t>
  </si>
  <si>
    <t xml:space="preserve">08QZSI</t>
  </si>
  <si>
    <t xml:space="preserve">08HJSI</t>
  </si>
  <si>
    <t xml:space="preserve">09QZSI</t>
  </si>
  <si>
    <t xml:space="preserve">09HJSI</t>
  </si>
  <si>
    <t xml:space="preserve">08QZLI</t>
  </si>
  <si>
    <t xml:space="preserve">08HJLI</t>
  </si>
  <si>
    <t xml:space="preserve">09QZLI</t>
  </si>
  <si>
    <t xml:space="preserve">09HJLI</t>
  </si>
  <si>
    <t xml:space="preserve">08QFNP</t>
  </si>
  <si>
    <t xml:space="preserve">08HJFNP</t>
  </si>
  <si>
    <t xml:space="preserve">09QZFNP</t>
  </si>
  <si>
    <t xml:space="preserve">09HJFNP</t>
  </si>
  <si>
    <t xml:space="preserve">08QZPH</t>
  </si>
  <si>
    <t xml:space="preserve">08HJPH</t>
  </si>
  <si>
    <t xml:space="preserve">09QZPH</t>
  </si>
  <si>
    <t xml:space="preserve">09HJPH</t>
  </si>
  <si>
    <r>
      <rPr>
        <sz val="10"/>
        <rFont val="Times New Roman"/>
        <family val="1"/>
      </rPr>
      <t xml:space="preserve">07</t>
    </r>
    <r>
      <rPr>
        <sz val="10"/>
        <rFont val="Noto Sans"/>
        <family val="2"/>
      </rPr>
      <t xml:space="preserve">编号</t>
    </r>
  </si>
  <si>
    <t xml:space="preserve">M208</t>
  </si>
  <si>
    <t xml:space="preserve">M130</t>
  </si>
  <si>
    <t xml:space="preserve">M019</t>
  </si>
  <si>
    <t xml:space="preserve">M028</t>
  </si>
  <si>
    <t xml:space="preserve">M023</t>
  </si>
  <si>
    <t xml:space="preserve">M059</t>
  </si>
  <si>
    <t xml:space="preserve">M027</t>
  </si>
  <si>
    <t xml:space="preserve">M150</t>
  </si>
  <si>
    <t xml:space="preserve">M155</t>
  </si>
  <si>
    <t xml:space="preserve">M090</t>
  </si>
  <si>
    <t xml:space="preserve">M036</t>
  </si>
  <si>
    <t xml:space="preserve">M094</t>
  </si>
  <si>
    <t xml:space="preserve">M064</t>
  </si>
  <si>
    <t xml:space="preserve">M125</t>
  </si>
  <si>
    <t xml:space="preserve">M070</t>
  </si>
  <si>
    <t xml:space="preserve">M020</t>
  </si>
  <si>
    <t xml:space="preserve">M022</t>
  </si>
  <si>
    <t xml:space="preserve">M038</t>
  </si>
  <si>
    <t xml:space="preserve">M133</t>
  </si>
  <si>
    <t xml:space="preserve">M135</t>
  </si>
  <si>
    <t xml:space="preserve">M060</t>
  </si>
  <si>
    <t xml:space="preserve">M093</t>
  </si>
  <si>
    <t xml:space="preserve">M061</t>
  </si>
  <si>
    <t xml:space="preserve">M091</t>
  </si>
  <si>
    <t xml:space="preserve">M092</t>
  </si>
  <si>
    <t xml:space="preserve">M210</t>
  </si>
  <si>
    <t xml:space="preserve">M126</t>
  </si>
  <si>
    <t xml:space="preserve">M209</t>
  </si>
  <si>
    <t xml:space="preserve">M067</t>
  </si>
  <si>
    <t xml:space="preserve">M213</t>
  </si>
  <si>
    <t xml:space="preserve">M069</t>
  </si>
  <si>
    <t xml:space="preserve">M043</t>
  </si>
  <si>
    <t xml:space="preserve">M045</t>
  </si>
  <si>
    <t xml:space="preserve">M197</t>
  </si>
  <si>
    <t xml:space="preserve">M095</t>
  </si>
  <si>
    <t xml:space="preserve">M010</t>
  </si>
  <si>
    <t xml:space="preserve">M054</t>
  </si>
  <si>
    <t xml:space="preserve">M055</t>
  </si>
  <si>
    <t xml:space="preserve">M107</t>
  </si>
  <si>
    <t xml:space="preserve">M097</t>
  </si>
  <si>
    <t xml:space="preserve">M111</t>
  </si>
  <si>
    <t xml:space="preserve">M170</t>
  </si>
  <si>
    <t xml:space="preserve">M172</t>
  </si>
  <si>
    <t xml:space="preserve">M041</t>
  </si>
  <si>
    <t xml:space="preserve">M112</t>
  </si>
  <si>
    <t xml:space="preserve">M205</t>
  </si>
  <si>
    <t xml:space="preserve">M046</t>
  </si>
  <si>
    <t xml:space="preserve">M012</t>
  </si>
  <si>
    <t xml:space="preserve">M195</t>
  </si>
  <si>
    <t xml:space="preserve">M168</t>
  </si>
  <si>
    <t xml:space="preserve">M120</t>
  </si>
  <si>
    <t xml:space="preserve">M122</t>
  </si>
  <si>
    <t xml:space="preserve">M123</t>
  </si>
  <si>
    <t xml:space="preserve">M124</t>
  </si>
  <si>
    <t xml:space="preserve">M121</t>
  </si>
  <si>
    <t xml:space="preserve">M119</t>
  </si>
  <si>
    <t xml:space="preserve">M057</t>
  </si>
  <si>
    <t xml:space="preserve">M053</t>
  </si>
  <si>
    <t xml:space="preserve">M204</t>
  </si>
  <si>
    <t xml:space="preserve">M157</t>
  </si>
  <si>
    <t xml:space="preserve">M160</t>
  </si>
  <si>
    <t xml:space="preserve">M159</t>
  </si>
  <si>
    <t xml:space="preserve">M073</t>
  </si>
  <si>
    <t xml:space="preserve">M181</t>
  </si>
  <si>
    <t xml:space="preserve">M180</t>
  </si>
  <si>
    <t xml:space="preserve">M227</t>
  </si>
  <si>
    <t xml:space="preserve">M240</t>
  </si>
  <si>
    <t xml:space="preserve">M231</t>
  </si>
  <si>
    <t xml:space="preserve">M222</t>
  </si>
  <si>
    <t xml:space="preserve">M071</t>
  </si>
  <si>
    <t xml:space="preserve">M184</t>
  </si>
  <si>
    <t xml:space="preserve">M242</t>
  </si>
  <si>
    <t xml:space="preserve">M186</t>
  </si>
  <si>
    <t xml:space="preserve">M238</t>
  </si>
  <si>
    <t xml:space="preserve">M241</t>
  </si>
  <si>
    <t xml:space="preserve">M189</t>
  </si>
  <si>
    <t xml:space="preserve">M182</t>
  </si>
  <si>
    <t xml:space="preserve">M239</t>
  </si>
  <si>
    <t xml:space="preserve">M243</t>
  </si>
  <si>
    <t xml:space="preserve">M103</t>
  </si>
  <si>
    <t xml:space="preserve">M188</t>
  </si>
  <si>
    <t xml:space="preserve">M105</t>
  </si>
  <si>
    <t xml:space="preserve">M187</t>
  </si>
  <si>
    <t xml:space="preserve">M104</t>
  </si>
  <si>
    <t xml:space="preserve">M007</t>
  </si>
  <si>
    <t xml:space="preserve">M044</t>
  </si>
  <si>
    <t xml:space="preserve">M106</t>
  </si>
  <si>
    <t xml:space="preserve">M034</t>
  </si>
  <si>
    <t xml:space="preserve">M185</t>
  </si>
  <si>
    <t xml:space="preserve">M179</t>
  </si>
  <si>
    <t xml:space="preserve">M196</t>
  </si>
  <si>
    <t xml:space="preserve">M200</t>
  </si>
  <si>
    <t xml:space="preserve">M087</t>
  </si>
  <si>
    <t xml:space="preserve">M086</t>
  </si>
  <si>
    <t xml:space="preserve">M178</t>
  </si>
  <si>
    <t xml:space="preserve">M171</t>
  </si>
  <si>
    <t xml:space="preserve">M084</t>
  </si>
  <si>
    <t xml:space="preserve">M173</t>
  </si>
  <si>
    <t xml:space="preserve">M266</t>
  </si>
  <si>
    <t xml:space="preserve">M263</t>
  </si>
  <si>
    <t xml:space="preserve">M267</t>
  </si>
  <si>
    <t xml:space="preserve">M271</t>
  </si>
  <si>
    <t xml:space="preserve">M085</t>
  </si>
  <si>
    <t xml:space="preserve">M099</t>
  </si>
  <si>
    <t xml:space="preserve">M096</t>
  </si>
  <si>
    <t xml:space="preserve">M083</t>
  </si>
  <si>
    <t xml:space="preserve">M088</t>
  </si>
  <si>
    <t xml:space="preserve">M270</t>
  </si>
  <si>
    <t xml:space="preserve">M198</t>
  </si>
  <si>
    <t xml:space="preserve">M141</t>
  </si>
  <si>
    <t xml:space="preserve">M250</t>
  </si>
  <si>
    <t xml:space="preserve">M255</t>
  </si>
  <si>
    <t xml:space="preserve">M146</t>
  </si>
  <si>
    <t xml:space="preserve">M254</t>
  </si>
  <si>
    <t xml:space="preserve">M066</t>
  </si>
  <si>
    <t xml:space="preserve">M068</t>
  </si>
  <si>
    <t xml:space="preserve">M218</t>
  </si>
  <si>
    <t xml:space="preserve">M215</t>
  </si>
  <si>
    <t xml:space="preserve">M136</t>
  </si>
  <si>
    <t xml:space="preserve">M217</t>
  </si>
  <si>
    <t xml:space="preserve">M134</t>
  </si>
  <si>
    <t xml:space="preserve">M147</t>
  </si>
  <si>
    <t xml:space="preserve">M131</t>
  </si>
  <si>
    <t xml:space="preserve">M032</t>
  </si>
  <si>
    <t xml:space="preserve">M004</t>
  </si>
  <si>
    <t xml:space="preserve">M013</t>
  </si>
  <si>
    <t xml:space="preserve">M014</t>
  </si>
  <si>
    <t xml:space="preserve">M015</t>
  </si>
  <si>
    <t xml:space="preserve">M234</t>
  </si>
  <si>
    <t xml:space="preserve">M224</t>
  </si>
  <si>
    <t xml:space="preserve">M225</t>
  </si>
  <si>
    <t xml:space="preserve">M237</t>
  </si>
  <si>
    <t xml:space="preserve">M236</t>
  </si>
  <si>
    <t xml:space="preserve">M233</t>
  </si>
  <si>
    <t xml:space="preserve">M165</t>
  </si>
  <si>
    <t xml:space="preserve">M235</t>
  </si>
  <si>
    <t xml:space="preserve">M162</t>
  </si>
  <si>
    <t xml:space="preserve">M016</t>
  </si>
  <si>
    <t xml:space="preserve">M030</t>
  </si>
  <si>
    <t xml:space="preserve">M018</t>
  </si>
  <si>
    <t xml:space="preserve">M101</t>
  </si>
  <si>
    <t xml:space="preserve">M002</t>
  </si>
  <si>
    <t xml:space="preserve">M029</t>
  </si>
  <si>
    <t xml:space="preserve">M003</t>
  </si>
  <si>
    <t xml:space="preserve">M248</t>
  </si>
  <si>
    <t xml:space="preserve">M017</t>
  </si>
  <si>
    <t xml:space="preserve">M082</t>
  </si>
  <si>
    <t xml:space="preserve">M078</t>
  </si>
  <si>
    <t xml:space="preserve">M264</t>
  </si>
  <si>
    <t xml:space="preserve">M142</t>
  </si>
  <si>
    <t xml:space="preserve">M139</t>
  </si>
  <si>
    <t xml:space="preserve">M047</t>
  </si>
  <si>
    <t xml:space="preserve">M261</t>
  </si>
  <si>
    <t xml:space="preserve">M257</t>
  </si>
  <si>
    <t xml:space="preserve">M140</t>
  </si>
  <si>
    <t xml:space="preserve">M258</t>
  </si>
  <si>
    <t xml:space="preserve">M011</t>
  </si>
  <si>
    <t xml:space="preserve">M008</t>
  </si>
  <si>
    <t xml:space="preserve">M158</t>
  </si>
  <si>
    <t xml:space="preserve">M194</t>
  </si>
  <si>
    <t xml:space="preserve">M156</t>
  </si>
  <si>
    <t xml:space="preserve">M033</t>
  </si>
  <si>
    <t xml:space="preserve">M163</t>
  </si>
  <si>
    <t xml:space="preserve">M052</t>
  </si>
  <si>
    <t xml:space="preserve">M079</t>
  </si>
  <si>
    <t xml:space="preserve">M260</t>
  </si>
  <si>
    <t xml:space="preserve">M049</t>
  </si>
  <si>
    <t xml:space="preserve">M247</t>
  </si>
  <si>
    <t xml:space="preserve">M245</t>
  </si>
  <si>
    <t xml:space="preserve">M048</t>
  </si>
  <si>
    <t xml:space="preserve">M253</t>
  </si>
  <si>
    <t xml:space="preserve">M138</t>
  </si>
  <si>
    <t xml:space="preserve">M191</t>
  </si>
  <si>
    <t xml:space="preserve">M268</t>
  </si>
  <si>
    <t xml:space="preserve">M116</t>
  </si>
  <si>
    <t xml:space="preserve">M035</t>
  </si>
  <si>
    <t xml:space="preserve">M056</t>
  </si>
  <si>
    <t xml:space="preserve">M132</t>
  </si>
  <si>
    <t xml:space="preserve">M164</t>
  </si>
  <si>
    <t xml:space="preserve">M223</t>
  </si>
  <si>
    <t xml:space="preserve">M272</t>
  </si>
  <si>
    <t xml:space="preserve">M207</t>
  </si>
  <si>
    <t xml:space="preserve">M1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00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S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7.62"/>
    <col collapsed="false" customWidth="true" hidden="false" outlineLevel="0" max="2" min="2" style="1" width="9.75"/>
    <col collapsed="false" customWidth="true" hidden="false" outlineLevel="0" max="3" min="3" style="1" width="7.62"/>
    <col collapsed="false" customWidth="true" hidden="false" outlineLevel="0" max="7" min="4" style="2" width="5.87"/>
    <col collapsed="false" customWidth="true" hidden="false" outlineLevel="0" max="11" min="8" style="3" width="5.87"/>
    <col collapsed="false" customWidth="true" hidden="false" outlineLevel="0" max="23" min="12" style="4" width="5.87"/>
    <col collapsed="false" customWidth="false" hidden="false" outlineLevel="0" max="58" min="24" style="5" width="8.99"/>
    <col collapsed="false" customWidth="false" hidden="false" outlineLevel="0" max="59" min="59" style="4" width="8.99"/>
    <col collapsed="false" customWidth="false" hidden="false" outlineLevel="0" max="63" min="60" style="6" width="8.99"/>
    <col collapsed="false" customWidth="false" hidden="false" outlineLevel="0" max="79" min="64" style="5" width="8.99"/>
    <col collapsed="false" customWidth="false" hidden="false" outlineLevel="0" max="122" min="80" style="4" width="8.99"/>
    <col collapsed="false" customWidth="false" hidden="false" outlineLevel="0" max="257" min="123" style="1" width="8.99"/>
  </cols>
  <sheetData>
    <row r="1" customFormat="false" ht="14.25" hidden="false" customHeight="false" outlineLevel="0" collapsed="false">
      <c r="A1" s="7"/>
      <c r="B1" s="7"/>
      <c r="C1" s="7"/>
      <c r="D1" s="8" t="s">
        <v>0</v>
      </c>
      <c r="E1" s="8" t="s">
        <v>1</v>
      </c>
      <c r="F1" s="8" t="s">
        <v>2</v>
      </c>
      <c r="G1" s="8" t="s">
        <v>3</v>
      </c>
      <c r="H1" s="8" t="s">
        <v>0</v>
      </c>
      <c r="I1" s="8" t="s">
        <v>1</v>
      </c>
      <c r="J1" s="8" t="s">
        <v>2</v>
      </c>
      <c r="K1" s="8" t="s">
        <v>3</v>
      </c>
      <c r="L1" s="8" t="s">
        <v>0</v>
      </c>
      <c r="M1" s="8" t="s">
        <v>1</v>
      </c>
      <c r="N1" s="8" t="s">
        <v>2</v>
      </c>
      <c r="O1" s="8" t="s">
        <v>3</v>
      </c>
      <c r="P1" s="8" t="s">
        <v>0</v>
      </c>
      <c r="Q1" s="8" t="s">
        <v>1</v>
      </c>
      <c r="R1" s="8" t="s">
        <v>2</v>
      </c>
      <c r="S1" s="8" t="s">
        <v>3</v>
      </c>
      <c r="T1" s="8" t="s">
        <v>0</v>
      </c>
      <c r="U1" s="8" t="s">
        <v>1</v>
      </c>
      <c r="V1" s="8" t="s">
        <v>2</v>
      </c>
      <c r="W1" s="8" t="s">
        <v>3</v>
      </c>
    </row>
    <row r="2" customFormat="false" ht="29.25" hidden="false" customHeight="true" outlineLevel="0" collapsed="false">
      <c r="A2" s="9" t="s">
        <v>4</v>
      </c>
      <c r="B2" s="10" t="s">
        <v>5</v>
      </c>
      <c r="C2" s="11" t="s">
        <v>6</v>
      </c>
      <c r="D2" s="12" t="s">
        <v>7</v>
      </c>
      <c r="E2" s="12" t="s">
        <v>7</v>
      </c>
      <c r="F2" s="12" t="s">
        <v>7</v>
      </c>
      <c r="G2" s="12" t="s">
        <v>7</v>
      </c>
      <c r="H2" s="12" t="s">
        <v>8</v>
      </c>
      <c r="I2" s="12" t="s">
        <v>8</v>
      </c>
      <c r="J2" s="12" t="s">
        <v>8</v>
      </c>
      <c r="K2" s="12" t="s">
        <v>8</v>
      </c>
      <c r="L2" s="13" t="s">
        <v>9</v>
      </c>
      <c r="M2" s="13" t="s">
        <v>9</v>
      </c>
      <c r="N2" s="13" t="s">
        <v>9</v>
      </c>
      <c r="O2" s="13" t="s">
        <v>9</v>
      </c>
      <c r="P2" s="13" t="s">
        <v>10</v>
      </c>
      <c r="Q2" s="13" t="s">
        <v>10</v>
      </c>
      <c r="R2" s="13" t="s">
        <v>10</v>
      </c>
      <c r="S2" s="13" t="s">
        <v>10</v>
      </c>
      <c r="T2" s="13" t="s">
        <v>11</v>
      </c>
      <c r="U2" s="13" t="s">
        <v>11</v>
      </c>
      <c r="V2" s="13" t="s">
        <v>11</v>
      </c>
      <c r="W2" s="13" t="s">
        <v>11</v>
      </c>
      <c r="BH2" s="4" t="s">
        <v>12</v>
      </c>
      <c r="BI2" s="4" t="s">
        <v>13</v>
      </c>
      <c r="BJ2" s="4" t="s">
        <v>14</v>
      </c>
      <c r="BK2" s="4" t="s">
        <v>15</v>
      </c>
      <c r="BL2" s="5" t="s">
        <v>12</v>
      </c>
      <c r="BM2" s="5" t="s">
        <v>13</v>
      </c>
      <c r="BN2" s="5" t="s">
        <v>14</v>
      </c>
      <c r="BO2" s="5" t="s">
        <v>15</v>
      </c>
      <c r="BP2" s="14" t="s">
        <v>12</v>
      </c>
      <c r="BQ2" s="14" t="s">
        <v>13</v>
      </c>
      <c r="BR2" s="14" t="s">
        <v>14</v>
      </c>
      <c r="BS2" s="14" t="s">
        <v>15</v>
      </c>
      <c r="BT2" s="14" t="s">
        <v>12</v>
      </c>
      <c r="BU2" s="14" t="s">
        <v>13</v>
      </c>
      <c r="BV2" s="14" t="s">
        <v>14</v>
      </c>
      <c r="BW2" s="14" t="s">
        <v>15</v>
      </c>
      <c r="CB2" s="4" t="s">
        <v>12</v>
      </c>
      <c r="CC2" s="4" t="s">
        <v>13</v>
      </c>
      <c r="CD2" s="4" t="s">
        <v>14</v>
      </c>
      <c r="CE2" s="4" t="s">
        <v>15</v>
      </c>
      <c r="CK2" s="4" t="s">
        <v>16</v>
      </c>
      <c r="CL2" s="4" t="s">
        <v>17</v>
      </c>
      <c r="CM2" s="4" t="s">
        <v>18</v>
      </c>
      <c r="CN2" s="4" t="s">
        <v>19</v>
      </c>
      <c r="CP2" s="4" t="s">
        <v>20</v>
      </c>
      <c r="CQ2" s="4" t="s">
        <v>21</v>
      </c>
      <c r="CR2" s="4" t="s">
        <v>22</v>
      </c>
      <c r="CS2" s="4" t="s">
        <v>23</v>
      </c>
      <c r="CU2" s="4" t="s">
        <v>24</v>
      </c>
      <c r="CV2" s="4" t="s">
        <v>25</v>
      </c>
      <c r="CW2" s="4" t="s">
        <v>26</v>
      </c>
      <c r="CX2" s="4" t="s">
        <v>27</v>
      </c>
      <c r="CZ2" s="4" t="s">
        <v>28</v>
      </c>
      <c r="DA2" s="4" t="s">
        <v>29</v>
      </c>
      <c r="DB2" s="4" t="s">
        <v>30</v>
      </c>
      <c r="DC2" s="4" t="s">
        <v>31</v>
      </c>
      <c r="DE2" s="4" t="s">
        <v>32</v>
      </c>
      <c r="DF2" s="4" t="s">
        <v>33</v>
      </c>
      <c r="DG2" s="4" t="s">
        <v>34</v>
      </c>
      <c r="DH2" s="4" t="s">
        <v>35</v>
      </c>
      <c r="DJ2" s="4" t="s">
        <v>36</v>
      </c>
      <c r="DK2" s="4" t="s">
        <v>37</v>
      </c>
      <c r="DL2" s="4" t="s">
        <v>38</v>
      </c>
      <c r="DM2" s="4" t="s">
        <v>39</v>
      </c>
      <c r="DO2" s="4" t="s">
        <v>40</v>
      </c>
      <c r="DP2" s="4" t="s">
        <v>41</v>
      </c>
      <c r="DQ2" s="4" t="s">
        <v>42</v>
      </c>
      <c r="DR2" s="4" t="s">
        <v>43</v>
      </c>
      <c r="DS2" s="1" t="s">
        <v>44</v>
      </c>
    </row>
    <row r="3" customFormat="false" ht="12.75" hidden="false" customHeight="false" outlineLevel="0" collapsed="false">
      <c r="A3" s="15" t="n">
        <v>1</v>
      </c>
      <c r="B3" s="16" t="s">
        <v>45</v>
      </c>
      <c r="C3" s="16" t="s">
        <v>45</v>
      </c>
      <c r="D3" s="17" t="n">
        <v>4.55007632142857</v>
      </c>
      <c r="E3" s="17" t="n">
        <v>2.3123863526087</v>
      </c>
      <c r="F3" s="17" t="n">
        <v>1.94662865853659</v>
      </c>
      <c r="G3" s="17" t="n">
        <v>4.45779264705882</v>
      </c>
      <c r="H3" s="18" t="n">
        <v>1.8515866708779</v>
      </c>
      <c r="I3" s="18" t="n">
        <v>0.880748174447579</v>
      </c>
      <c r="J3" s="18" t="n">
        <v>0.710983560426161</v>
      </c>
      <c r="K3" s="18" t="n">
        <v>1.78620253431297</v>
      </c>
      <c r="L3" s="19" t="n">
        <v>15.875</v>
      </c>
      <c r="M3" s="19" t="n">
        <v>17.9166666666667</v>
      </c>
      <c r="N3" s="19" t="n">
        <v>13.7857142857143</v>
      </c>
      <c r="O3" s="19" t="n">
        <v>14.1428571428571</v>
      </c>
      <c r="P3" s="19" t="n">
        <v>5.579</v>
      </c>
      <c r="Q3" s="19" t="n">
        <v>5.91797101449275</v>
      </c>
      <c r="R3" s="19" t="n">
        <v>4.7375</v>
      </c>
      <c r="S3" s="19" t="n">
        <v>4.6625</v>
      </c>
      <c r="T3" s="13" t="n">
        <v>40.6935299559232</v>
      </c>
      <c r="U3" s="13" t="n">
        <v>38.0882793852321</v>
      </c>
      <c r="V3" s="13" t="n">
        <v>36.5238412220159</v>
      </c>
      <c r="W3" s="13" t="n">
        <v>40.0692153209835</v>
      </c>
      <c r="BH3" s="6" t="e">
        <f aca="false">#REF!*#REF!/100</f>
        <v>#REF!</v>
      </c>
      <c r="BI3" s="6" t="e">
        <f aca="false">#REF!*#REF!/100</f>
        <v>#REF!</v>
      </c>
      <c r="BJ3" s="6" t="e">
        <f aca="false">#REF!*#REF!/100</f>
        <v>#REF!</v>
      </c>
      <c r="BK3" s="6" t="e">
        <f aca="false">#REF!*#REF!/100</f>
        <v>#REF!</v>
      </c>
      <c r="BL3" s="5" t="n">
        <v>37.0688022197778</v>
      </c>
      <c r="BM3" s="5" t="n">
        <v>32.986823013018</v>
      </c>
      <c r="BN3" s="5" t="n">
        <v>14.2339051136368</v>
      </c>
      <c r="BO3" s="5" t="n">
        <v>35.7598104967562</v>
      </c>
      <c r="BP3" s="5" t="n">
        <f aca="false">BL3*49950/1000000</f>
        <v>1.8515866708779</v>
      </c>
      <c r="BQ3" s="5" t="n">
        <f aca="false">BM3*26700/1000000</f>
        <v>0.880748174447579</v>
      </c>
      <c r="BR3" s="5" t="n">
        <f aca="false">BN3*49950/1000000</f>
        <v>0.710983560426161</v>
      </c>
      <c r="BS3" s="5" t="n">
        <f aca="false">BO3*49950/1000000</f>
        <v>1.78620253431297</v>
      </c>
      <c r="BT3" s="5" t="e">
        <f aca="false">D3*#REF!/100</f>
        <v>#REF!</v>
      </c>
      <c r="BU3" s="5" t="e">
        <f aca="false">E3*#REF!/100</f>
        <v>#REF!</v>
      </c>
      <c r="BV3" s="5" t="e">
        <f aca="false">F3*#REF!/100</f>
        <v>#REF!</v>
      </c>
      <c r="BW3" s="5" t="e">
        <f aca="false">G3*#REF!/100</f>
        <v>#REF!</v>
      </c>
      <c r="BX3" s="5" t="e">
        <f aca="false">BP3-BT3</f>
        <v>#REF!</v>
      </c>
      <c r="BY3" s="5" t="e">
        <f aca="false">BQ3-BU3</f>
        <v>#REF!</v>
      </c>
      <c r="BZ3" s="5" t="e">
        <f aca="false">BR3-BV3</f>
        <v>#REF!</v>
      </c>
      <c r="CA3" s="5" t="e">
        <f aca="false">BS3-BW3</f>
        <v>#REF!</v>
      </c>
      <c r="CB3" s="4" t="n">
        <v>37.0688022197778</v>
      </c>
      <c r="CC3" s="4" t="n">
        <v>32.986823013018</v>
      </c>
      <c r="CD3" s="4" t="n">
        <v>14.2339051136368</v>
      </c>
      <c r="CE3" s="4" t="n">
        <v>35.7598104967562</v>
      </c>
      <c r="CF3" s="4" t="e">
        <f aca="false">BH3-CB3</f>
        <v>#REF!</v>
      </c>
      <c r="CG3" s="4" t="e">
        <f aca="false">BI3-CC3</f>
        <v>#REF!</v>
      </c>
      <c r="CH3" s="4" t="e">
        <f aca="false">BJ3-CD3</f>
        <v>#REF!</v>
      </c>
      <c r="CI3" s="4" t="e">
        <f aca="false">BK3-CE3</f>
        <v>#REF!</v>
      </c>
      <c r="CK3" s="4" t="n">
        <v>5.579</v>
      </c>
      <c r="CL3" s="4" t="n">
        <v>5.91797101449275</v>
      </c>
      <c r="CM3" s="4" t="n">
        <v>4.7375</v>
      </c>
      <c r="CN3" s="4" t="n">
        <v>4.6625</v>
      </c>
      <c r="CP3" s="4" t="n">
        <v>15.875</v>
      </c>
      <c r="CQ3" s="4" t="n">
        <v>17.9166666666667</v>
      </c>
      <c r="CR3" s="4" t="n">
        <v>13.7857142857143</v>
      </c>
      <c r="CS3" s="4" t="n">
        <v>14.1428571428571</v>
      </c>
      <c r="CU3" s="4" t="n">
        <v>40.6935299559232</v>
      </c>
      <c r="CV3" s="4" t="n">
        <v>38.0882793852321</v>
      </c>
      <c r="CW3" s="4" t="n">
        <v>36.5238412220159</v>
      </c>
      <c r="CX3" s="4" t="n">
        <v>40.0692153209835</v>
      </c>
      <c r="CZ3" s="4" t="n">
        <v>11.96</v>
      </c>
      <c r="DA3" s="4" t="n">
        <v>11.99</v>
      </c>
      <c r="DB3" s="4" t="n">
        <v>9.4</v>
      </c>
      <c r="DC3" s="4" t="n">
        <v>8.8</v>
      </c>
      <c r="DE3" s="4" t="n">
        <v>7.42</v>
      </c>
      <c r="DF3" s="4" t="n">
        <v>5.95</v>
      </c>
      <c r="DG3" s="4" t="n">
        <v>6.4</v>
      </c>
      <c r="DH3" s="4" t="n">
        <v>7.2</v>
      </c>
      <c r="DJ3" s="4" t="n">
        <v>13.2880952380952</v>
      </c>
      <c r="DK3" s="4" t="n">
        <v>11.5833333333333</v>
      </c>
      <c r="DL3" s="4" t="n">
        <v>14.5</v>
      </c>
      <c r="DM3" s="4" t="n">
        <v>18.4285714285714</v>
      </c>
      <c r="DO3" s="4" t="n">
        <v>101.029761904762</v>
      </c>
      <c r="DP3" s="4" t="n">
        <v>98.6666666666667</v>
      </c>
      <c r="DQ3" s="4" t="n">
        <v>94.2142857142857</v>
      </c>
      <c r="DR3" s="4" t="n">
        <v>115.714285714286</v>
      </c>
      <c r="DS3" s="1" t="s">
        <v>45</v>
      </c>
    </row>
    <row r="4" customFormat="false" ht="12.75" hidden="false" customHeight="false" outlineLevel="0" collapsed="false">
      <c r="A4" s="15" t="n">
        <v>2</v>
      </c>
      <c r="B4" s="16" t="s">
        <v>46</v>
      </c>
      <c r="C4" s="16" t="s">
        <v>46</v>
      </c>
      <c r="D4" s="17" t="n">
        <v>3.41537168571429</v>
      </c>
      <c r="E4" s="17" t="n">
        <v>2.55937234640625</v>
      </c>
      <c r="F4" s="17" t="n">
        <v>1.40639625</v>
      </c>
      <c r="G4" s="17" t="n">
        <v>2.39668425</v>
      </c>
      <c r="H4" s="18" t="n">
        <v>1.45987904004115</v>
      </c>
      <c r="I4" s="18" t="n">
        <v>1.14038256115841</v>
      </c>
      <c r="J4" s="18" t="n">
        <v>0.553231105181347</v>
      </c>
      <c r="K4" s="18" t="n">
        <v>1.04526842410933</v>
      </c>
      <c r="L4" s="19" t="n">
        <v>11.1428571428571</v>
      </c>
      <c r="M4" s="19" t="n">
        <v>15</v>
      </c>
      <c r="N4" s="19" t="n">
        <v>17.7857142857143</v>
      </c>
      <c r="O4" s="19" t="n">
        <v>13.3571428571429</v>
      </c>
      <c r="P4" s="19" t="n">
        <v>5.742</v>
      </c>
      <c r="Q4" s="19" t="n">
        <v>4.538125</v>
      </c>
      <c r="R4" s="19" t="n">
        <v>4.2125</v>
      </c>
      <c r="S4" s="19" t="n">
        <v>4.69791666666667</v>
      </c>
      <c r="T4" s="19" t="n">
        <v>42.7443679452953</v>
      </c>
      <c r="U4" s="19" t="n">
        <v>44.5571181840612</v>
      </c>
      <c r="V4" s="19" t="n">
        <v>39.3367875647668</v>
      </c>
      <c r="W4" s="19" t="n">
        <v>43.6131052352571</v>
      </c>
      <c r="BH4" s="6" t="e">
        <f aca="false">#REF!*#REF!/100</f>
        <v>#REF!</v>
      </c>
      <c r="BI4" s="6" t="e">
        <f aca="false">#REF!*#REF!/100</f>
        <v>#REF!</v>
      </c>
      <c r="BJ4" s="6" t="e">
        <f aca="false">#REF!*#REF!/100</f>
        <v>#REF!</v>
      </c>
      <c r="BK4" s="6" t="e">
        <f aca="false">#REF!*#REF!/100</f>
        <v>#REF!</v>
      </c>
      <c r="BL4" s="5" t="n">
        <v>29.2268076084314</v>
      </c>
      <c r="BM4" s="5" t="n">
        <v>42.710957346757</v>
      </c>
      <c r="BN4" s="5" t="n">
        <v>11.0756978014284</v>
      </c>
      <c r="BO4" s="5" t="n">
        <v>20.9262947769636</v>
      </c>
      <c r="BP4" s="5" t="n">
        <f aca="false">BL4*49950/1000000</f>
        <v>1.45987904004115</v>
      </c>
      <c r="BQ4" s="5" t="n">
        <f aca="false">BM4*26700/1000000</f>
        <v>1.14038256115841</v>
      </c>
      <c r="BR4" s="5" t="n">
        <f aca="false">BN4*49950/1000000</f>
        <v>0.553231105181347</v>
      </c>
      <c r="BS4" s="5" t="n">
        <f aca="false">BO4*49950/1000000</f>
        <v>1.04526842410933</v>
      </c>
      <c r="BT4" s="5" t="e">
        <f aca="false">D4*#REF!/100</f>
        <v>#REF!</v>
      </c>
      <c r="BU4" s="5" t="e">
        <f aca="false">E4*#REF!/100</f>
        <v>#REF!</v>
      </c>
      <c r="BV4" s="5" t="e">
        <f aca="false">F4*#REF!/100</f>
        <v>#REF!</v>
      </c>
      <c r="BW4" s="5" t="e">
        <f aca="false">G4*#REF!/100</f>
        <v>#REF!</v>
      </c>
      <c r="BX4" s="5" t="e">
        <f aca="false">BP4-BT4</f>
        <v>#REF!</v>
      </c>
      <c r="BY4" s="5" t="e">
        <f aca="false">BQ4-BU4</f>
        <v>#REF!</v>
      </c>
      <c r="BZ4" s="5" t="e">
        <f aca="false">BR4-BV4</f>
        <v>#REF!</v>
      </c>
      <c r="CA4" s="5" t="e">
        <f aca="false">BS4-BW4</f>
        <v>#REF!</v>
      </c>
      <c r="CB4" s="4" t="n">
        <v>28.3280978857143</v>
      </c>
      <c r="CC4" s="4" t="n">
        <v>42.710957346757</v>
      </c>
      <c r="CD4" s="4" t="n">
        <v>11.0756978014284</v>
      </c>
      <c r="CE4" s="4" t="n">
        <v>20.9262947769636</v>
      </c>
      <c r="CF4" s="4" t="e">
        <f aca="false">BH4-CB4</f>
        <v>#REF!</v>
      </c>
      <c r="CG4" s="4" t="e">
        <f aca="false">BI4-CC4</f>
        <v>#REF!</v>
      </c>
      <c r="CH4" s="4" t="e">
        <f aca="false">BJ4-CD4</f>
        <v>#REF!</v>
      </c>
      <c r="CI4" s="4" t="e">
        <f aca="false">BK4-CE4</f>
        <v>#REF!</v>
      </c>
      <c r="CK4" s="4" t="n">
        <v>5.742</v>
      </c>
      <c r="CL4" s="4" t="n">
        <v>4.538125</v>
      </c>
      <c r="CM4" s="4" t="n">
        <v>4.2125</v>
      </c>
      <c r="CN4" s="4" t="n">
        <v>4.69791666666667</v>
      </c>
      <c r="CP4" s="4" t="n">
        <v>11.1428571428571</v>
      </c>
      <c r="CQ4" s="4" t="n">
        <v>15</v>
      </c>
      <c r="CR4" s="4" t="n">
        <v>17.7857142857143</v>
      </c>
      <c r="CS4" s="4" t="n">
        <v>13.3571428571429</v>
      </c>
      <c r="CU4" s="4" t="n">
        <v>42.7443679452953</v>
      </c>
      <c r="CV4" s="4" t="n">
        <v>44.5571181840612</v>
      </c>
      <c r="CW4" s="4" t="n">
        <v>39.3367875647668</v>
      </c>
      <c r="CX4" s="4" t="n">
        <v>43.6131052352571</v>
      </c>
      <c r="CZ4" s="4" t="n">
        <v>10.31</v>
      </c>
      <c r="DA4" s="4" t="n">
        <v>8.2</v>
      </c>
      <c r="DB4" s="4" t="n">
        <v>7.5</v>
      </c>
      <c r="DC4" s="4" t="n">
        <v>9.2</v>
      </c>
      <c r="DE4" s="4" t="n">
        <v>7.07</v>
      </c>
      <c r="DF4" s="4" t="n">
        <v>6.39</v>
      </c>
      <c r="DG4" s="4" t="n">
        <v>4.7</v>
      </c>
      <c r="DH4" s="4" t="n">
        <v>6.9</v>
      </c>
      <c r="DJ4" s="4" t="n">
        <v>13.1904761904762</v>
      </c>
      <c r="DK4" s="4" t="n">
        <v>12.3333333333333</v>
      </c>
      <c r="DL4" s="4" t="n">
        <v>13.2142857142857</v>
      </c>
      <c r="DM4" s="4" t="n">
        <v>17.7857142857143</v>
      </c>
      <c r="DO4" s="4" t="n">
        <v>104.72619047619</v>
      </c>
      <c r="DP4" s="4" t="n">
        <v>81.4166666666667</v>
      </c>
      <c r="DQ4" s="4" t="n">
        <v>99.2857142857143</v>
      </c>
      <c r="DR4" s="4" t="n">
        <v>96.4404761904762</v>
      </c>
      <c r="DS4" s="1" t="s">
        <v>46</v>
      </c>
    </row>
    <row r="5" customFormat="false" ht="12.75" hidden="false" customHeight="false" outlineLevel="0" collapsed="false">
      <c r="A5" s="15" t="n">
        <v>3</v>
      </c>
      <c r="B5" s="16" t="s">
        <v>47</v>
      </c>
      <c r="C5" s="16" t="s">
        <v>47</v>
      </c>
      <c r="D5" s="17" t="n">
        <v>5.03386704642857</v>
      </c>
      <c r="E5" s="17" t="n">
        <v>3.60470025</v>
      </c>
      <c r="F5" s="17" t="n">
        <v>1.77710183823529</v>
      </c>
      <c r="G5" s="17" t="n">
        <v>4.09200005769231</v>
      </c>
      <c r="H5" s="18" t="n">
        <v>2.07747154376045</v>
      </c>
      <c r="I5" s="18" t="n">
        <v>1.51130519811184</v>
      </c>
      <c r="J5" s="18" t="n">
        <v>0.660959433596247</v>
      </c>
      <c r="K5" s="18" t="n">
        <v>1.76511289951581</v>
      </c>
      <c r="L5" s="19" t="n">
        <v>14.6428571428571</v>
      </c>
      <c r="M5" s="19" t="n">
        <v>23.125</v>
      </c>
      <c r="N5" s="19" t="n">
        <v>17</v>
      </c>
      <c r="O5" s="19" t="n">
        <v>19.6428571428571</v>
      </c>
      <c r="P5" s="19" t="n">
        <v>5.37933333333333</v>
      </c>
      <c r="Q5" s="19" t="n">
        <v>5.50833333333333</v>
      </c>
      <c r="R5" s="19" t="n">
        <v>4.2875</v>
      </c>
      <c r="S5" s="19" t="n">
        <v>5.29242424242424</v>
      </c>
      <c r="T5" s="19" t="n">
        <v>41.2698929987508</v>
      </c>
      <c r="U5" s="19" t="n">
        <v>41.9259603655488</v>
      </c>
      <c r="V5" s="19" t="n">
        <v>37.1931095548579</v>
      </c>
      <c r="W5" s="19" t="n">
        <v>43.1357007485296</v>
      </c>
      <c r="BH5" s="6" t="e">
        <f aca="false">#REF!*#REF!/100</f>
        <v>#REF!</v>
      </c>
      <c r="BI5" s="6" t="e">
        <f aca="false">#REF!*#REF!/100</f>
        <v>#REF!</v>
      </c>
      <c r="BJ5" s="6" t="e">
        <f aca="false">#REF!*#REF!/100</f>
        <v>#REF!</v>
      </c>
      <c r="BK5" s="6" t="e">
        <f aca="false">#REF!*#REF!/100</f>
        <v>#REF!</v>
      </c>
      <c r="BL5" s="5" t="n">
        <v>41.591021897106</v>
      </c>
      <c r="BM5" s="5" t="n">
        <v>56.6031909405183</v>
      </c>
      <c r="BN5" s="5" t="n">
        <v>13.232421093018</v>
      </c>
      <c r="BO5" s="5" t="n">
        <v>35.3375955859021</v>
      </c>
      <c r="BP5" s="5" t="n">
        <f aca="false">BL5*49950/1000000</f>
        <v>2.07747154376045</v>
      </c>
      <c r="BQ5" s="5" t="n">
        <f aca="false">BM5*26700/1000000</f>
        <v>1.51130519811184</v>
      </c>
      <c r="BR5" s="5" t="n">
        <f aca="false">BN5*49950/1000000</f>
        <v>0.660959433596247</v>
      </c>
      <c r="BS5" s="5" t="n">
        <f aca="false">BO5*49950/1000000</f>
        <v>1.76511289951581</v>
      </c>
      <c r="BT5" s="5" t="e">
        <f aca="false">D5*#REF!/100</f>
        <v>#REF!</v>
      </c>
      <c r="BU5" s="5" t="e">
        <f aca="false">E5*#REF!/100</f>
        <v>#REF!</v>
      </c>
      <c r="BV5" s="5" t="e">
        <f aca="false">F5*#REF!/100</f>
        <v>#REF!</v>
      </c>
      <c r="BW5" s="5" t="e">
        <f aca="false">G5*#REF!/100</f>
        <v>#REF!</v>
      </c>
      <c r="BX5" s="5" t="e">
        <f aca="false">BP5-BT5</f>
        <v>#REF!</v>
      </c>
      <c r="BY5" s="5" t="e">
        <f aca="false">BQ5-BU5</f>
        <v>#REF!</v>
      </c>
      <c r="BZ5" s="5" t="e">
        <f aca="false">BR5-BV5</f>
        <v>#REF!</v>
      </c>
      <c r="CA5" s="5" t="e">
        <f aca="false">BS5-BW5</f>
        <v>#REF!</v>
      </c>
      <c r="CB5" s="4" t="n">
        <v>41.591021897106</v>
      </c>
      <c r="CC5" s="4" t="n">
        <v>56.6031909405183</v>
      </c>
      <c r="CD5" s="4" t="n">
        <v>13.232421093018</v>
      </c>
      <c r="CE5" s="4" t="n">
        <v>35.3375955859021</v>
      </c>
      <c r="CF5" s="4" t="e">
        <f aca="false">BH5-CB5</f>
        <v>#REF!</v>
      </c>
      <c r="CG5" s="4" t="e">
        <f aca="false">BI5-CC5</f>
        <v>#REF!</v>
      </c>
      <c r="CH5" s="4" t="e">
        <f aca="false">BJ5-CD5</f>
        <v>#REF!</v>
      </c>
      <c r="CI5" s="4" t="e">
        <f aca="false">BK5-CE5</f>
        <v>#REF!</v>
      </c>
      <c r="CK5" s="4" t="n">
        <v>5.37933333333333</v>
      </c>
      <c r="CL5" s="4" t="n">
        <v>5.50833333333333</v>
      </c>
      <c r="CM5" s="4" t="n">
        <v>4.2875</v>
      </c>
      <c r="CN5" s="4" t="n">
        <v>5.29242424242424</v>
      </c>
      <c r="CP5" s="4" t="n">
        <v>14.6428571428571</v>
      </c>
      <c r="CQ5" s="4" t="n">
        <v>23.125</v>
      </c>
      <c r="CR5" s="4" t="n">
        <v>17</v>
      </c>
      <c r="CS5" s="4" t="n">
        <v>19.6428571428571</v>
      </c>
      <c r="CU5" s="4" t="n">
        <v>41.2698929987508</v>
      </c>
      <c r="CV5" s="4" t="n">
        <v>41.9259603655488</v>
      </c>
      <c r="CW5" s="4" t="n">
        <v>37.1931095548579</v>
      </c>
      <c r="CX5" s="4" t="n">
        <v>43.1357007485296</v>
      </c>
      <c r="CZ5" s="4" t="n">
        <v>10.55</v>
      </c>
      <c r="DA5" s="4" t="n">
        <v>9.64</v>
      </c>
      <c r="DB5" s="4" t="n">
        <v>8.4</v>
      </c>
      <c r="DC5" s="4" t="n">
        <v>5.6</v>
      </c>
      <c r="DE5" s="4" t="n">
        <v>7.24</v>
      </c>
      <c r="DF5" s="4" t="n">
        <v>6.78</v>
      </c>
      <c r="DG5" s="4" t="n">
        <v>5.8</v>
      </c>
      <c r="DH5" s="4" t="n">
        <v>7.8</v>
      </c>
      <c r="DJ5" s="4" t="n">
        <v>13.5</v>
      </c>
      <c r="DK5" s="4" t="n">
        <v>13.4166666666667</v>
      </c>
      <c r="DL5" s="4" t="n">
        <v>14.0714285714286</v>
      </c>
      <c r="DM5" s="4" t="n">
        <v>15.2857142857143</v>
      </c>
      <c r="DO5" s="4" t="n">
        <v>107.714285714286</v>
      </c>
      <c r="DP5" s="4" t="n">
        <v>95.1666666666667</v>
      </c>
      <c r="DQ5" s="4" t="n">
        <v>94.6428571428571</v>
      </c>
      <c r="DR5" s="4" t="n">
        <v>114</v>
      </c>
      <c r="DS5" s="1" t="s">
        <v>47</v>
      </c>
    </row>
    <row r="6" customFormat="false" ht="12.75" hidden="false" customHeight="false" outlineLevel="0" collapsed="false">
      <c r="A6" s="15" t="n">
        <v>4</v>
      </c>
      <c r="B6" s="16" t="s">
        <v>48</v>
      </c>
      <c r="C6" s="16" t="s">
        <v>48</v>
      </c>
      <c r="D6" s="17" t="n">
        <v>3.27047149285714</v>
      </c>
      <c r="E6" s="17" t="n">
        <v>3.60116111298701</v>
      </c>
      <c r="F6" s="17" t="n">
        <v>1.81971370967742</v>
      </c>
      <c r="G6" s="17" t="n">
        <v>3.5572907967033</v>
      </c>
      <c r="H6" s="18" t="n">
        <v>1.34656902094438</v>
      </c>
      <c r="I6" s="18" t="n">
        <v>1.38885468894375</v>
      </c>
      <c r="J6" s="18" t="n">
        <v>0.665564165566356</v>
      </c>
      <c r="K6" s="18" t="n">
        <v>1.52413345051988</v>
      </c>
      <c r="L6" s="19" t="n">
        <v>12.7142857142857</v>
      </c>
      <c r="M6" s="19" t="n">
        <v>24.2</v>
      </c>
      <c r="N6" s="19" t="n">
        <v>15.5</v>
      </c>
      <c r="O6" s="19" t="n">
        <v>15.2142857142857</v>
      </c>
      <c r="P6" s="19" t="n">
        <v>4.73933333333333</v>
      </c>
      <c r="Q6" s="19" t="n">
        <v>6.68506493506493</v>
      </c>
      <c r="R6" s="19" t="n">
        <v>4.5125</v>
      </c>
      <c r="S6" s="19" t="n">
        <v>5.36333333333333</v>
      </c>
      <c r="T6" s="19" t="n">
        <v>41.1735440558141</v>
      </c>
      <c r="U6" s="19" t="n">
        <v>38.5668578930019</v>
      </c>
      <c r="V6" s="19" t="n">
        <v>36.575213014378</v>
      </c>
      <c r="W6" s="19" t="n">
        <v>42.8453432014152</v>
      </c>
      <c r="BH6" s="6" t="e">
        <f aca="false">#REF!*#REF!/100</f>
        <v>#REF!</v>
      </c>
      <c r="BI6" s="6" t="e">
        <f aca="false">#REF!*#REF!/100</f>
        <v>#REF!</v>
      </c>
      <c r="BJ6" s="6" t="e">
        <f aca="false">#REF!*#REF!/100</f>
        <v>#REF!</v>
      </c>
      <c r="BK6" s="6" t="e">
        <f aca="false">#REF!*#REF!/100</f>
        <v>#REF!</v>
      </c>
      <c r="BL6" s="5" t="n">
        <v>26.9583387576452</v>
      </c>
      <c r="BM6" s="5" t="n">
        <v>52.017029548455</v>
      </c>
      <c r="BN6" s="5" t="n">
        <v>13.3246079192464</v>
      </c>
      <c r="BO6" s="5" t="n">
        <v>30.5131821925903</v>
      </c>
      <c r="BP6" s="5" t="n">
        <f aca="false">BL6*49950/1000000</f>
        <v>1.34656902094438</v>
      </c>
      <c r="BQ6" s="5" t="n">
        <f aca="false">BM6*26700/1000000</f>
        <v>1.38885468894375</v>
      </c>
      <c r="BR6" s="5" t="n">
        <f aca="false">BN6*49950/1000000</f>
        <v>0.665564165566356</v>
      </c>
      <c r="BS6" s="5" t="n">
        <f aca="false">BO6*49950/1000000</f>
        <v>1.52413345051988</v>
      </c>
      <c r="BT6" s="5" t="e">
        <f aca="false">D6*#REF!/100</f>
        <v>#REF!</v>
      </c>
      <c r="BU6" s="5" t="e">
        <f aca="false">E6*#REF!/100</f>
        <v>#REF!</v>
      </c>
      <c r="BV6" s="5" t="e">
        <f aca="false">F6*#REF!/100</f>
        <v>#REF!</v>
      </c>
      <c r="BW6" s="5" t="e">
        <f aca="false">G6*#REF!/100</f>
        <v>#REF!</v>
      </c>
      <c r="BX6" s="5" t="e">
        <f aca="false">BP6-BT6</f>
        <v>#REF!</v>
      </c>
      <c r="BY6" s="5" t="e">
        <f aca="false">BQ6-BU6</f>
        <v>#REF!</v>
      </c>
      <c r="BZ6" s="5" t="e">
        <f aca="false">BR6-BV6</f>
        <v>#REF!</v>
      </c>
      <c r="CA6" s="5" t="e">
        <f aca="false">BS6-BW6</f>
        <v>#REF!</v>
      </c>
      <c r="CB6" s="4" t="n">
        <v>26.9583387576452</v>
      </c>
      <c r="CC6" s="4" t="n">
        <v>52.017029548455</v>
      </c>
      <c r="CD6" s="4" t="n">
        <v>13.3246079192464</v>
      </c>
      <c r="CE6" s="4" t="n">
        <v>30.5131821925903</v>
      </c>
      <c r="CF6" s="4" t="e">
        <f aca="false">BH6-CB6</f>
        <v>#REF!</v>
      </c>
      <c r="CG6" s="4" t="e">
        <f aca="false">BI6-CC6</f>
        <v>#REF!</v>
      </c>
      <c r="CH6" s="4" t="e">
        <f aca="false">BJ6-CD6</f>
        <v>#REF!</v>
      </c>
      <c r="CI6" s="4" t="e">
        <f aca="false">BK6-CE6</f>
        <v>#REF!</v>
      </c>
      <c r="CK6" s="4" t="n">
        <v>4.73933333333333</v>
      </c>
      <c r="CL6" s="4" t="n">
        <v>6.68506493506493</v>
      </c>
      <c r="CM6" s="4" t="n">
        <v>4.5125</v>
      </c>
      <c r="CN6" s="4" t="n">
        <v>5.36333333333333</v>
      </c>
      <c r="CP6" s="4" t="n">
        <v>12.7142857142857</v>
      </c>
      <c r="CQ6" s="4" t="n">
        <v>24.2</v>
      </c>
      <c r="CR6" s="4" t="n">
        <v>15.5</v>
      </c>
      <c r="CS6" s="4" t="n">
        <v>15.2142857142857</v>
      </c>
      <c r="CU6" s="4" t="n">
        <v>41.1735440558141</v>
      </c>
      <c r="CV6" s="4" t="n">
        <v>38.5668578930019</v>
      </c>
      <c r="CW6" s="4" t="n">
        <v>36.575213014378</v>
      </c>
      <c r="CX6" s="4" t="n">
        <v>42.8453432014152</v>
      </c>
      <c r="CZ6" s="4" t="n">
        <v>9.47</v>
      </c>
      <c r="DA6" s="4" t="n">
        <v>10.14</v>
      </c>
      <c r="DB6" s="4" t="n">
        <v>9</v>
      </c>
      <c r="DC6" s="4" t="n">
        <v>10.4</v>
      </c>
      <c r="DE6" s="4" t="n">
        <v>5.94</v>
      </c>
      <c r="DF6" s="4" t="n">
        <v>6.39</v>
      </c>
      <c r="DG6" s="4" t="n">
        <v>5.5</v>
      </c>
      <c r="DH6" s="4" t="n">
        <v>7.4</v>
      </c>
      <c r="DJ6" s="4" t="n">
        <v>12.6071428571429</v>
      </c>
      <c r="DK6" s="4" t="n">
        <v>13.4</v>
      </c>
      <c r="DL6" s="4" t="n">
        <v>15.5714285714286</v>
      </c>
      <c r="DM6" s="4" t="n">
        <v>16.1428571428571</v>
      </c>
      <c r="DO6" s="4" t="n">
        <v>94.7857142857143</v>
      </c>
      <c r="DP6" s="4" t="n">
        <v>104.2</v>
      </c>
      <c r="DQ6" s="4" t="n">
        <v>89.5</v>
      </c>
      <c r="DR6" s="4" t="n">
        <v>88.6428571428571</v>
      </c>
      <c r="DS6" s="1" t="s">
        <v>48</v>
      </c>
    </row>
    <row r="7" customFormat="false" ht="12.75" hidden="false" customHeight="false" outlineLevel="0" collapsed="false">
      <c r="A7" s="15" t="n">
        <v>5</v>
      </c>
      <c r="B7" s="16" t="s">
        <v>49</v>
      </c>
      <c r="C7" s="16" t="s">
        <v>49</v>
      </c>
      <c r="D7" s="17" t="n">
        <v>3.24996107142857</v>
      </c>
      <c r="E7" s="17" t="n">
        <v>2.69966883461538</v>
      </c>
      <c r="F7" s="17" t="n">
        <v>1.54362873913043</v>
      </c>
      <c r="G7" s="17" t="n">
        <v>3.829874625</v>
      </c>
      <c r="H7" s="18" t="n">
        <v>1.4312859694126</v>
      </c>
      <c r="I7" s="18" t="n">
        <v>1.13247378411164</v>
      </c>
      <c r="J7" s="18" t="n">
        <v>0.589100371011712</v>
      </c>
      <c r="K7" s="18" t="n">
        <v>1.73273691682954</v>
      </c>
      <c r="L7" s="19" t="n">
        <v>14.1428571428571</v>
      </c>
      <c r="M7" s="19" t="n">
        <v>25.9</v>
      </c>
      <c r="N7" s="19" t="n">
        <v>19.2857142857143</v>
      </c>
      <c r="O7" s="19" t="n">
        <v>16</v>
      </c>
      <c r="P7" s="19" t="n">
        <v>4.955</v>
      </c>
      <c r="Q7" s="19" t="n">
        <v>5.52435897435897</v>
      </c>
      <c r="R7" s="19" t="n">
        <v>3.6875</v>
      </c>
      <c r="S7" s="19" t="n">
        <v>4.725</v>
      </c>
      <c r="T7" s="19" t="n">
        <v>44.0400958028539</v>
      </c>
      <c r="U7" s="19" t="n">
        <v>41.9486186450341</v>
      </c>
      <c r="V7" s="19" t="n">
        <v>38.1633456334563</v>
      </c>
      <c r="W7" s="19" t="n">
        <v>45.2426537808541</v>
      </c>
      <c r="BH7" s="6" t="e">
        <f aca="false">#REF!*#REF!/100</f>
        <v>#REF!</v>
      </c>
      <c r="BI7" s="6" t="e">
        <f aca="false">#REF!*#REF!/100</f>
        <v>#REF!</v>
      </c>
      <c r="BJ7" s="6" t="e">
        <f aca="false">#REF!*#REF!/100</f>
        <v>#REF!</v>
      </c>
      <c r="BK7" s="6" t="e">
        <f aca="false">#REF!*#REF!/100</f>
        <v>#REF!</v>
      </c>
      <c r="BL7" s="5" t="n">
        <v>28.654373762014</v>
      </c>
      <c r="BM7" s="5" t="n">
        <v>42.4147484686009</v>
      </c>
      <c r="BN7" s="5" t="n">
        <v>11.7938012214557</v>
      </c>
      <c r="BO7" s="5" t="n">
        <v>34.6894277643551</v>
      </c>
      <c r="BP7" s="5" t="n">
        <f aca="false">BL7*49950/1000000</f>
        <v>1.4312859694126</v>
      </c>
      <c r="BQ7" s="5" t="n">
        <f aca="false">BM7*26700/1000000</f>
        <v>1.13247378411164</v>
      </c>
      <c r="BR7" s="5" t="n">
        <f aca="false">BN7*49950/1000000</f>
        <v>0.589100371011712</v>
      </c>
      <c r="BS7" s="5" t="n">
        <f aca="false">BO7*49950/1000000</f>
        <v>1.73273691682953</v>
      </c>
      <c r="BT7" s="5" t="e">
        <f aca="false">D7*#REF!/100</f>
        <v>#REF!</v>
      </c>
      <c r="BU7" s="5" t="e">
        <f aca="false">E7*#REF!/100</f>
        <v>#REF!</v>
      </c>
      <c r="BV7" s="5" t="e">
        <f aca="false">F7*#REF!/100</f>
        <v>#REF!</v>
      </c>
      <c r="BW7" s="5" t="e">
        <f aca="false">G7*#REF!/100</f>
        <v>#REF!</v>
      </c>
      <c r="BX7" s="5" t="e">
        <f aca="false">BP7-BT7</f>
        <v>#REF!</v>
      </c>
      <c r="BY7" s="5" t="e">
        <f aca="false">BQ7-BU7</f>
        <v>#REF!</v>
      </c>
      <c r="BZ7" s="5" t="e">
        <f aca="false">BR7-BV7</f>
        <v>#REF!</v>
      </c>
      <c r="CA7" s="5" t="e">
        <f aca="false">BS7-BW7</f>
        <v>#REF!</v>
      </c>
      <c r="CB7" s="4" t="n">
        <v>28.654373762014</v>
      </c>
      <c r="CC7" s="4" t="n">
        <v>42.4147484686009</v>
      </c>
      <c r="CD7" s="4" t="n">
        <v>11.7938012214557</v>
      </c>
      <c r="CE7" s="4" t="n">
        <v>34.6894277643551</v>
      </c>
      <c r="CF7" s="4" t="e">
        <f aca="false">BH7-CB7</f>
        <v>#REF!</v>
      </c>
      <c r="CG7" s="4" t="e">
        <f aca="false">BI7-CC7</f>
        <v>#REF!</v>
      </c>
      <c r="CH7" s="4" t="e">
        <f aca="false">BJ7-CD7</f>
        <v>#REF!</v>
      </c>
      <c r="CI7" s="4" t="e">
        <f aca="false">BK7-CE7</f>
        <v>#REF!</v>
      </c>
      <c r="CK7" s="4" t="n">
        <v>4.955</v>
      </c>
      <c r="CL7" s="4" t="n">
        <v>5.52435897435897</v>
      </c>
      <c r="CM7" s="4" t="n">
        <v>3.6875</v>
      </c>
      <c r="CN7" s="4" t="n">
        <v>4.725</v>
      </c>
      <c r="CP7" s="4" t="n">
        <v>14.1428571428571</v>
      </c>
      <c r="CQ7" s="4" t="n">
        <v>25.9</v>
      </c>
      <c r="CR7" s="4" t="n">
        <v>19.2857142857143</v>
      </c>
      <c r="CS7" s="4" t="n">
        <v>16</v>
      </c>
      <c r="CU7" s="4" t="n">
        <v>44.0400958028539</v>
      </c>
      <c r="CV7" s="4" t="n">
        <v>41.9486186450341</v>
      </c>
      <c r="CW7" s="4" t="n">
        <v>38.1633456334563</v>
      </c>
      <c r="CX7" s="4" t="n">
        <v>45.2426537808541</v>
      </c>
      <c r="CZ7" s="4" t="n">
        <v>10.3</v>
      </c>
      <c r="DA7" s="4" t="n">
        <v>10.06</v>
      </c>
      <c r="DB7" s="4" t="n">
        <v>7.3</v>
      </c>
      <c r="DC7" s="4" t="n">
        <v>10.4</v>
      </c>
      <c r="DE7" s="4" t="n">
        <v>6.73</v>
      </c>
      <c r="DF7" s="4" t="n">
        <v>7.02</v>
      </c>
      <c r="DG7" s="4" t="n">
        <v>5</v>
      </c>
      <c r="DH7" s="4" t="n">
        <v>7.4</v>
      </c>
      <c r="DJ7" s="4" t="n">
        <v>13</v>
      </c>
      <c r="DK7" s="4" t="n">
        <v>13.1333333333333</v>
      </c>
      <c r="DL7" s="4" t="n">
        <v>13.9285714285714</v>
      </c>
      <c r="DM7" s="4" t="n">
        <v>16.6428571428571</v>
      </c>
      <c r="DO7" s="4" t="n">
        <v>100.25</v>
      </c>
      <c r="DP7" s="4" t="n">
        <v>102.416666666667</v>
      </c>
      <c r="DQ7" s="4" t="n">
        <v>90.1428571428571</v>
      </c>
      <c r="DR7" s="4" t="n">
        <v>99.7857142857143</v>
      </c>
      <c r="DS7" s="1" t="s">
        <v>49</v>
      </c>
    </row>
    <row r="8" customFormat="false" ht="12.75" hidden="false" customHeight="false" outlineLevel="0" collapsed="false">
      <c r="A8" s="15" t="n">
        <v>6</v>
      </c>
      <c r="B8" s="16" t="s">
        <v>50</v>
      </c>
      <c r="C8" s="16" t="s">
        <v>50</v>
      </c>
      <c r="D8" s="17" t="n">
        <v>3.43866027857143</v>
      </c>
      <c r="E8" s="17" t="n">
        <v>2.77898444142857</v>
      </c>
      <c r="F8" s="17" t="n">
        <v>1.58278537815126</v>
      </c>
      <c r="G8" s="17" t="n">
        <v>3.38717491071429</v>
      </c>
      <c r="H8" s="18" t="n">
        <v>1.42261545961316</v>
      </c>
      <c r="I8" s="18" t="n">
        <v>1.12730962477565</v>
      </c>
      <c r="J8" s="18" t="n">
        <v>0.576683342001132</v>
      </c>
      <c r="K8" s="18" t="n">
        <v>1.42702346088087</v>
      </c>
      <c r="L8" s="19" t="n">
        <v>15.1428571428571</v>
      </c>
      <c r="M8" s="19" t="n">
        <v>19.3333333333333</v>
      </c>
      <c r="N8" s="19" t="n">
        <v>16.7142857142857</v>
      </c>
      <c r="O8" s="19" t="n">
        <v>13.5714285714286</v>
      </c>
      <c r="P8" s="19" t="n">
        <v>5.04266666666667</v>
      </c>
      <c r="Q8" s="19" t="n">
        <v>5.39238095238095</v>
      </c>
      <c r="R8" s="19" t="n">
        <v>3.9875</v>
      </c>
      <c r="S8" s="19" t="n">
        <v>5.38833333333333</v>
      </c>
      <c r="T8" s="19" t="n">
        <v>41.3712127504546</v>
      </c>
      <c r="U8" s="19" t="n">
        <v>40.5655248719616</v>
      </c>
      <c r="V8" s="19" t="n">
        <v>36.4347150259067</v>
      </c>
      <c r="W8" s="19" t="n">
        <v>42.1301969486998</v>
      </c>
      <c r="BH8" s="6" t="e">
        <f aca="false">#REF!*#REF!/100</f>
        <v>#REF!</v>
      </c>
      <c r="BI8" s="6" t="e">
        <f aca="false">#REF!*#REF!/100</f>
        <v>#REF!</v>
      </c>
      <c r="BJ8" s="6" t="e">
        <f aca="false">#REF!*#REF!/100</f>
        <v>#REF!</v>
      </c>
      <c r="BK8" s="6" t="e">
        <f aca="false">#REF!*#REF!/100</f>
        <v>#REF!</v>
      </c>
      <c r="BL8" s="5" t="n">
        <v>28.4807899822455</v>
      </c>
      <c r="BM8" s="5" t="n">
        <v>42.2213342612603</v>
      </c>
      <c r="BN8" s="5" t="n">
        <v>11.5452120520747</v>
      </c>
      <c r="BO8" s="5" t="n">
        <v>28.5690382558734</v>
      </c>
      <c r="BP8" s="5" t="n">
        <f aca="false">BL8*49950/1000000</f>
        <v>1.42261545961316</v>
      </c>
      <c r="BQ8" s="5" t="n">
        <f aca="false">BM8*26700/1000000</f>
        <v>1.12730962477565</v>
      </c>
      <c r="BR8" s="5" t="n">
        <f aca="false">BN8*49950/1000000</f>
        <v>0.576683342001132</v>
      </c>
      <c r="BS8" s="5" t="n">
        <f aca="false">BO8*49950/1000000</f>
        <v>1.42702346088087</v>
      </c>
      <c r="BT8" s="5" t="e">
        <f aca="false">D8*#REF!/100</f>
        <v>#REF!</v>
      </c>
      <c r="BU8" s="5" t="e">
        <f aca="false">E8*#REF!/100</f>
        <v>#REF!</v>
      </c>
      <c r="BV8" s="5" t="e">
        <f aca="false">F8*#REF!/100</f>
        <v>#REF!</v>
      </c>
      <c r="BW8" s="5" t="e">
        <f aca="false">G8*#REF!/100</f>
        <v>#REF!</v>
      </c>
      <c r="BX8" s="5" t="e">
        <f aca="false">BP8-BT8</f>
        <v>#REF!</v>
      </c>
      <c r="BY8" s="5" t="e">
        <f aca="false">BQ8-BU8</f>
        <v>#REF!</v>
      </c>
      <c r="BZ8" s="5" t="e">
        <f aca="false">BR8-BV8</f>
        <v>#REF!</v>
      </c>
      <c r="CA8" s="5" t="e">
        <f aca="false">BS8-BW8</f>
        <v>#REF!</v>
      </c>
      <c r="CB8" s="4" t="n">
        <v>28.4807899822455</v>
      </c>
      <c r="CC8" s="4" t="n">
        <v>42.2213342612603</v>
      </c>
      <c r="CD8" s="4" t="n">
        <v>11.5452120520747</v>
      </c>
      <c r="CE8" s="4" t="n">
        <v>28.5690382558734</v>
      </c>
      <c r="CF8" s="4" t="e">
        <f aca="false">BH8-CB8</f>
        <v>#REF!</v>
      </c>
      <c r="CG8" s="4" t="e">
        <f aca="false">BI8-CC8</f>
        <v>#REF!</v>
      </c>
      <c r="CH8" s="4" t="e">
        <f aca="false">BJ8-CD8</f>
        <v>#REF!</v>
      </c>
      <c r="CI8" s="4" t="e">
        <f aca="false">BK8-CE8</f>
        <v>#REF!</v>
      </c>
      <c r="CK8" s="4" t="n">
        <v>5.04266666666667</v>
      </c>
      <c r="CL8" s="4" t="n">
        <v>5.39238095238095</v>
      </c>
      <c r="CM8" s="4" t="n">
        <v>3.9875</v>
      </c>
      <c r="CN8" s="4" t="n">
        <v>5.38833333333333</v>
      </c>
      <c r="CP8" s="4" t="n">
        <v>15.1428571428571</v>
      </c>
      <c r="CQ8" s="4" t="n">
        <v>19.3333333333333</v>
      </c>
      <c r="CR8" s="4" t="n">
        <v>16.7142857142857</v>
      </c>
      <c r="CS8" s="4" t="n">
        <v>13.5714285714286</v>
      </c>
      <c r="CU8" s="4" t="n">
        <v>41.3712127504546</v>
      </c>
      <c r="CV8" s="4" t="n">
        <v>40.5655248719616</v>
      </c>
      <c r="CW8" s="4" t="n">
        <v>36.4347150259067</v>
      </c>
      <c r="CX8" s="4" t="n">
        <v>42.1301969486998</v>
      </c>
      <c r="CZ8" s="4" t="n">
        <v>11.58</v>
      </c>
      <c r="DA8" s="4" t="n">
        <v>8.96</v>
      </c>
      <c r="DB8" s="4" t="n">
        <v>8.1</v>
      </c>
      <c r="DC8" s="4" t="n">
        <v>10.3</v>
      </c>
      <c r="DE8" s="4" t="n">
        <v>7.31</v>
      </c>
      <c r="DF8" s="4" t="n">
        <v>6.05</v>
      </c>
      <c r="DG8" s="4" t="n">
        <v>5.2</v>
      </c>
      <c r="DH8" s="4" t="n">
        <v>7.6</v>
      </c>
      <c r="DJ8" s="4" t="n">
        <v>14.9642857142857</v>
      </c>
      <c r="DK8" s="4" t="n">
        <v>12.75</v>
      </c>
      <c r="DL8" s="4" t="n">
        <v>13.5</v>
      </c>
      <c r="DM8" s="4" t="n">
        <v>16.7857142857143</v>
      </c>
      <c r="DO8" s="4" t="n">
        <v>107.035714285714</v>
      </c>
      <c r="DP8" s="4" t="n">
        <v>103.833333333333</v>
      </c>
      <c r="DQ8" s="4" t="n">
        <v>84.5714285714286</v>
      </c>
      <c r="DR8" s="4" t="n">
        <v>93.2857142857143</v>
      </c>
      <c r="DS8" s="1" t="s">
        <v>50</v>
      </c>
    </row>
    <row r="9" customFormat="false" ht="12.75" hidden="false" customHeight="false" outlineLevel="0" collapsed="false">
      <c r="A9" s="15" t="n">
        <v>7</v>
      </c>
      <c r="B9" s="16" t="s">
        <v>51</v>
      </c>
      <c r="C9" s="16" t="s">
        <v>51</v>
      </c>
      <c r="D9" s="17" t="n">
        <v>4.04281742142857</v>
      </c>
      <c r="E9" s="17" t="n">
        <v>2.98050814707447</v>
      </c>
      <c r="F9" s="17" t="n">
        <v>1.62644884615385</v>
      </c>
      <c r="G9" s="17" t="n">
        <v>2.67218625</v>
      </c>
      <c r="H9" s="18" t="n">
        <v>1.57025909678807</v>
      </c>
      <c r="I9" s="18" t="n">
        <v>1.14559324660421</v>
      </c>
      <c r="J9" s="18" t="n">
        <v>0.625500234745929</v>
      </c>
      <c r="K9" s="18" t="n">
        <v>1.09904214573267</v>
      </c>
      <c r="L9" s="19" t="n">
        <v>14.1428571428571</v>
      </c>
      <c r="M9" s="19" t="n">
        <v>15.25</v>
      </c>
      <c r="N9" s="19" t="n">
        <v>13</v>
      </c>
      <c r="O9" s="19" t="n">
        <v>13.2380952380952</v>
      </c>
      <c r="P9" s="19" t="n">
        <v>5.961</v>
      </c>
      <c r="Q9" s="19" t="n">
        <v>4.57646276595745</v>
      </c>
      <c r="R9" s="19" t="n">
        <v>4.75</v>
      </c>
      <c r="S9" s="19" t="n">
        <v>4.81214285714286</v>
      </c>
      <c r="T9" s="19" t="n">
        <v>38.840712629392</v>
      </c>
      <c r="U9" s="19" t="n">
        <v>38.4361722925896</v>
      </c>
      <c r="V9" s="19" t="n">
        <v>38.4580330469713</v>
      </c>
      <c r="W9" s="19" t="n">
        <v>41.1289499649463</v>
      </c>
      <c r="BH9" s="6" t="e">
        <f aca="false">#REF!*#REF!/100</f>
        <v>#REF!</v>
      </c>
      <c r="BI9" s="6" t="e">
        <f aca="false">#REF!*#REF!/100</f>
        <v>#REF!</v>
      </c>
      <c r="BJ9" s="6" t="e">
        <f aca="false">#REF!*#REF!/100</f>
        <v>#REF!</v>
      </c>
      <c r="BK9" s="6" t="e">
        <f aca="false">#REF!*#REF!/100</f>
        <v>#REF!</v>
      </c>
      <c r="BL9" s="5" t="n">
        <v>31.4366185543157</v>
      </c>
      <c r="BM9" s="5" t="n">
        <v>42.9061141050267</v>
      </c>
      <c r="BN9" s="5" t="n">
        <v>12.5225272221407</v>
      </c>
      <c r="BO9" s="5" t="n">
        <v>22.0028457604139</v>
      </c>
      <c r="BP9" s="5" t="n">
        <f aca="false">BL9*49950/1000000</f>
        <v>1.57025909678807</v>
      </c>
      <c r="BQ9" s="5" t="n">
        <f aca="false">BM9*26700/1000000</f>
        <v>1.14559324660421</v>
      </c>
      <c r="BR9" s="5" t="n">
        <f aca="false">BN9*49950/1000000</f>
        <v>0.625500234745929</v>
      </c>
      <c r="BS9" s="5" t="n">
        <f aca="false">BO9*49950/1000000</f>
        <v>1.09904214573267</v>
      </c>
      <c r="BT9" s="5" t="e">
        <f aca="false">D9*#REF!/100</f>
        <v>#REF!</v>
      </c>
      <c r="BU9" s="5" t="e">
        <f aca="false">E9*#REF!/100</f>
        <v>#REF!</v>
      </c>
      <c r="BV9" s="5" t="e">
        <f aca="false">F9*#REF!/100</f>
        <v>#REF!</v>
      </c>
      <c r="BW9" s="5" t="e">
        <f aca="false">G9*#REF!/100</f>
        <v>#REF!</v>
      </c>
      <c r="BX9" s="5" t="e">
        <f aca="false">BP9-BT9</f>
        <v>#REF!</v>
      </c>
      <c r="BY9" s="5" t="e">
        <f aca="false">BQ9-BU9</f>
        <v>#REF!</v>
      </c>
      <c r="BZ9" s="5" t="e">
        <f aca="false">BR9-BV9</f>
        <v>#REF!</v>
      </c>
      <c r="CA9" s="5" t="e">
        <f aca="false">BS9-BW9</f>
        <v>#REF!</v>
      </c>
      <c r="CB9" s="4" t="n">
        <v>31.4366185543157</v>
      </c>
      <c r="CC9" s="4" t="n">
        <v>42.9061141050267</v>
      </c>
      <c r="CD9" s="4" t="n">
        <v>12.5225272221407</v>
      </c>
      <c r="CE9" s="4" t="n">
        <v>22.0028457604139</v>
      </c>
      <c r="CF9" s="4" t="e">
        <f aca="false">BH9-CB9</f>
        <v>#REF!</v>
      </c>
      <c r="CG9" s="4" t="e">
        <f aca="false">BI9-CC9</f>
        <v>#REF!</v>
      </c>
      <c r="CH9" s="4" t="e">
        <f aca="false">BJ9-CD9</f>
        <v>#REF!</v>
      </c>
      <c r="CI9" s="4" t="e">
        <f aca="false">BK9-CE9</f>
        <v>#REF!</v>
      </c>
      <c r="CK9" s="4" t="n">
        <v>5.961</v>
      </c>
      <c r="CL9" s="4" t="n">
        <v>4.57646276595745</v>
      </c>
      <c r="CM9" s="4" t="n">
        <v>4.75</v>
      </c>
      <c r="CN9" s="4" t="n">
        <v>4.81214285714286</v>
      </c>
      <c r="CP9" s="4" t="n">
        <v>14.1428571428571</v>
      </c>
      <c r="CQ9" s="4" t="n">
        <v>15.25</v>
      </c>
      <c r="CR9" s="4" t="n">
        <v>13</v>
      </c>
      <c r="CS9" s="4" t="n">
        <v>13.2380952380952</v>
      </c>
      <c r="CU9" s="4" t="n">
        <v>38.840712629392</v>
      </c>
      <c r="CV9" s="4" t="n">
        <v>38.4361722925896</v>
      </c>
      <c r="CW9" s="4" t="n">
        <v>38.4580330469713</v>
      </c>
      <c r="CX9" s="4" t="n">
        <v>41.1289499649463</v>
      </c>
      <c r="CZ9" s="4" t="n">
        <v>12.74</v>
      </c>
      <c r="DA9" s="4" t="n">
        <v>10.78</v>
      </c>
      <c r="DB9" s="4" t="n">
        <v>9.4</v>
      </c>
      <c r="DC9" s="4" t="n">
        <v>9.3</v>
      </c>
      <c r="DE9" s="4" t="n">
        <v>7.42</v>
      </c>
      <c r="DF9" s="4" t="n">
        <v>7.02</v>
      </c>
      <c r="DG9" s="4" t="n">
        <v>6.1</v>
      </c>
      <c r="DH9" s="4" t="n">
        <v>7.3</v>
      </c>
      <c r="DJ9" s="4" t="n">
        <v>13.5714285714286</v>
      </c>
      <c r="DK9" s="4" t="n">
        <v>13.3333333333333</v>
      </c>
      <c r="DL9" s="4" t="n">
        <v>13.6428571428571</v>
      </c>
      <c r="DM9" s="4" t="n">
        <v>15.3571428571429</v>
      </c>
      <c r="DO9" s="4" t="n">
        <v>107.5</v>
      </c>
      <c r="DP9" s="4" t="n">
        <v>104.25</v>
      </c>
      <c r="DQ9" s="4" t="n">
        <v>98.0714285714286</v>
      </c>
      <c r="DR9" s="4" t="n">
        <v>107.428571428571</v>
      </c>
      <c r="DS9" s="1" t="s">
        <v>51</v>
      </c>
    </row>
    <row r="10" customFormat="false" ht="12.75" hidden="false" customHeight="false" outlineLevel="0" collapsed="false">
      <c r="A10" s="15" t="n">
        <v>8</v>
      </c>
      <c r="B10" s="16" t="s">
        <v>52</v>
      </c>
      <c r="C10" s="16" t="s">
        <v>53</v>
      </c>
      <c r="D10" s="17" t="n">
        <v>4.01972625</v>
      </c>
      <c r="E10" s="17" t="n">
        <v>3.26322314285714</v>
      </c>
      <c r="F10" s="17" t="n">
        <v>1.80639376847291</v>
      </c>
      <c r="G10" s="17" t="n">
        <v>4.03525557692308</v>
      </c>
      <c r="H10" s="18" t="n">
        <v>1.741881375</v>
      </c>
      <c r="I10" s="18" t="n">
        <v>1.33601413225869</v>
      </c>
      <c r="J10" s="18" t="n">
        <v>0.704542230416544</v>
      </c>
      <c r="K10" s="18" t="n">
        <v>1.62912062193639</v>
      </c>
      <c r="L10" s="19" t="n">
        <v>13.4285714285714</v>
      </c>
      <c r="M10" s="19" t="n">
        <v>24.4166666666667</v>
      </c>
      <c r="N10" s="19" t="n">
        <v>17.2857142857143</v>
      </c>
      <c r="O10" s="19" t="n">
        <v>19.9285714285714</v>
      </c>
      <c r="P10" s="19"/>
      <c r="Q10" s="19" t="n">
        <v>6.86150793650794</v>
      </c>
      <c r="R10" s="19" t="n">
        <v>4.325</v>
      </c>
      <c r="S10" s="19" t="n">
        <v>5.54320512820513</v>
      </c>
      <c r="T10" s="19" t="n">
        <v>43.3333333333333</v>
      </c>
      <c r="U10" s="19" t="n">
        <v>40.9415499268902</v>
      </c>
      <c r="V10" s="19" t="n">
        <v>39.0026938042502</v>
      </c>
      <c r="W10" s="19" t="n">
        <v>40.3721794290565</v>
      </c>
      <c r="BH10" s="6" t="e">
        <f aca="false">#REF!*#REF!/100</f>
        <v>#REF!</v>
      </c>
      <c r="BI10" s="6" t="e">
        <f aca="false">#REF!*#REF!/100</f>
        <v>#REF!</v>
      </c>
      <c r="BJ10" s="6" t="e">
        <f aca="false">#REF!*#REF!/100</f>
        <v>#REF!</v>
      </c>
      <c r="BK10" s="6" t="e">
        <f aca="false">#REF!*#REF!/100</f>
        <v>#REF!</v>
      </c>
      <c r="BL10" s="5" t="n">
        <v>34.8725</v>
      </c>
      <c r="BM10" s="5" t="n">
        <v>50.037982481599</v>
      </c>
      <c r="BN10" s="5" t="n">
        <v>14.1049495578888</v>
      </c>
      <c r="BO10" s="5" t="n">
        <v>32.6150274661941</v>
      </c>
      <c r="BP10" s="5" t="n">
        <f aca="false">BL10*49950/1000000</f>
        <v>1.741881375</v>
      </c>
      <c r="BQ10" s="5" t="n">
        <f aca="false">BM10*26700/1000000</f>
        <v>1.33601413225869</v>
      </c>
      <c r="BR10" s="5" t="n">
        <f aca="false">BN10*49950/1000000</f>
        <v>0.704542230416545</v>
      </c>
      <c r="BS10" s="5" t="n">
        <f aca="false">BO10*49950/1000000</f>
        <v>1.62912062193639</v>
      </c>
      <c r="BT10" s="5" t="e">
        <f aca="false">D10*#REF!/100</f>
        <v>#REF!</v>
      </c>
      <c r="BU10" s="5" t="e">
        <f aca="false">E10*#REF!/100</f>
        <v>#REF!</v>
      </c>
      <c r="BV10" s="5" t="e">
        <f aca="false">F10*#REF!/100</f>
        <v>#REF!</v>
      </c>
      <c r="BW10" s="5" t="e">
        <f aca="false">G10*#REF!/100</f>
        <v>#REF!</v>
      </c>
      <c r="BX10" s="5" t="e">
        <f aca="false">BP10-BT10</f>
        <v>#REF!</v>
      </c>
      <c r="BY10" s="5" t="e">
        <f aca="false">BQ10-BU10</f>
        <v>#REF!</v>
      </c>
      <c r="BZ10" s="5" t="e">
        <f aca="false">BR10-BV10</f>
        <v>#REF!</v>
      </c>
      <c r="CA10" s="5" t="e">
        <f aca="false">BS10-BW10</f>
        <v>#REF!</v>
      </c>
      <c r="CB10" s="4" t="n">
        <v>34.8725</v>
      </c>
      <c r="CC10" s="4" t="n">
        <v>50.037982481599</v>
      </c>
      <c r="CD10" s="4" t="n">
        <v>14.1049495578888</v>
      </c>
      <c r="CE10" s="4" t="n">
        <v>32.6150274661941</v>
      </c>
      <c r="CF10" s="4" t="e">
        <f aca="false">BH10-CB10</f>
        <v>#REF!</v>
      </c>
      <c r="CG10" s="4" t="e">
        <f aca="false">BI10-CC10</f>
        <v>#REF!</v>
      </c>
      <c r="CH10" s="4" t="e">
        <f aca="false">BJ10-CD10</f>
        <v>#REF!</v>
      </c>
      <c r="CI10" s="4" t="e">
        <f aca="false">BK10-CE10</f>
        <v>#REF!</v>
      </c>
      <c r="CL10" s="4" t="n">
        <v>6.86150793650794</v>
      </c>
      <c r="CM10" s="4" t="n">
        <v>4.325</v>
      </c>
      <c r="CN10" s="4" t="n">
        <v>5.54320512820513</v>
      </c>
      <c r="CP10" s="4" t="n">
        <v>13.4285714285714</v>
      </c>
      <c r="CQ10" s="4" t="n">
        <v>24.4166666666667</v>
      </c>
      <c r="CR10" s="4" t="n">
        <v>17.2857142857143</v>
      </c>
      <c r="CS10" s="4" t="n">
        <v>19.9285714285714</v>
      </c>
      <c r="CU10" s="4" t="n">
        <v>43.3333333333333</v>
      </c>
      <c r="CV10" s="4" t="n">
        <v>40.9415499268902</v>
      </c>
      <c r="CW10" s="4" t="n">
        <v>39.0026938042502</v>
      </c>
      <c r="CX10" s="4" t="n">
        <v>40.3721794290565</v>
      </c>
      <c r="CZ10" s="4" t="n">
        <v>10.6</v>
      </c>
      <c r="DA10" s="4" t="n">
        <v>11.15</v>
      </c>
      <c r="DB10" s="4" t="n">
        <v>7.9</v>
      </c>
      <c r="DC10" s="4" t="n">
        <v>9.6</v>
      </c>
      <c r="DE10" s="4" t="n">
        <v>7.2</v>
      </c>
      <c r="DF10" s="4" t="n">
        <v>6.84</v>
      </c>
      <c r="DG10" s="4" t="n">
        <v>4.9</v>
      </c>
      <c r="DH10" s="4" t="n">
        <v>7.3</v>
      </c>
      <c r="DJ10" s="4" t="n">
        <v>13.4107142857143</v>
      </c>
      <c r="DK10" s="4" t="n">
        <v>13.25</v>
      </c>
      <c r="DL10" s="4" t="n">
        <v>14.2142857142857</v>
      </c>
      <c r="DM10" s="4" t="n">
        <v>18.7142857142857</v>
      </c>
      <c r="DO10" s="4" t="n">
        <v>102.071428571429</v>
      </c>
      <c r="DP10" s="4" t="n">
        <v>99.4166666666667</v>
      </c>
      <c r="DQ10" s="4" t="n">
        <v>96.5</v>
      </c>
      <c r="DR10" s="4" t="n">
        <v>120.142857142857</v>
      </c>
      <c r="DS10" s="1" t="s">
        <v>53</v>
      </c>
    </row>
    <row r="11" customFormat="false" ht="12.75" hidden="false" customHeight="false" outlineLevel="0" collapsed="false">
      <c r="A11" s="15" t="n">
        <v>9</v>
      </c>
      <c r="B11" s="16" t="s">
        <v>54</v>
      </c>
      <c r="C11" s="16" t="s">
        <v>54</v>
      </c>
      <c r="D11" s="17" t="n">
        <v>4.44937474285714</v>
      </c>
      <c r="E11" s="17" t="n">
        <v>3.130219</v>
      </c>
      <c r="F11" s="17"/>
      <c r="G11" s="17" t="n">
        <v>3.98690653846154</v>
      </c>
      <c r="H11" s="18" t="n">
        <v>1.81755251197344</v>
      </c>
      <c r="I11" s="18" t="n">
        <v>1.25394008355575</v>
      </c>
      <c r="J11" s="18"/>
      <c r="K11" s="18" t="n">
        <v>1.73570129414414</v>
      </c>
      <c r="L11" s="19" t="n">
        <v>16.6428571428571</v>
      </c>
      <c r="M11" s="19" t="n">
        <v>17.2083333333333</v>
      </c>
      <c r="N11" s="19"/>
      <c r="O11" s="19" t="n">
        <v>19.1428571428571</v>
      </c>
      <c r="P11" s="19" t="n">
        <v>5.836</v>
      </c>
      <c r="Q11" s="19" t="n">
        <v>6.73611111111111</v>
      </c>
      <c r="R11" s="19"/>
      <c r="S11" s="19" t="n">
        <v>4.65166666666667</v>
      </c>
      <c r="T11" s="19" t="n">
        <v>40.8496163397176</v>
      </c>
      <c r="U11" s="19" t="n">
        <v>40.0591806373851</v>
      </c>
      <c r="V11" s="19"/>
      <c r="W11" s="19" t="n">
        <v>43.5350384414556</v>
      </c>
      <c r="BH11" s="6" t="e">
        <f aca="false">#REF!*#REF!/100</f>
        <v>#REF!</v>
      </c>
      <c r="BI11" s="6" t="e">
        <f aca="false">#REF!*#REF!/100</f>
        <v>#REF!</v>
      </c>
      <c r="BK11" s="6" t="e">
        <f aca="false">#REF!*#REF!/100</f>
        <v>#REF!</v>
      </c>
      <c r="BL11" s="5" t="n">
        <v>36.387437677146</v>
      </c>
      <c r="BM11" s="5" t="n">
        <v>46.964048073249</v>
      </c>
      <c r="BO11" s="5" t="n">
        <v>34.7487746575403</v>
      </c>
      <c r="BP11" s="5" t="n">
        <f aca="false">BL11*49950/1000000</f>
        <v>1.81755251197344</v>
      </c>
      <c r="BQ11" s="5" t="n">
        <f aca="false">BM11*26700/1000000</f>
        <v>1.25394008355575</v>
      </c>
      <c r="BS11" s="5" t="n">
        <f aca="false">BO11*49950/1000000</f>
        <v>1.73570129414414</v>
      </c>
      <c r="BT11" s="5" t="e">
        <f aca="false">D11*#REF!/100</f>
        <v>#REF!</v>
      </c>
      <c r="BU11" s="5" t="e">
        <f aca="false">E11*#REF!/100</f>
        <v>#REF!</v>
      </c>
      <c r="BW11" s="5" t="e">
        <f aca="false">G11*#REF!/100</f>
        <v>#REF!</v>
      </c>
      <c r="BX11" s="5" t="e">
        <f aca="false">BP11-BT11</f>
        <v>#REF!</v>
      </c>
      <c r="BY11" s="5" t="e">
        <f aca="false">BQ11-BU11</f>
        <v>#REF!</v>
      </c>
      <c r="BZ11" s="5" t="n">
        <f aca="false">BR11-BV11</f>
        <v>0</v>
      </c>
      <c r="CA11" s="5" t="e">
        <f aca="false">BS11-BW11</f>
        <v>#REF!</v>
      </c>
      <c r="CB11" s="4" t="n">
        <v>36.387437677146</v>
      </c>
      <c r="CC11" s="4" t="n">
        <v>46.964048073249</v>
      </c>
      <c r="CE11" s="4" t="n">
        <v>34.7487746575403</v>
      </c>
      <c r="CF11" s="4" t="e">
        <f aca="false">BH11-CB11</f>
        <v>#REF!</v>
      </c>
      <c r="CG11" s="4" t="e">
        <f aca="false">BI11-CC11</f>
        <v>#REF!</v>
      </c>
      <c r="CH11" s="4" t="n">
        <f aca="false">BJ11-CD11</f>
        <v>0</v>
      </c>
      <c r="CI11" s="4" t="e">
        <f aca="false">BK11-CE11</f>
        <v>#REF!</v>
      </c>
      <c r="CK11" s="4" t="n">
        <v>5.836</v>
      </c>
      <c r="CL11" s="4" t="n">
        <v>6.73611111111111</v>
      </c>
      <c r="CN11" s="4" t="n">
        <v>4.65166666666667</v>
      </c>
      <c r="CP11" s="4" t="n">
        <v>16.6428571428571</v>
      </c>
      <c r="CQ11" s="4" t="n">
        <v>17.2083333333333</v>
      </c>
      <c r="CS11" s="4" t="n">
        <v>19.1428571428571</v>
      </c>
      <c r="CU11" s="4" t="n">
        <v>40.8496163397176</v>
      </c>
      <c r="CV11" s="4" t="n">
        <v>40.0591806373851</v>
      </c>
      <c r="CX11" s="4" t="n">
        <v>43.5350384414556</v>
      </c>
      <c r="CZ11" s="4" t="n">
        <v>12.5</v>
      </c>
      <c r="DA11" s="4" t="n">
        <v>10.71</v>
      </c>
      <c r="DC11" s="4" t="n">
        <v>10.1</v>
      </c>
      <c r="DE11" s="4" t="n">
        <v>7.37</v>
      </c>
      <c r="DF11" s="4" t="n">
        <v>7.32</v>
      </c>
      <c r="DH11" s="4" t="n">
        <v>6.7</v>
      </c>
      <c r="DJ11" s="4" t="n">
        <v>14.9285714285714</v>
      </c>
      <c r="DK11" s="4" t="n">
        <v>12.0833333333333</v>
      </c>
      <c r="DM11" s="4" t="n">
        <v>17.4285714285714</v>
      </c>
      <c r="DO11" s="4" t="n">
        <v>111.357142857143</v>
      </c>
      <c r="DP11" s="4" t="n">
        <v>101</v>
      </c>
      <c r="DR11" s="4" t="n">
        <v>118.214285714286</v>
      </c>
      <c r="DS11" s="1" t="s">
        <v>54</v>
      </c>
    </row>
    <row r="12" customFormat="false" ht="12.75" hidden="false" customHeight="false" outlineLevel="0" collapsed="false">
      <c r="A12" s="15" t="n">
        <v>10</v>
      </c>
      <c r="B12" s="16" t="s">
        <v>55</v>
      </c>
      <c r="C12" s="16" t="s">
        <v>55</v>
      </c>
      <c r="D12" s="17" t="n">
        <v>3.17833990714286</v>
      </c>
      <c r="E12" s="17" t="n">
        <v>3.32401377865385</v>
      </c>
      <c r="F12" s="17" t="n">
        <v>1.57328609566185</v>
      </c>
      <c r="G12" s="17" t="n">
        <v>3.99617629411765</v>
      </c>
      <c r="H12" s="18" t="n">
        <v>1.37560387947188</v>
      </c>
      <c r="I12" s="18" t="n">
        <v>1.41044970186338</v>
      </c>
      <c r="J12" s="18" t="n">
        <v>0.602509069708531</v>
      </c>
      <c r="K12" s="18" t="n">
        <v>1.71701272886275</v>
      </c>
      <c r="L12" s="19" t="n">
        <v>12.5714285714286</v>
      </c>
      <c r="M12" s="19" t="n">
        <v>25.5416666666667</v>
      </c>
      <c r="N12" s="19" t="n">
        <v>14.2857142857143</v>
      </c>
      <c r="O12" s="19" t="n">
        <v>19.8571428571429</v>
      </c>
      <c r="P12" s="19" t="n">
        <v>5.24</v>
      </c>
      <c r="Q12" s="19" t="n">
        <v>6.03903846153846</v>
      </c>
      <c r="R12" s="19" t="n">
        <v>4.2375</v>
      </c>
      <c r="S12" s="19" t="n">
        <v>4.98666666666667</v>
      </c>
      <c r="T12" s="19" t="n">
        <v>43.2805779010739</v>
      </c>
      <c r="U12" s="19" t="n">
        <v>42.432125610339</v>
      </c>
      <c r="V12" s="19" t="n">
        <v>38.2962177934376</v>
      </c>
      <c r="W12" s="19" t="n">
        <v>42.9663909320064</v>
      </c>
      <c r="BH12" s="6" t="e">
        <f aca="false">#REF!*#REF!/100</f>
        <v>#REF!</v>
      </c>
      <c r="BI12" s="6" t="e">
        <f aca="false">#REF!*#REF!/100</f>
        <v>#REF!</v>
      </c>
      <c r="BJ12" s="6" t="e">
        <f aca="false">#REF!*#REF!/100</f>
        <v>#REF!</v>
      </c>
      <c r="BK12" s="6" t="e">
        <f aca="false">#REF!*#REF!/100</f>
        <v>#REF!</v>
      </c>
      <c r="BL12" s="5" t="n">
        <v>27.5396172066443</v>
      </c>
      <c r="BM12" s="5" t="n">
        <v>52.8258315304635</v>
      </c>
      <c r="BN12" s="5" t="n">
        <v>12.0622436378084</v>
      </c>
      <c r="BO12" s="5" t="n">
        <v>34.3746292064615</v>
      </c>
      <c r="BP12" s="5" t="n">
        <f aca="false">BL12*49950/1000000</f>
        <v>1.37560387947188</v>
      </c>
      <c r="BQ12" s="5" t="n">
        <f aca="false">BM12*26700/1000000</f>
        <v>1.41044970186338</v>
      </c>
      <c r="BR12" s="5" t="n">
        <f aca="false">BN12*49950/1000000</f>
        <v>0.602509069708531</v>
      </c>
      <c r="BS12" s="5" t="n">
        <f aca="false">BO12*49950/1000000</f>
        <v>1.71701272886275</v>
      </c>
      <c r="BT12" s="5" t="e">
        <f aca="false">D12*#REF!/100</f>
        <v>#REF!</v>
      </c>
      <c r="BU12" s="5" t="e">
        <f aca="false">E12*#REF!/100</f>
        <v>#REF!</v>
      </c>
      <c r="BV12" s="5" t="e">
        <f aca="false">F12*#REF!/100</f>
        <v>#REF!</v>
      </c>
      <c r="BW12" s="5" t="e">
        <f aca="false">G12*#REF!/100</f>
        <v>#REF!</v>
      </c>
      <c r="BX12" s="5" t="e">
        <f aca="false">BP12-BT12</f>
        <v>#REF!</v>
      </c>
      <c r="BY12" s="5" t="e">
        <f aca="false">BQ12-BU12</f>
        <v>#REF!</v>
      </c>
      <c r="BZ12" s="5" t="e">
        <f aca="false">BR12-BV12</f>
        <v>#REF!</v>
      </c>
      <c r="CA12" s="5" t="e">
        <f aca="false">BS12-BW12</f>
        <v>#REF!</v>
      </c>
      <c r="CB12" s="4" t="n">
        <v>27.5396172066443</v>
      </c>
      <c r="CC12" s="4" t="n">
        <v>52.8258315304635</v>
      </c>
      <c r="CD12" s="4" t="n">
        <v>12.0622436378084</v>
      </c>
      <c r="CE12" s="4" t="n">
        <v>34.3746292064615</v>
      </c>
      <c r="CF12" s="4" t="e">
        <f aca="false">BH12-CB12</f>
        <v>#REF!</v>
      </c>
      <c r="CG12" s="4" t="e">
        <f aca="false">BI12-CC12</f>
        <v>#REF!</v>
      </c>
      <c r="CH12" s="4" t="e">
        <f aca="false">BJ12-CD12</f>
        <v>#REF!</v>
      </c>
      <c r="CI12" s="4" t="e">
        <f aca="false">BK12-CE12</f>
        <v>#REF!</v>
      </c>
      <c r="CK12" s="4" t="n">
        <v>5.24</v>
      </c>
      <c r="CL12" s="4" t="n">
        <v>6.03903846153846</v>
      </c>
      <c r="CM12" s="4" t="n">
        <v>4.2375</v>
      </c>
      <c r="CN12" s="4" t="n">
        <v>4.98666666666667</v>
      </c>
      <c r="CP12" s="4" t="n">
        <v>12.5714285714286</v>
      </c>
      <c r="CQ12" s="4" t="n">
        <v>25.5416666666667</v>
      </c>
      <c r="CR12" s="4" t="n">
        <v>14.2857142857143</v>
      </c>
      <c r="CS12" s="4" t="n">
        <v>19.8571428571429</v>
      </c>
      <c r="CU12" s="4" t="n">
        <v>43.2805779010739</v>
      </c>
      <c r="CV12" s="4" t="n">
        <v>42.432125610339</v>
      </c>
      <c r="CW12" s="4" t="n">
        <v>38.2962177934376</v>
      </c>
      <c r="CX12" s="4" t="n">
        <v>42.9663909320064</v>
      </c>
      <c r="CZ12" s="4" t="n">
        <v>9.6</v>
      </c>
      <c r="DA12" s="4" t="n">
        <v>10.25</v>
      </c>
      <c r="DB12" s="4" t="n">
        <v>8</v>
      </c>
      <c r="DC12" s="4" t="n">
        <v>10.1</v>
      </c>
      <c r="DE12" s="4" t="n">
        <v>7.35</v>
      </c>
      <c r="DF12" s="4" t="n">
        <v>7.63</v>
      </c>
      <c r="DG12" s="4" t="n">
        <v>6.1</v>
      </c>
      <c r="DH12" s="4" t="n">
        <v>7.5</v>
      </c>
      <c r="DJ12" s="4" t="n">
        <v>13.5714285714286</v>
      </c>
      <c r="DK12" s="4" t="n">
        <v>13.25</v>
      </c>
      <c r="DL12" s="4" t="n">
        <v>14.2142857142857</v>
      </c>
      <c r="DM12" s="4" t="n">
        <v>17.0714285714286</v>
      </c>
      <c r="DO12" s="4" t="n">
        <v>102.107142857143</v>
      </c>
      <c r="DP12" s="4" t="n">
        <v>107.541666666667</v>
      </c>
      <c r="DQ12" s="4" t="n">
        <v>96.7857142857143</v>
      </c>
      <c r="DR12" s="4" t="n">
        <v>110.071428571429</v>
      </c>
      <c r="DS12" s="1" t="s">
        <v>55</v>
      </c>
    </row>
    <row r="13" customFormat="false" ht="12.75" hidden="false" customHeight="false" outlineLevel="0" collapsed="false">
      <c r="A13" s="15" t="n">
        <v>11</v>
      </c>
      <c r="B13" s="16" t="s">
        <v>56</v>
      </c>
      <c r="C13" s="16" t="s">
        <v>56</v>
      </c>
      <c r="D13" s="17" t="n">
        <v>3.93318430714286</v>
      </c>
      <c r="E13" s="17" t="n">
        <v>1.916399175</v>
      </c>
      <c r="F13" s="17" t="n">
        <v>1.13634024064171</v>
      </c>
      <c r="G13" s="17" t="n">
        <v>3.86420884615385</v>
      </c>
      <c r="H13" s="18" t="n">
        <v>1.56527166278655</v>
      </c>
      <c r="I13" s="18" t="n">
        <v>0.684727657797431</v>
      </c>
      <c r="J13" s="18" t="n">
        <v>0.417612996000539</v>
      </c>
      <c r="K13" s="18" t="n">
        <v>1.42512300998821</v>
      </c>
      <c r="L13" s="19" t="n">
        <v>11.3571428571429</v>
      </c>
      <c r="M13" s="19" t="n">
        <v>14.3333333333333</v>
      </c>
      <c r="N13" s="19" t="n">
        <v>13.7142857142857</v>
      </c>
      <c r="O13" s="19" t="n">
        <v>12.5714285714286</v>
      </c>
      <c r="P13" s="19" t="n">
        <v>5.163</v>
      </c>
      <c r="Q13" s="19" t="n">
        <v>7.03</v>
      </c>
      <c r="R13" s="19" t="n">
        <v>3.5</v>
      </c>
      <c r="S13" s="19"/>
      <c r="T13" s="19" t="n">
        <v>39.7965500865023</v>
      </c>
      <c r="U13" s="19" t="n">
        <v>35.729907773386</v>
      </c>
      <c r="V13" s="19" t="n">
        <v>36.750700280112</v>
      </c>
      <c r="W13" s="19" t="n">
        <v>36.8800721370604</v>
      </c>
      <c r="BH13" s="6" t="e">
        <f aca="false">#REF!*#REF!/100</f>
        <v>#REF!</v>
      </c>
      <c r="BI13" s="6" t="e">
        <f aca="false">#REF!*#REF!/100</f>
        <v>#REF!</v>
      </c>
      <c r="BJ13" s="6" t="e">
        <f aca="false">#REF!*#REF!/100</f>
        <v>#REF!</v>
      </c>
      <c r="BK13" s="6" t="e">
        <f aca="false">#REF!*#REF!/100</f>
        <v>#REF!</v>
      </c>
      <c r="BL13" s="5" t="n">
        <v>31.3367700257568</v>
      </c>
      <c r="BM13" s="5" t="n">
        <v>25.6452306291173</v>
      </c>
      <c r="BN13" s="5" t="n">
        <v>8.36062054055134</v>
      </c>
      <c r="BO13" s="5" t="n">
        <v>28.5309911909551</v>
      </c>
      <c r="BP13" s="5" t="n">
        <f aca="false">BL13*49950/1000000</f>
        <v>1.56527166278655</v>
      </c>
      <c r="BQ13" s="5" t="n">
        <f aca="false">BM13*26700/1000000</f>
        <v>0.684727657797431</v>
      </c>
      <c r="BR13" s="5" t="n">
        <f aca="false">BN13*49950/1000000</f>
        <v>0.417612996000539</v>
      </c>
      <c r="BS13" s="5" t="n">
        <f aca="false">BO13*49950/1000000</f>
        <v>1.42512300998821</v>
      </c>
      <c r="BT13" s="5" t="e">
        <f aca="false">D13*#REF!/100</f>
        <v>#REF!</v>
      </c>
      <c r="BU13" s="5" t="e">
        <f aca="false">E13*#REF!/100</f>
        <v>#REF!</v>
      </c>
      <c r="BV13" s="5" t="e">
        <f aca="false">F13*#REF!/100</f>
        <v>#REF!</v>
      </c>
      <c r="BW13" s="5" t="e">
        <f aca="false">G13*#REF!/100</f>
        <v>#REF!</v>
      </c>
      <c r="BX13" s="5" t="e">
        <f aca="false">BP13-BT13</f>
        <v>#REF!</v>
      </c>
      <c r="BY13" s="5" t="e">
        <f aca="false">BQ13-BU13</f>
        <v>#REF!</v>
      </c>
      <c r="BZ13" s="5" t="e">
        <f aca="false">BR13-BV13</f>
        <v>#REF!</v>
      </c>
      <c r="CA13" s="5" t="e">
        <f aca="false">BS13-BW13</f>
        <v>#REF!</v>
      </c>
      <c r="CB13" s="4" t="n">
        <v>31.3367700257568</v>
      </c>
      <c r="CC13" s="4" t="n">
        <v>25.6452306291173</v>
      </c>
      <c r="CD13" s="4" t="n">
        <v>8.36062054055134</v>
      </c>
      <c r="CE13" s="4" t="n">
        <v>28.5309911909551</v>
      </c>
      <c r="CF13" s="4" t="e">
        <f aca="false">BH13-CB13</f>
        <v>#REF!</v>
      </c>
      <c r="CG13" s="4" t="e">
        <f aca="false">BI13-CC13</f>
        <v>#REF!</v>
      </c>
      <c r="CH13" s="4" t="e">
        <f aca="false">BJ13-CD13</f>
        <v>#REF!</v>
      </c>
      <c r="CI13" s="4" t="e">
        <f aca="false">BK13-CE13</f>
        <v>#REF!</v>
      </c>
      <c r="CK13" s="4" t="n">
        <v>5.163</v>
      </c>
      <c r="CL13" s="4" t="n">
        <v>7.03</v>
      </c>
      <c r="CM13" s="4" t="n">
        <v>3.5</v>
      </c>
      <c r="CP13" s="4" t="n">
        <v>11.3571428571429</v>
      </c>
      <c r="CQ13" s="4" t="n">
        <v>14.3333333333333</v>
      </c>
      <c r="CR13" s="4" t="n">
        <v>13.7142857142857</v>
      </c>
      <c r="CS13" s="4" t="n">
        <v>12.5714285714286</v>
      </c>
      <c r="CU13" s="4" t="n">
        <v>39.7965500865023</v>
      </c>
      <c r="CV13" s="4" t="n">
        <v>35.729907773386</v>
      </c>
      <c r="CW13" s="4" t="n">
        <v>36.750700280112</v>
      </c>
      <c r="CX13" s="4" t="n">
        <v>36.8800721370604</v>
      </c>
      <c r="CZ13" s="4" t="n">
        <v>11.24</v>
      </c>
      <c r="DA13" s="4" t="n">
        <v>12.64</v>
      </c>
      <c r="DB13" s="4" t="n">
        <v>9.6</v>
      </c>
      <c r="DC13" s="4" t="n">
        <v>10.2</v>
      </c>
      <c r="DE13" s="4" t="n">
        <v>7.03</v>
      </c>
      <c r="DF13" s="4" t="n">
        <v>6.76</v>
      </c>
      <c r="DG13" s="4" t="n">
        <v>5.9</v>
      </c>
      <c r="DH13" s="4" t="n">
        <v>7</v>
      </c>
      <c r="DJ13" s="4" t="n">
        <v>14.0142857142857</v>
      </c>
      <c r="DK13" s="4" t="n">
        <v>11.25</v>
      </c>
      <c r="DL13" s="4" t="n">
        <v>12.8571428571429</v>
      </c>
      <c r="DM13" s="4" t="n">
        <v>17.4285714285714</v>
      </c>
      <c r="DO13" s="4" t="n">
        <v>106.164285714286</v>
      </c>
      <c r="DP13" s="4" t="n">
        <v>86</v>
      </c>
      <c r="DQ13" s="4" t="n">
        <v>86.2857142857143</v>
      </c>
      <c r="DR13" s="4" t="n">
        <v>118.714285714286</v>
      </c>
      <c r="DS13" s="1" t="s">
        <v>56</v>
      </c>
    </row>
    <row r="14" customFormat="false" ht="12.75" hidden="false" customHeight="false" outlineLevel="0" collapsed="false">
      <c r="A14" s="15" t="n">
        <v>12</v>
      </c>
      <c r="B14" s="16" t="s">
        <v>57</v>
      </c>
      <c r="C14" s="16" t="s">
        <v>57</v>
      </c>
      <c r="D14" s="17" t="n">
        <v>4.28218495714286</v>
      </c>
      <c r="E14" s="17" t="n">
        <v>2.84303328825</v>
      </c>
      <c r="F14" s="17" t="n">
        <v>1.76054032894737</v>
      </c>
      <c r="G14" s="17" t="n">
        <v>3.50718375</v>
      </c>
      <c r="H14" s="18" t="n">
        <v>1.87437932172561</v>
      </c>
      <c r="I14" s="18" t="n">
        <v>1.21548251990835</v>
      </c>
      <c r="J14" s="18" t="n">
        <v>0.731290204075345</v>
      </c>
      <c r="K14" s="18" t="n">
        <v>1.55592660562822</v>
      </c>
      <c r="L14" s="19" t="n">
        <v>17.9285714285714</v>
      </c>
      <c r="M14" s="19" t="n">
        <v>22.8333333333333</v>
      </c>
      <c r="N14" s="19" t="n">
        <v>13.0714285714286</v>
      </c>
      <c r="O14" s="19" t="n">
        <v>17.1428571428571</v>
      </c>
      <c r="P14" s="19" t="n">
        <v>5.496</v>
      </c>
      <c r="Q14" s="19" t="n">
        <v>6.000125</v>
      </c>
      <c r="R14" s="19" t="n">
        <v>4.675</v>
      </c>
      <c r="S14" s="19" t="n">
        <v>4.93666666666667</v>
      </c>
      <c r="T14" s="19" t="n">
        <v>43.7715638274585</v>
      </c>
      <c r="U14" s="19" t="n">
        <v>42.7530175229332</v>
      </c>
      <c r="V14" s="19" t="n">
        <v>41.5378274528131</v>
      </c>
      <c r="W14" s="19" t="n">
        <v>44.3639887881045</v>
      </c>
      <c r="BH14" s="6" t="e">
        <f aca="false">#REF!*#REF!/100</f>
        <v>#REF!</v>
      </c>
      <c r="BI14" s="6" t="e">
        <f aca="false">#REF!*#REF!/100</f>
        <v>#REF!</v>
      </c>
      <c r="BJ14" s="6" t="e">
        <f aca="false">#REF!*#REF!/100</f>
        <v>#REF!</v>
      </c>
      <c r="BK14" s="6" t="e">
        <f aca="false">#REF!*#REF!/100</f>
        <v>#REF!</v>
      </c>
      <c r="BL14" s="5" t="n">
        <v>37.5251115460583</v>
      </c>
      <c r="BM14" s="5" t="n">
        <v>45.5236898842077</v>
      </c>
      <c r="BN14" s="5" t="n">
        <v>14.6404445260329</v>
      </c>
      <c r="BO14" s="5" t="n">
        <v>31.1496817943588</v>
      </c>
      <c r="BP14" s="5" t="n">
        <f aca="false">BL14*49950/1000000</f>
        <v>1.87437932172561</v>
      </c>
      <c r="BQ14" s="5" t="n">
        <f aca="false">BM14*26700/1000000</f>
        <v>1.21548251990835</v>
      </c>
      <c r="BR14" s="5" t="n">
        <f aca="false">BN14*49950/1000000</f>
        <v>0.731290204075345</v>
      </c>
      <c r="BS14" s="5" t="n">
        <f aca="false">BO14*49950/1000000</f>
        <v>1.55592660562822</v>
      </c>
      <c r="BT14" s="5" t="e">
        <f aca="false">D14*#REF!/100</f>
        <v>#REF!</v>
      </c>
      <c r="BU14" s="5" t="e">
        <f aca="false">E14*#REF!/100</f>
        <v>#REF!</v>
      </c>
      <c r="BV14" s="5" t="e">
        <f aca="false">F14*#REF!/100</f>
        <v>#REF!</v>
      </c>
      <c r="BW14" s="5" t="e">
        <f aca="false">G14*#REF!/100</f>
        <v>#REF!</v>
      </c>
      <c r="BX14" s="5" t="e">
        <f aca="false">BP14-BT14</f>
        <v>#REF!</v>
      </c>
      <c r="BY14" s="5" t="e">
        <f aca="false">BQ14-BU14</f>
        <v>#REF!</v>
      </c>
      <c r="BZ14" s="5" t="e">
        <f aca="false">BR14-BV14</f>
        <v>#REF!</v>
      </c>
      <c r="CA14" s="5" t="e">
        <f aca="false">BS14-BW14</f>
        <v>#REF!</v>
      </c>
      <c r="CB14" s="4" t="n">
        <v>37.5251115460583</v>
      </c>
      <c r="CC14" s="4" t="n">
        <v>45.5236898842077</v>
      </c>
      <c r="CD14" s="4" t="n">
        <v>14.6404445260329</v>
      </c>
      <c r="CE14" s="4" t="n">
        <v>31.1496817943588</v>
      </c>
      <c r="CF14" s="4" t="e">
        <f aca="false">BH14-CB14</f>
        <v>#REF!</v>
      </c>
      <c r="CG14" s="4" t="e">
        <f aca="false">BI14-CC14</f>
        <v>#REF!</v>
      </c>
      <c r="CH14" s="4" t="e">
        <f aca="false">BJ14-CD14</f>
        <v>#REF!</v>
      </c>
      <c r="CI14" s="4" t="e">
        <f aca="false">BK14-CE14</f>
        <v>#REF!</v>
      </c>
      <c r="CK14" s="4" t="n">
        <v>5.496</v>
      </c>
      <c r="CL14" s="4" t="n">
        <v>6.000125</v>
      </c>
      <c r="CM14" s="4" t="n">
        <v>4.675</v>
      </c>
      <c r="CN14" s="4" t="n">
        <v>4.93666666666667</v>
      </c>
      <c r="CP14" s="4" t="n">
        <v>17.9285714285714</v>
      </c>
      <c r="CQ14" s="4" t="n">
        <v>22.8333333333333</v>
      </c>
      <c r="CR14" s="4" t="n">
        <v>13.0714285714286</v>
      </c>
      <c r="CS14" s="4" t="n">
        <v>17.1428571428571</v>
      </c>
      <c r="CU14" s="4" t="n">
        <v>43.7715638274585</v>
      </c>
      <c r="CV14" s="4" t="n">
        <v>42.7530175229332</v>
      </c>
      <c r="CW14" s="4" t="n">
        <v>41.5378274528131</v>
      </c>
      <c r="CX14" s="4" t="n">
        <v>44.3639887881045</v>
      </c>
      <c r="CZ14" s="4" t="n">
        <v>10.44</v>
      </c>
      <c r="DA14" s="4" t="n">
        <v>10.01</v>
      </c>
      <c r="DB14" s="4" t="n">
        <v>8.3</v>
      </c>
      <c r="DC14" s="4" t="n">
        <v>10.1</v>
      </c>
      <c r="DE14" s="4" t="n">
        <v>8.04</v>
      </c>
      <c r="DF14" s="4" t="n">
        <v>7.46</v>
      </c>
      <c r="DG14" s="4" t="n">
        <v>6.3</v>
      </c>
      <c r="DH14" s="4" t="n">
        <v>7.3</v>
      </c>
      <c r="DJ14" s="4" t="n">
        <v>14.5357142857143</v>
      </c>
      <c r="DK14" s="4" t="n">
        <v>11.8333333333333</v>
      </c>
      <c r="DL14" s="4" t="n">
        <v>13</v>
      </c>
      <c r="DM14" s="4" t="n">
        <v>17.9285714285714</v>
      </c>
      <c r="DO14" s="4" t="n">
        <v>110.071428571429</v>
      </c>
      <c r="DP14" s="4" t="n">
        <v>102.583333333333</v>
      </c>
      <c r="DQ14" s="4" t="n">
        <v>95.0714285714286</v>
      </c>
      <c r="DR14" s="4" t="n">
        <v>125.285714285714</v>
      </c>
      <c r="DS14" s="1" t="s">
        <v>57</v>
      </c>
    </row>
    <row r="15" customFormat="false" ht="12.75" hidden="false" customHeight="false" outlineLevel="0" collapsed="false">
      <c r="A15" s="15" t="n">
        <v>13</v>
      </c>
      <c r="B15" s="16" t="s">
        <v>58</v>
      </c>
      <c r="C15" s="16" t="s">
        <v>58</v>
      </c>
      <c r="D15" s="17" t="n">
        <v>3.64206857142857</v>
      </c>
      <c r="E15" s="17" t="n">
        <v>2.98714865884615</v>
      </c>
      <c r="F15" s="17" t="n">
        <v>2.006325</v>
      </c>
      <c r="G15" s="17" t="n">
        <v>4.13722321875</v>
      </c>
      <c r="H15" s="18" t="n">
        <v>1.50136214700244</v>
      </c>
      <c r="I15" s="18" t="n">
        <v>1.22938750180766</v>
      </c>
      <c r="J15" s="18" t="n">
        <v>0.784778093938407</v>
      </c>
      <c r="K15" s="18" t="n">
        <v>1.73153975668856</v>
      </c>
      <c r="L15" s="19" t="n">
        <v>15.3571428571429</v>
      </c>
      <c r="M15" s="19" t="n">
        <v>22.6666666666667</v>
      </c>
      <c r="N15" s="19" t="n">
        <v>12.7857142857143</v>
      </c>
      <c r="O15" s="19" t="n">
        <v>14.7857142857143</v>
      </c>
      <c r="P15" s="19" t="n">
        <v>5.29866666666667</v>
      </c>
      <c r="Q15" s="19" t="n">
        <v>6.17038461538462</v>
      </c>
      <c r="R15" s="19" t="n">
        <v>3.9625</v>
      </c>
      <c r="S15" s="19" t="n">
        <v>5.45333333333333</v>
      </c>
      <c r="T15" s="19" t="n">
        <v>41.2227863797069</v>
      </c>
      <c r="U15" s="19" t="n">
        <v>41.1558861714817</v>
      </c>
      <c r="V15" s="19" t="n">
        <v>39.1152028678507</v>
      </c>
      <c r="W15" s="19" t="n">
        <v>41.852703253747</v>
      </c>
      <c r="BH15" s="6" t="e">
        <f aca="false">#REF!*#REF!/100</f>
        <v>#REF!</v>
      </c>
      <c r="BI15" s="6" t="e">
        <f aca="false">#REF!*#REF!/100</f>
        <v>#REF!</v>
      </c>
      <c r="BJ15" s="6" t="e">
        <f aca="false">#REF!*#REF!/100</f>
        <v>#REF!</v>
      </c>
      <c r="BK15" s="6" t="e">
        <f aca="false">#REF!*#REF!/100</f>
        <v>#REF!</v>
      </c>
      <c r="BL15" s="5" t="n">
        <v>30.0573002402892</v>
      </c>
      <c r="BM15" s="5" t="n">
        <v>46.0444757231335</v>
      </c>
      <c r="BN15" s="5" t="n">
        <v>15.7112731519201</v>
      </c>
      <c r="BO15" s="5" t="n">
        <v>34.6654605943655</v>
      </c>
      <c r="BP15" s="5" t="n">
        <f aca="false">BL15*49950/1000000</f>
        <v>1.50136214700244</v>
      </c>
      <c r="BQ15" s="5" t="n">
        <f aca="false">BM15*26700/1000000</f>
        <v>1.22938750180766</v>
      </c>
      <c r="BR15" s="5" t="n">
        <f aca="false">BN15*49950/1000000</f>
        <v>0.784778093938407</v>
      </c>
      <c r="BS15" s="5" t="n">
        <f aca="false">BO15*49950/1000000</f>
        <v>1.73153975668856</v>
      </c>
      <c r="BT15" s="5" t="e">
        <f aca="false">D15*#REF!/100</f>
        <v>#REF!</v>
      </c>
      <c r="BU15" s="5" t="e">
        <f aca="false">E15*#REF!/100</f>
        <v>#REF!</v>
      </c>
      <c r="BV15" s="5" t="e">
        <f aca="false">F15*#REF!/100</f>
        <v>#REF!</v>
      </c>
      <c r="BW15" s="5" t="e">
        <f aca="false">G15*#REF!/100</f>
        <v>#REF!</v>
      </c>
      <c r="BX15" s="5" t="e">
        <f aca="false">BP15-BT15</f>
        <v>#REF!</v>
      </c>
      <c r="BY15" s="5" t="e">
        <f aca="false">BQ15-BU15</f>
        <v>#REF!</v>
      </c>
      <c r="BZ15" s="5" t="e">
        <f aca="false">BR15-BV15</f>
        <v>#REF!</v>
      </c>
      <c r="CA15" s="5" t="e">
        <f aca="false">BS15-BW15</f>
        <v>#REF!</v>
      </c>
      <c r="CB15" s="4" t="n">
        <v>30.0573002402892</v>
      </c>
      <c r="CC15" s="4" t="n">
        <v>46.0444757231335</v>
      </c>
      <c r="CD15" s="4" t="n">
        <v>15.7112731519201</v>
      </c>
      <c r="CE15" s="4" t="n">
        <v>34.6654605943655</v>
      </c>
      <c r="CF15" s="4" t="e">
        <f aca="false">BH15-CB15</f>
        <v>#REF!</v>
      </c>
      <c r="CG15" s="4" t="e">
        <f aca="false">BI15-CC15</f>
        <v>#REF!</v>
      </c>
      <c r="CH15" s="4" t="e">
        <f aca="false">BJ15-CD15</f>
        <v>#REF!</v>
      </c>
      <c r="CI15" s="4" t="e">
        <f aca="false">BK15-CE15</f>
        <v>#REF!</v>
      </c>
      <c r="CK15" s="4" t="n">
        <v>5.29866666666667</v>
      </c>
      <c r="CL15" s="4" t="n">
        <v>6.17038461538462</v>
      </c>
      <c r="CM15" s="4" t="n">
        <v>3.9625</v>
      </c>
      <c r="CN15" s="4" t="n">
        <v>5.45333333333333</v>
      </c>
      <c r="CP15" s="4" t="n">
        <v>15.3571428571429</v>
      </c>
      <c r="CQ15" s="4" t="n">
        <v>22.6666666666667</v>
      </c>
      <c r="CR15" s="4" t="n">
        <v>12.7857142857143</v>
      </c>
      <c r="CS15" s="4" t="n">
        <v>14.7857142857143</v>
      </c>
      <c r="CU15" s="4" t="n">
        <v>41.2227863797069</v>
      </c>
      <c r="CV15" s="4" t="n">
        <v>41.1558861714817</v>
      </c>
      <c r="CW15" s="4" t="n">
        <v>39.1152028678507</v>
      </c>
      <c r="CX15" s="4" t="n">
        <v>41.852703253747</v>
      </c>
      <c r="CZ15" s="4" t="n">
        <v>10.23</v>
      </c>
      <c r="DA15" s="4" t="n">
        <v>10.66</v>
      </c>
      <c r="DB15" s="4" t="n">
        <v>10.1</v>
      </c>
      <c r="DC15" s="4" t="n">
        <v>11.4</v>
      </c>
      <c r="DE15" s="4" t="n">
        <v>6.56</v>
      </c>
      <c r="DF15" s="4" t="n">
        <v>7.94</v>
      </c>
      <c r="DG15" s="4" t="n">
        <v>6.9</v>
      </c>
      <c r="DH15" s="4" t="n">
        <v>7.2</v>
      </c>
      <c r="DJ15" s="4" t="n">
        <v>14.6071428571429</v>
      </c>
      <c r="DK15" s="4" t="n">
        <v>12.9166666666667</v>
      </c>
      <c r="DL15" s="4" t="n">
        <v>14.4285714285714</v>
      </c>
      <c r="DM15" s="4" t="n">
        <v>17.5</v>
      </c>
      <c r="DO15" s="4" t="n">
        <v>108.107142857143</v>
      </c>
      <c r="DP15" s="4" t="n">
        <v>104.083333333333</v>
      </c>
      <c r="DQ15" s="4" t="n">
        <v>102.857142857143</v>
      </c>
      <c r="DR15" s="4" t="n">
        <v>113.5</v>
      </c>
      <c r="DS15" s="1" t="s">
        <v>58</v>
      </c>
    </row>
    <row r="16" customFormat="false" ht="12.75" hidden="false" customHeight="false" outlineLevel="0" collapsed="false">
      <c r="A16" s="15" t="n">
        <v>14</v>
      </c>
      <c r="B16" s="16" t="s">
        <v>59</v>
      </c>
      <c r="C16" s="16" t="s">
        <v>59</v>
      </c>
      <c r="D16" s="17" t="n">
        <v>3.69867294935065</v>
      </c>
      <c r="E16" s="17" t="n">
        <v>3.5585538478022</v>
      </c>
      <c r="F16" s="17" t="n">
        <v>1.84815</v>
      </c>
      <c r="G16" s="17" t="n">
        <v>3.54404764285714</v>
      </c>
      <c r="H16" s="18" t="n">
        <v>1.50813520763301</v>
      </c>
      <c r="I16" s="18" t="n">
        <v>1.48721739811938</v>
      </c>
      <c r="J16" s="18" t="n">
        <v>0.649650179974592</v>
      </c>
      <c r="K16" s="18" t="n">
        <v>1.544021003927</v>
      </c>
      <c r="L16" s="19" t="n">
        <v>14.5714285714286</v>
      </c>
      <c r="M16" s="19" t="n">
        <v>26.5833333333333</v>
      </c>
      <c r="N16" s="19" t="n">
        <v>17.1428571428571</v>
      </c>
      <c r="O16" s="19" t="n">
        <v>19.2142857142857</v>
      </c>
      <c r="P16" s="19" t="n">
        <v>4.77727272727273</v>
      </c>
      <c r="Q16" s="19" t="n">
        <v>5.53549450549451</v>
      </c>
      <c r="R16" s="19" t="n">
        <v>4.2125</v>
      </c>
      <c r="S16" s="19" t="n">
        <v>4.61333333333333</v>
      </c>
      <c r="T16" s="19" t="n">
        <v>40.7750354866542</v>
      </c>
      <c r="U16" s="19" t="n">
        <v>41.7927467653159</v>
      </c>
      <c r="V16" s="19" t="n">
        <v>35.1513773218944</v>
      </c>
      <c r="W16" s="19" t="n">
        <v>43.5665984073013</v>
      </c>
      <c r="BH16" s="6" t="e">
        <f aca="false">#REF!*#REF!/100</f>
        <v>#REF!</v>
      </c>
      <c r="BI16" s="6" t="e">
        <f aca="false">#REF!*#REF!/100</f>
        <v>#REF!</v>
      </c>
      <c r="BJ16" s="6" t="e">
        <f aca="false">#REF!*#REF!/100</f>
        <v>#REF!</v>
      </c>
      <c r="BK16" s="6" t="e">
        <f aca="false">#REF!*#REF!/100</f>
        <v>#REF!</v>
      </c>
      <c r="BL16" s="5" t="n">
        <v>30.1928970497099</v>
      </c>
      <c r="BM16" s="5" t="n">
        <v>55.7010261467932</v>
      </c>
      <c r="BN16" s="5" t="n">
        <v>13.0060096091009</v>
      </c>
      <c r="BO16" s="5" t="n">
        <v>30.9113314099499</v>
      </c>
      <c r="BP16" s="5" t="n">
        <f aca="false">BL16*49950/1000000</f>
        <v>1.50813520763301</v>
      </c>
      <c r="BQ16" s="5" t="n">
        <f aca="false">BM16*26700/1000000</f>
        <v>1.48721739811938</v>
      </c>
      <c r="BR16" s="5" t="n">
        <f aca="false">BN16*49950/1000000</f>
        <v>0.649650179974592</v>
      </c>
      <c r="BS16" s="5" t="n">
        <f aca="false">BO16*49950/1000000</f>
        <v>1.544021003927</v>
      </c>
      <c r="BT16" s="5" t="e">
        <f aca="false">D16*#REF!/100</f>
        <v>#REF!</v>
      </c>
      <c r="BU16" s="5" t="e">
        <f aca="false">E16*#REF!/100</f>
        <v>#REF!</v>
      </c>
      <c r="BV16" s="5" t="e">
        <f aca="false">F16*#REF!/100</f>
        <v>#REF!</v>
      </c>
      <c r="BW16" s="5" t="e">
        <f aca="false">G16*#REF!/100</f>
        <v>#REF!</v>
      </c>
      <c r="BX16" s="5" t="e">
        <f aca="false">BP16-BT16</f>
        <v>#REF!</v>
      </c>
      <c r="BY16" s="5" t="e">
        <f aca="false">BQ16-BU16</f>
        <v>#REF!</v>
      </c>
      <c r="BZ16" s="5" t="e">
        <f aca="false">BR16-BV16</f>
        <v>#REF!</v>
      </c>
      <c r="CA16" s="5" t="e">
        <f aca="false">BS16-BW16</f>
        <v>#REF!</v>
      </c>
      <c r="CB16" s="4" t="n">
        <v>30.1928970497099</v>
      </c>
      <c r="CC16" s="4" t="n">
        <v>55.7010261467932</v>
      </c>
      <c r="CD16" s="4" t="n">
        <v>13.0060096091009</v>
      </c>
      <c r="CE16" s="4" t="n">
        <v>30.9113314099499</v>
      </c>
      <c r="CF16" s="4" t="e">
        <f aca="false">BH16-CB16</f>
        <v>#REF!</v>
      </c>
      <c r="CG16" s="4" t="e">
        <f aca="false">BI16-CC16</f>
        <v>#REF!</v>
      </c>
      <c r="CH16" s="4" t="e">
        <f aca="false">BJ16-CD16</f>
        <v>#REF!</v>
      </c>
      <c r="CI16" s="4" t="e">
        <f aca="false">BK16-CE16</f>
        <v>#REF!</v>
      </c>
      <c r="CK16" s="4" t="n">
        <v>4.77727272727273</v>
      </c>
      <c r="CL16" s="4" t="n">
        <v>5.53549450549451</v>
      </c>
      <c r="CM16" s="4" t="n">
        <v>4.2125</v>
      </c>
      <c r="CN16" s="4" t="n">
        <v>4.61333333333333</v>
      </c>
      <c r="CP16" s="4" t="n">
        <v>14.5714285714286</v>
      </c>
      <c r="CQ16" s="4" t="n">
        <v>26.5833333333333</v>
      </c>
      <c r="CR16" s="4" t="n">
        <v>17.1428571428571</v>
      </c>
      <c r="CS16" s="4" t="n">
        <v>19.2142857142857</v>
      </c>
      <c r="CU16" s="4" t="n">
        <v>40.7750354866542</v>
      </c>
      <c r="CV16" s="4" t="n">
        <v>41.7927467653159</v>
      </c>
      <c r="CW16" s="4" t="n">
        <v>35.1513773218944</v>
      </c>
      <c r="CX16" s="4" t="n">
        <v>43.5665984073013</v>
      </c>
      <c r="CZ16" s="4" t="n">
        <v>10.14</v>
      </c>
      <c r="DA16" s="4" t="n">
        <v>10.19</v>
      </c>
      <c r="DB16" s="4" t="n">
        <v>8</v>
      </c>
      <c r="DC16" s="4" t="n">
        <v>7.9</v>
      </c>
      <c r="DE16" s="4" t="n">
        <v>7.13</v>
      </c>
      <c r="DF16" s="4" t="n">
        <v>6.43</v>
      </c>
      <c r="DG16" s="4" t="n">
        <v>5.8</v>
      </c>
      <c r="DH16" s="4" t="n">
        <v>6.8</v>
      </c>
      <c r="DJ16" s="4" t="n">
        <v>13.6428571428571</v>
      </c>
      <c r="DK16" s="4" t="n">
        <v>13.1666666666667</v>
      </c>
      <c r="DL16" s="4" t="n">
        <v>14.7857142857143</v>
      </c>
      <c r="DM16" s="4" t="n">
        <v>17.8571428571429</v>
      </c>
      <c r="DO16" s="4" t="n">
        <v>103.857142857143</v>
      </c>
      <c r="DP16" s="4" t="n">
        <v>101.833333333333</v>
      </c>
      <c r="DQ16" s="4" t="n">
        <v>96.0714285714286</v>
      </c>
      <c r="DR16" s="4" t="n">
        <v>113.5</v>
      </c>
      <c r="DS16" s="1" t="s">
        <v>59</v>
      </c>
    </row>
    <row r="17" customFormat="false" ht="12.75" hidden="false" customHeight="false" outlineLevel="0" collapsed="false">
      <c r="A17" s="15" t="n">
        <v>15</v>
      </c>
      <c r="B17" s="16" t="s">
        <v>60</v>
      </c>
      <c r="C17" s="16" t="s">
        <v>60</v>
      </c>
      <c r="D17" s="17" t="n">
        <v>4.07565597857143</v>
      </c>
      <c r="E17" s="17" t="n">
        <v>3.259201716</v>
      </c>
      <c r="F17" s="17" t="n">
        <v>1.717378125</v>
      </c>
      <c r="G17" s="17" t="n">
        <v>3.94603959375</v>
      </c>
      <c r="H17" s="18" t="n">
        <v>1.64032602748093</v>
      </c>
      <c r="I17" s="18" t="n">
        <v>1.27037410795749</v>
      </c>
      <c r="J17" s="18" t="n">
        <v>0.628038183547588</v>
      </c>
      <c r="K17" s="18" t="n">
        <v>1.47045815050118</v>
      </c>
      <c r="L17" s="19" t="n">
        <v>15.5</v>
      </c>
      <c r="M17" s="19" t="n">
        <v>23.9166666666667</v>
      </c>
      <c r="N17" s="19" t="n">
        <v>16.2857142857143</v>
      </c>
      <c r="O17" s="19" t="n">
        <v>23.5714285714286</v>
      </c>
      <c r="P17" s="19" t="n">
        <v>4.84366666666667</v>
      </c>
      <c r="Q17" s="19" t="n">
        <v>6.162</v>
      </c>
      <c r="R17" s="19" t="n">
        <v>4.7625</v>
      </c>
      <c r="S17" s="19" t="n">
        <v>5.76833333333333</v>
      </c>
      <c r="T17" s="19" t="n">
        <v>40.2469206455419</v>
      </c>
      <c r="U17" s="19" t="n">
        <v>38.9780755735676</v>
      </c>
      <c r="V17" s="19" t="n">
        <v>36.569592590309</v>
      </c>
      <c r="W17" s="19" t="n">
        <v>37.2641509433962</v>
      </c>
      <c r="BH17" s="6" t="e">
        <f aca="false">#REF!*#REF!/100</f>
        <v>#REF!</v>
      </c>
      <c r="BI17" s="6" t="e">
        <f aca="false">#REF!*#REF!/100</f>
        <v>#REF!</v>
      </c>
      <c r="BJ17" s="6" t="e">
        <f aca="false">#REF!*#REF!/100</f>
        <v>#REF!</v>
      </c>
      <c r="BK17" s="6" t="e">
        <f aca="false">#REF!*#REF!/100</f>
        <v>#REF!</v>
      </c>
      <c r="BL17" s="5" t="n">
        <v>32.839359909528</v>
      </c>
      <c r="BM17" s="5" t="n">
        <v>47.5795546051495</v>
      </c>
      <c r="BN17" s="5" t="n">
        <v>12.5733370079597</v>
      </c>
      <c r="BO17" s="5" t="n">
        <v>29.4386016116352</v>
      </c>
      <c r="BP17" s="5" t="n">
        <f aca="false">BL17*49950/1000000</f>
        <v>1.64032602748093</v>
      </c>
      <c r="BQ17" s="5" t="n">
        <f aca="false">BM17*26700/1000000</f>
        <v>1.27037410795749</v>
      </c>
      <c r="BR17" s="5" t="n">
        <f aca="false">BN17*49950/1000000</f>
        <v>0.628038183547588</v>
      </c>
      <c r="BS17" s="5" t="n">
        <f aca="false">BO17*49950/1000000</f>
        <v>1.47045815050118</v>
      </c>
      <c r="BT17" s="5" t="e">
        <f aca="false">D17*#REF!/100</f>
        <v>#REF!</v>
      </c>
      <c r="BU17" s="5" t="e">
        <f aca="false">E17*#REF!/100</f>
        <v>#REF!</v>
      </c>
      <c r="BV17" s="5" t="e">
        <f aca="false">F17*#REF!/100</f>
        <v>#REF!</v>
      </c>
      <c r="BW17" s="5" t="e">
        <f aca="false">G17*#REF!/100</f>
        <v>#REF!</v>
      </c>
      <c r="BX17" s="5" t="e">
        <f aca="false">BP17-BT17</f>
        <v>#REF!</v>
      </c>
      <c r="BY17" s="5" t="e">
        <f aca="false">BQ17-BU17</f>
        <v>#REF!</v>
      </c>
      <c r="BZ17" s="5" t="e">
        <f aca="false">BR17-BV17</f>
        <v>#REF!</v>
      </c>
      <c r="CA17" s="5" t="e">
        <f aca="false">BS17-BW17</f>
        <v>#REF!</v>
      </c>
      <c r="CB17" s="4" t="n">
        <v>32.839359909528</v>
      </c>
      <c r="CC17" s="4" t="n">
        <v>47.5795546051495</v>
      </c>
      <c r="CD17" s="4" t="n">
        <v>12.5733370079597</v>
      </c>
      <c r="CE17" s="4" t="n">
        <v>29.4386016116352</v>
      </c>
      <c r="CF17" s="4" t="e">
        <f aca="false">BH17-CB17</f>
        <v>#REF!</v>
      </c>
      <c r="CG17" s="4" t="e">
        <f aca="false">BI17-CC17</f>
        <v>#REF!</v>
      </c>
      <c r="CH17" s="4" t="e">
        <f aca="false">BJ17-CD17</f>
        <v>#REF!</v>
      </c>
      <c r="CI17" s="4" t="e">
        <f aca="false">BK17-CE17</f>
        <v>#REF!</v>
      </c>
      <c r="CK17" s="4" t="n">
        <v>4.84366666666667</v>
      </c>
      <c r="CL17" s="4" t="n">
        <v>6.162</v>
      </c>
      <c r="CM17" s="4" t="n">
        <v>4.7625</v>
      </c>
      <c r="CN17" s="4" t="n">
        <v>5.76833333333333</v>
      </c>
      <c r="CP17" s="4" t="n">
        <v>15.5</v>
      </c>
      <c r="CQ17" s="4" t="n">
        <v>23.9166666666667</v>
      </c>
      <c r="CR17" s="4" t="n">
        <v>16.2857142857143</v>
      </c>
      <c r="CS17" s="4" t="n">
        <v>23.5714285714286</v>
      </c>
      <c r="CU17" s="4" t="n">
        <v>40.2469206455419</v>
      </c>
      <c r="CV17" s="4" t="n">
        <v>38.9780755735676</v>
      </c>
      <c r="CW17" s="4" t="n">
        <v>36.569592590309</v>
      </c>
      <c r="CX17" s="4" t="n">
        <v>37.2641509433962</v>
      </c>
      <c r="CZ17" s="4" t="n">
        <v>12.54</v>
      </c>
      <c r="DA17" s="4" t="n">
        <v>12.22</v>
      </c>
      <c r="DB17" s="4" t="n">
        <v>9.7</v>
      </c>
      <c r="DC17" s="4" t="n">
        <v>10.1</v>
      </c>
      <c r="DE17" s="4" t="n">
        <v>7.88</v>
      </c>
      <c r="DF17" s="4" t="n">
        <v>7.24</v>
      </c>
      <c r="DG17" s="4" t="n">
        <v>6.9</v>
      </c>
      <c r="DH17" s="4" t="n">
        <v>7.4</v>
      </c>
      <c r="DJ17" s="4" t="n">
        <v>13.3571428571429</v>
      </c>
      <c r="DK17" s="4" t="n">
        <v>12.9166666666667</v>
      </c>
      <c r="DL17" s="4" t="n">
        <v>14.7857142857143</v>
      </c>
      <c r="DM17" s="4" t="n">
        <v>16.0714285714286</v>
      </c>
      <c r="DO17" s="4" t="n">
        <v>105.642857142857</v>
      </c>
      <c r="DP17" s="4" t="n">
        <v>101.583333333333</v>
      </c>
      <c r="DQ17" s="4" t="n">
        <v>98.8571428571429</v>
      </c>
      <c r="DR17" s="4" t="n">
        <v>106.571428571429</v>
      </c>
      <c r="DS17" s="1" t="s">
        <v>60</v>
      </c>
    </row>
    <row r="18" customFormat="false" ht="12.75" hidden="false" customHeight="false" outlineLevel="0" collapsed="false">
      <c r="A18" s="15" t="n">
        <v>16</v>
      </c>
      <c r="B18" s="16" t="s">
        <v>61</v>
      </c>
      <c r="C18" s="16" t="s">
        <v>61</v>
      </c>
      <c r="D18" s="17" t="n">
        <v>3.91019065714286</v>
      </c>
      <c r="E18" s="17" t="n">
        <v>2.96578017272727</v>
      </c>
      <c r="F18" s="17" t="n">
        <v>1.6761</v>
      </c>
      <c r="G18" s="17" t="n">
        <v>3.6379082239819</v>
      </c>
      <c r="H18" s="18" t="n">
        <v>1.58982393097739</v>
      </c>
      <c r="I18" s="18" t="n">
        <v>1.22215580607124</v>
      </c>
      <c r="J18" s="18" t="n">
        <v>0.625423109423997</v>
      </c>
      <c r="K18" s="18" t="n">
        <v>1.48840796609908</v>
      </c>
      <c r="L18" s="19" t="n">
        <v>16.7857142857143</v>
      </c>
      <c r="M18" s="19" t="n">
        <v>21.3333333333333</v>
      </c>
      <c r="N18" s="19" t="n">
        <v>17.4285714285714</v>
      </c>
      <c r="O18" s="19" t="n">
        <v>16.9285714285714</v>
      </c>
      <c r="P18" s="19" t="n">
        <v>5.118</v>
      </c>
      <c r="Q18" s="19" t="n">
        <v>6.60909090909091</v>
      </c>
      <c r="R18" s="19" t="n">
        <v>4.325</v>
      </c>
      <c r="S18" s="19" t="n">
        <v>4.52125</v>
      </c>
      <c r="T18" s="19" t="n">
        <v>40.6584760278432</v>
      </c>
      <c r="U18" s="19" t="n">
        <v>41.2085769980507</v>
      </c>
      <c r="V18" s="19" t="n">
        <v>37.3141882598889</v>
      </c>
      <c r="W18" s="19" t="n">
        <v>40.9138404396011</v>
      </c>
      <c r="BH18" s="6" t="e">
        <f aca="false">#REF!*#REF!/100</f>
        <v>#REF!</v>
      </c>
      <c r="BI18" s="6" t="e">
        <f aca="false">#REF!*#REF!/100</f>
        <v>#REF!</v>
      </c>
      <c r="BJ18" s="6" t="e">
        <f aca="false">#REF!*#REF!/100</f>
        <v>#REF!</v>
      </c>
      <c r="BK18" s="6" t="e">
        <f aca="false">#REF!*#REF!/100</f>
        <v>#REF!</v>
      </c>
      <c r="BL18" s="5" t="n">
        <v>31.8283069264744</v>
      </c>
      <c r="BM18" s="5" t="n">
        <v>45.773625695552</v>
      </c>
      <c r="BN18" s="5" t="n">
        <v>12.5209831716516</v>
      </c>
      <c r="BO18" s="5" t="n">
        <v>29.7979572792609</v>
      </c>
      <c r="BP18" s="5" t="n">
        <f aca="false">BL18*49950/1000000</f>
        <v>1.58982393097739</v>
      </c>
      <c r="BQ18" s="5" t="n">
        <f aca="false">BM18*26700/1000000</f>
        <v>1.22215580607124</v>
      </c>
      <c r="BR18" s="5" t="n">
        <f aca="false">BN18*49950/1000000</f>
        <v>0.625423109423997</v>
      </c>
      <c r="BS18" s="5" t="n">
        <f aca="false">BO18*49950/1000000</f>
        <v>1.48840796609908</v>
      </c>
      <c r="BT18" s="5" t="e">
        <f aca="false">D18*#REF!/100</f>
        <v>#REF!</v>
      </c>
      <c r="BU18" s="5" t="e">
        <f aca="false">E18*#REF!/100</f>
        <v>#REF!</v>
      </c>
      <c r="BV18" s="5" t="e">
        <f aca="false">F18*#REF!/100</f>
        <v>#REF!</v>
      </c>
      <c r="BW18" s="5" t="e">
        <f aca="false">G18*#REF!/100</f>
        <v>#REF!</v>
      </c>
      <c r="BX18" s="5" t="e">
        <f aca="false">BP18-BT18</f>
        <v>#REF!</v>
      </c>
      <c r="BY18" s="5" t="e">
        <f aca="false">BQ18-BU18</f>
        <v>#REF!</v>
      </c>
      <c r="BZ18" s="5" t="e">
        <f aca="false">BR18-BV18</f>
        <v>#REF!</v>
      </c>
      <c r="CA18" s="5" t="e">
        <f aca="false">BS18-BW18</f>
        <v>#REF!</v>
      </c>
      <c r="CB18" s="4" t="n">
        <v>31.8283069264744</v>
      </c>
      <c r="CC18" s="4" t="n">
        <v>45.773625695552</v>
      </c>
      <c r="CD18" s="4" t="n">
        <v>12.5209831716516</v>
      </c>
      <c r="CE18" s="4" t="n">
        <v>29.7979572792609</v>
      </c>
      <c r="CF18" s="4" t="e">
        <f aca="false">BH18-CB18</f>
        <v>#REF!</v>
      </c>
      <c r="CG18" s="4" t="e">
        <f aca="false">BI18-CC18</f>
        <v>#REF!</v>
      </c>
      <c r="CH18" s="4" t="e">
        <f aca="false">BJ18-CD18</f>
        <v>#REF!</v>
      </c>
      <c r="CI18" s="4" t="e">
        <f aca="false">BK18-CE18</f>
        <v>#REF!</v>
      </c>
      <c r="CK18" s="4" t="n">
        <v>5.118</v>
      </c>
      <c r="CL18" s="4" t="n">
        <v>6.60909090909091</v>
      </c>
      <c r="CM18" s="4" t="n">
        <v>4.325</v>
      </c>
      <c r="CN18" s="4" t="n">
        <v>4.52125</v>
      </c>
      <c r="CP18" s="4" t="n">
        <v>16.7857142857143</v>
      </c>
      <c r="CQ18" s="4" t="n">
        <v>21.3333333333333</v>
      </c>
      <c r="CR18" s="4" t="n">
        <v>17.4285714285714</v>
      </c>
      <c r="CS18" s="4" t="n">
        <v>16.9285714285714</v>
      </c>
      <c r="CU18" s="4" t="n">
        <v>40.6584760278432</v>
      </c>
      <c r="CV18" s="4" t="n">
        <v>41.2085769980507</v>
      </c>
      <c r="CW18" s="4" t="n">
        <v>37.3141882598889</v>
      </c>
      <c r="CX18" s="4" t="n">
        <v>40.9138404396011</v>
      </c>
      <c r="CZ18" s="4" t="n">
        <v>10.94</v>
      </c>
      <c r="DA18" s="4" t="n">
        <v>11.16</v>
      </c>
      <c r="DB18" s="4" t="n">
        <v>7.9</v>
      </c>
      <c r="DC18" s="4" t="n">
        <v>8.4</v>
      </c>
      <c r="DE18" s="4" t="n">
        <v>7.32</v>
      </c>
      <c r="DF18" s="4" t="n">
        <v>7.51</v>
      </c>
      <c r="DG18" s="4" t="n">
        <v>6</v>
      </c>
      <c r="DH18" s="4" t="n">
        <v>7.6</v>
      </c>
      <c r="DJ18" s="4" t="n">
        <v>13.25</v>
      </c>
      <c r="DK18" s="4" t="n">
        <v>13.1666666666667</v>
      </c>
      <c r="DL18" s="4" t="n">
        <v>15</v>
      </c>
      <c r="DM18" s="4" t="n">
        <v>16.1428571428571</v>
      </c>
      <c r="DO18" s="4" t="n">
        <v>104.714285714286</v>
      </c>
      <c r="DP18" s="4" t="n">
        <v>102.333333333333</v>
      </c>
      <c r="DQ18" s="4" t="n">
        <v>102.5</v>
      </c>
      <c r="DR18" s="4" t="n">
        <v>115.714285714286</v>
      </c>
      <c r="DS18" s="1" t="s">
        <v>61</v>
      </c>
    </row>
    <row r="19" customFormat="false" ht="12.75" hidden="false" customHeight="false" outlineLevel="0" collapsed="false">
      <c r="A19" s="15" t="n">
        <v>17</v>
      </c>
      <c r="B19" s="16" t="s">
        <v>62</v>
      </c>
      <c r="C19" s="16" t="s">
        <v>62</v>
      </c>
      <c r="D19" s="17" t="n">
        <v>4.37094135</v>
      </c>
      <c r="E19" s="17" t="n">
        <v>3.09178384695652</v>
      </c>
      <c r="F19" s="17" t="n">
        <v>1.21625357142857</v>
      </c>
      <c r="G19" s="17" t="n">
        <v>4.13178440934066</v>
      </c>
      <c r="H19" s="18" t="n">
        <v>1.86057649376716</v>
      </c>
      <c r="I19" s="18" t="n">
        <v>1.21895197416154</v>
      </c>
      <c r="J19" s="18" t="n">
        <v>0.467500139576519</v>
      </c>
      <c r="K19" s="18" t="n">
        <v>1.75586224697741</v>
      </c>
      <c r="L19" s="19" t="n">
        <v>16.4285714285714</v>
      </c>
      <c r="M19" s="19" t="n">
        <v>24.5833333333333</v>
      </c>
      <c r="N19" s="19" t="n">
        <v>17.7857142857143</v>
      </c>
      <c r="O19" s="19" t="n">
        <v>18.3571428571429</v>
      </c>
      <c r="P19" s="19" t="n">
        <v>5.591</v>
      </c>
      <c r="Q19" s="19" t="n">
        <v>5.45478260869565</v>
      </c>
      <c r="R19" s="19" t="n">
        <v>4.0625</v>
      </c>
      <c r="S19" s="19" t="n">
        <v>4.94608695652174</v>
      </c>
      <c r="T19" s="19" t="n">
        <v>42.5669517109206</v>
      </c>
      <c r="U19" s="19" t="n">
        <v>39.4255237267458</v>
      </c>
      <c r="V19" s="19" t="n">
        <v>38.437719778073</v>
      </c>
      <c r="W19" s="19" t="n">
        <v>42.4964633442142</v>
      </c>
      <c r="BH19" s="6" t="e">
        <f aca="false">#REF!*#REF!/100</f>
        <v>#REF!</v>
      </c>
      <c r="BI19" s="6" t="e">
        <f aca="false">#REF!*#REF!/100</f>
        <v>#REF!</v>
      </c>
      <c r="BJ19" s="6" t="e">
        <f aca="false">#REF!*#REF!/100</f>
        <v>#REF!</v>
      </c>
      <c r="BK19" s="6" t="e">
        <f aca="false">#REF!*#REF!/100</f>
        <v>#REF!</v>
      </c>
      <c r="BL19" s="5" t="n">
        <v>37.2487786539972</v>
      </c>
      <c r="BM19" s="5" t="n">
        <v>45.6536319910688</v>
      </c>
      <c r="BN19" s="5" t="n">
        <v>9.35936215368407</v>
      </c>
      <c r="BO19" s="5" t="n">
        <v>35.1523973368851</v>
      </c>
      <c r="BP19" s="5" t="n">
        <f aca="false">BL19*49950/1000000</f>
        <v>1.86057649376716</v>
      </c>
      <c r="BQ19" s="5" t="n">
        <f aca="false">BM19*26700/1000000</f>
        <v>1.21895197416154</v>
      </c>
      <c r="BR19" s="5" t="n">
        <f aca="false">BN19*49950/1000000</f>
        <v>0.467500139576519</v>
      </c>
      <c r="BS19" s="5" t="n">
        <f aca="false">BO19*49950/1000000</f>
        <v>1.75586224697741</v>
      </c>
      <c r="BT19" s="5" t="e">
        <f aca="false">D19*#REF!/100</f>
        <v>#REF!</v>
      </c>
      <c r="BU19" s="5" t="e">
        <f aca="false">E19*#REF!/100</f>
        <v>#REF!</v>
      </c>
      <c r="BV19" s="5" t="e">
        <f aca="false">F19*#REF!/100</f>
        <v>#REF!</v>
      </c>
      <c r="BW19" s="5" t="e">
        <f aca="false">G19*#REF!/100</f>
        <v>#REF!</v>
      </c>
      <c r="BX19" s="5" t="e">
        <f aca="false">BP19-BT19</f>
        <v>#REF!</v>
      </c>
      <c r="BY19" s="5" t="e">
        <f aca="false">BQ19-BU19</f>
        <v>#REF!</v>
      </c>
      <c r="BZ19" s="5" t="e">
        <f aca="false">BR19-BV19</f>
        <v>#REF!</v>
      </c>
      <c r="CA19" s="5" t="e">
        <f aca="false">BS19-BW19</f>
        <v>#REF!</v>
      </c>
      <c r="CB19" s="4" t="n">
        <v>37.2487786539972</v>
      </c>
      <c r="CC19" s="4" t="n">
        <v>45.6536319910688</v>
      </c>
      <c r="CD19" s="4" t="n">
        <v>9.35936215368407</v>
      </c>
      <c r="CE19" s="4" t="n">
        <v>35.1523973368851</v>
      </c>
      <c r="CF19" s="4" t="e">
        <f aca="false">BH19-CB19</f>
        <v>#REF!</v>
      </c>
      <c r="CG19" s="4" t="e">
        <f aca="false">BI19-CC19</f>
        <v>#REF!</v>
      </c>
      <c r="CH19" s="4" t="e">
        <f aca="false">BJ19-CD19</f>
        <v>#REF!</v>
      </c>
      <c r="CI19" s="4" t="e">
        <f aca="false">BK19-CE19</f>
        <v>#REF!</v>
      </c>
      <c r="CK19" s="4" t="n">
        <v>5.591</v>
      </c>
      <c r="CL19" s="4" t="n">
        <v>5.45478260869565</v>
      </c>
      <c r="CM19" s="4" t="n">
        <v>4.0625</v>
      </c>
      <c r="CN19" s="4" t="n">
        <v>4.94608695652174</v>
      </c>
      <c r="CP19" s="4" t="n">
        <v>16.4285714285714</v>
      </c>
      <c r="CQ19" s="4" t="n">
        <v>24.5833333333333</v>
      </c>
      <c r="CR19" s="4" t="n">
        <v>17.7857142857143</v>
      </c>
      <c r="CS19" s="4" t="n">
        <v>18.3571428571429</v>
      </c>
      <c r="CU19" s="4" t="n">
        <v>42.5669517109206</v>
      </c>
      <c r="CV19" s="4" t="n">
        <v>39.4255237267458</v>
      </c>
      <c r="CW19" s="4" t="n">
        <v>38.437719778073</v>
      </c>
      <c r="CX19" s="4" t="n">
        <v>42.4964633442142</v>
      </c>
      <c r="CZ19" s="4" t="n">
        <v>11.52</v>
      </c>
      <c r="DA19" s="4" t="n">
        <v>11.74</v>
      </c>
      <c r="DB19" s="4" t="n">
        <v>7.1</v>
      </c>
      <c r="DC19" s="4" t="n">
        <v>9.7</v>
      </c>
      <c r="DE19" s="4" t="n">
        <v>8.13</v>
      </c>
      <c r="DF19" s="4" t="n">
        <v>7.85</v>
      </c>
      <c r="DG19" s="4" t="n">
        <v>4.9</v>
      </c>
      <c r="DH19" s="4" t="n">
        <v>7.6</v>
      </c>
      <c r="DJ19" s="4" t="n">
        <v>13.6785714285714</v>
      </c>
      <c r="DK19" s="4" t="n">
        <v>13</v>
      </c>
      <c r="DL19" s="4" t="n">
        <v>14.5</v>
      </c>
      <c r="DM19" s="4" t="n">
        <v>16.4285714285714</v>
      </c>
      <c r="DO19" s="4" t="n">
        <v>113.178571428571</v>
      </c>
      <c r="DP19" s="4" t="n">
        <v>105.416666666667</v>
      </c>
      <c r="DQ19" s="4" t="n">
        <v>94.5</v>
      </c>
      <c r="DR19" s="4" t="n">
        <v>112.428571428571</v>
      </c>
      <c r="DS19" s="1" t="s">
        <v>62</v>
      </c>
    </row>
    <row r="20" customFormat="false" ht="12.75" hidden="false" customHeight="false" outlineLevel="0" collapsed="false">
      <c r="A20" s="15" t="n">
        <v>18</v>
      </c>
      <c r="B20" s="16" t="s">
        <v>63</v>
      </c>
      <c r="C20" s="16" t="s">
        <v>63</v>
      </c>
      <c r="D20" s="17" t="n">
        <v>5.36891380714286</v>
      </c>
      <c r="E20" s="17" t="n">
        <v>2.4610458</v>
      </c>
      <c r="F20" s="17" t="n">
        <v>1.967175</v>
      </c>
      <c r="G20" s="17" t="n">
        <v>5.0746078125</v>
      </c>
      <c r="H20" s="18" t="n">
        <v>2.12906142967904</v>
      </c>
      <c r="I20" s="18" t="n">
        <v>0.901282237897436</v>
      </c>
      <c r="J20" s="18" t="n">
        <v>0.688017521367521</v>
      </c>
      <c r="K20" s="18" t="n">
        <v>2.05642490236389</v>
      </c>
      <c r="L20" s="19" t="n">
        <v>15.9285714285714</v>
      </c>
      <c r="M20" s="19" t="n">
        <v>16.0833333333333</v>
      </c>
      <c r="N20" s="19" t="n">
        <v>15.0714285714286</v>
      </c>
      <c r="O20" s="19" t="n">
        <v>21.2857142857143</v>
      </c>
      <c r="P20" s="19" t="n">
        <v>6.47433333333333</v>
      </c>
      <c r="Q20" s="19" t="n">
        <v>7.13333333333333</v>
      </c>
      <c r="R20" s="19" t="n">
        <v>4.725</v>
      </c>
      <c r="S20" s="19" t="n">
        <v>6.00333333333333</v>
      </c>
      <c r="T20" s="19" t="n">
        <v>39.6553475462115</v>
      </c>
      <c r="U20" s="19" t="n">
        <v>36.621920563097</v>
      </c>
      <c r="V20" s="19" t="n">
        <v>34.9749016415683</v>
      </c>
      <c r="W20" s="19" t="n">
        <v>40.5238193441947</v>
      </c>
      <c r="BH20" s="6" t="e">
        <f aca="false">#REF!*#REF!/100</f>
        <v>#REF!</v>
      </c>
      <c r="BI20" s="6" t="e">
        <f aca="false">#REF!*#REF!/100</f>
        <v>#REF!</v>
      </c>
      <c r="BJ20" s="6" t="e">
        <f aca="false">#REF!*#REF!/100</f>
        <v>#REF!</v>
      </c>
      <c r="BK20" s="6" t="e">
        <f aca="false">#REF!*#REF!/100</f>
        <v>#REF!</v>
      </c>
      <c r="BL20" s="5" t="n">
        <v>42.6238524460268</v>
      </c>
      <c r="BM20" s="5" t="n">
        <v>33.7558890598291</v>
      </c>
      <c r="BN20" s="5" t="n">
        <v>13.7741245519023</v>
      </c>
      <c r="BO20" s="5" t="n">
        <v>41.1696677149928</v>
      </c>
      <c r="BP20" s="5" t="n">
        <f aca="false">BL20*49950/1000000</f>
        <v>2.12906142967904</v>
      </c>
      <c r="BQ20" s="5" t="n">
        <f aca="false">BM20*26700/1000000</f>
        <v>0.901282237897436</v>
      </c>
      <c r="BR20" s="5" t="n">
        <f aca="false">BN20*49950/1000000</f>
        <v>0.688017521367521</v>
      </c>
      <c r="BS20" s="5" t="n">
        <f aca="false">BO20*49950/1000000</f>
        <v>2.05642490236389</v>
      </c>
      <c r="BT20" s="5" t="e">
        <f aca="false">D20*#REF!/100</f>
        <v>#REF!</v>
      </c>
      <c r="BU20" s="5" t="e">
        <f aca="false">E20*#REF!/100</f>
        <v>#REF!</v>
      </c>
      <c r="BV20" s="5" t="e">
        <f aca="false">F20*#REF!/100</f>
        <v>#REF!</v>
      </c>
      <c r="BW20" s="5" t="e">
        <f aca="false">G20*#REF!/100</f>
        <v>#REF!</v>
      </c>
      <c r="BX20" s="5" t="e">
        <f aca="false">BP20-BT20</f>
        <v>#REF!</v>
      </c>
      <c r="BY20" s="5" t="e">
        <f aca="false">BQ20-BU20</f>
        <v>#REF!</v>
      </c>
      <c r="BZ20" s="5" t="e">
        <f aca="false">BR20-BV20</f>
        <v>#REF!</v>
      </c>
      <c r="CA20" s="5" t="e">
        <f aca="false">BS20-BW20</f>
        <v>#REF!</v>
      </c>
      <c r="CB20" s="4" t="n">
        <v>42.6238524460268</v>
      </c>
      <c r="CC20" s="4" t="n">
        <v>33.7558890598291</v>
      </c>
      <c r="CD20" s="4" t="n">
        <v>13.7741245519023</v>
      </c>
      <c r="CE20" s="4" t="n">
        <v>41.1696677149928</v>
      </c>
      <c r="CF20" s="4" t="e">
        <f aca="false">BH20-CB20</f>
        <v>#REF!</v>
      </c>
      <c r="CG20" s="4" t="e">
        <f aca="false">BI20-CC20</f>
        <v>#REF!</v>
      </c>
      <c r="CH20" s="4" t="e">
        <f aca="false">BJ20-CD20</f>
        <v>#REF!</v>
      </c>
      <c r="CI20" s="4" t="e">
        <f aca="false">BK20-CE20</f>
        <v>#REF!</v>
      </c>
      <c r="CK20" s="4" t="n">
        <v>6.47433333333333</v>
      </c>
      <c r="CL20" s="4" t="n">
        <v>7.13333333333333</v>
      </c>
      <c r="CM20" s="4" t="n">
        <v>4.725</v>
      </c>
      <c r="CN20" s="4" t="n">
        <v>6.00333333333333</v>
      </c>
      <c r="CP20" s="4" t="n">
        <v>15.9285714285714</v>
      </c>
      <c r="CQ20" s="4" t="n">
        <v>16.0833333333333</v>
      </c>
      <c r="CR20" s="4" t="n">
        <v>15.0714285714286</v>
      </c>
      <c r="CS20" s="4" t="n">
        <v>21.2857142857143</v>
      </c>
      <c r="CU20" s="4" t="n">
        <v>39.6553475462115</v>
      </c>
      <c r="CV20" s="4" t="n">
        <v>36.621920563097</v>
      </c>
      <c r="CW20" s="4" t="n">
        <v>34.9749016415683</v>
      </c>
      <c r="CX20" s="4" t="n">
        <v>40.5238193441947</v>
      </c>
      <c r="CZ20" s="4" t="n">
        <v>13.28</v>
      </c>
      <c r="DA20" s="4" t="n">
        <v>13.18</v>
      </c>
      <c r="DB20" s="4" t="n">
        <v>10.5</v>
      </c>
      <c r="DC20" s="4" t="n">
        <v>10.8</v>
      </c>
      <c r="DE20" s="4" t="n">
        <v>7.84</v>
      </c>
      <c r="DF20" s="4" t="n">
        <v>6.34</v>
      </c>
      <c r="DG20" s="4" t="n">
        <v>5.5</v>
      </c>
      <c r="DH20" s="4" t="n">
        <v>6.6</v>
      </c>
      <c r="DJ20" s="4" t="n">
        <v>14.9285714285714</v>
      </c>
      <c r="DK20" s="4" t="n">
        <v>11.8333333333333</v>
      </c>
      <c r="DL20" s="4" t="n">
        <v>13.6428571428571</v>
      </c>
      <c r="DM20" s="4" t="n">
        <v>18.1428571428571</v>
      </c>
      <c r="DO20" s="4" t="n">
        <v>119.107142857143</v>
      </c>
      <c r="DP20" s="4" t="n">
        <v>101.75</v>
      </c>
      <c r="DQ20" s="4" t="n">
        <v>109</v>
      </c>
      <c r="DR20" s="4" t="n">
        <v>126.714285714286</v>
      </c>
      <c r="DS20" s="1" t="s">
        <v>63</v>
      </c>
    </row>
    <row r="21" customFormat="false" ht="12.75" hidden="false" customHeight="false" outlineLevel="0" collapsed="false">
      <c r="A21" s="15" t="n">
        <v>19</v>
      </c>
      <c r="B21" s="16" t="s">
        <v>64</v>
      </c>
      <c r="C21" s="16" t="s">
        <v>64</v>
      </c>
      <c r="D21" s="17" t="n">
        <v>3.65168751428571</v>
      </c>
      <c r="E21" s="17" t="n">
        <v>2.526131889375</v>
      </c>
      <c r="F21" s="17" t="n">
        <v>2.05114090909091</v>
      </c>
      <c r="G21" s="17" t="n">
        <v>4.10030735294118</v>
      </c>
      <c r="H21" s="18" t="n">
        <v>1.49027398085364</v>
      </c>
      <c r="I21" s="18" t="n">
        <v>1.00197716521731</v>
      </c>
      <c r="J21" s="18" t="n">
        <v>0.788397268887411</v>
      </c>
      <c r="K21" s="18" t="n">
        <v>1.65716809876376</v>
      </c>
      <c r="L21" s="19" t="n">
        <v>12.2857142857143</v>
      </c>
      <c r="M21" s="19" t="n">
        <v>18.3333333333333</v>
      </c>
      <c r="N21" s="19" t="n">
        <v>16.9285714285714</v>
      </c>
      <c r="O21" s="19" t="n">
        <v>16.5714285714286</v>
      </c>
      <c r="P21" s="19" t="n">
        <v>5.15352380952381</v>
      </c>
      <c r="Q21" s="19" t="n">
        <v>5.775</v>
      </c>
      <c r="R21" s="19" t="n">
        <v>4.7875</v>
      </c>
      <c r="S21" s="19" t="n">
        <v>4.87666666666667</v>
      </c>
      <c r="T21" s="19" t="n">
        <v>40.8105560791706</v>
      </c>
      <c r="U21" s="19" t="n">
        <v>39.664483451227</v>
      </c>
      <c r="V21" s="19" t="n">
        <v>38.437011586729</v>
      </c>
      <c r="W21" s="19" t="n">
        <v>40.4157043879908</v>
      </c>
      <c r="BH21" s="6" t="e">
        <f aca="false">#REF!*#REF!/100</f>
        <v>#REF!</v>
      </c>
      <c r="BI21" s="6" t="e">
        <f aca="false">#REF!*#REF!/100</f>
        <v>#REF!</v>
      </c>
      <c r="BJ21" s="6" t="e">
        <f aca="false">#REF!*#REF!/100</f>
        <v>#REF!</v>
      </c>
      <c r="BK21" s="6" t="e">
        <f aca="false">#REF!*#REF!/100</f>
        <v>#REF!</v>
      </c>
      <c r="BL21" s="5" t="n">
        <v>29.8353149320048</v>
      </c>
      <c r="BM21" s="5" t="n">
        <v>37.5272346523339</v>
      </c>
      <c r="BN21" s="5" t="n">
        <v>15.7837291068551</v>
      </c>
      <c r="BO21" s="5" t="n">
        <v>33.1765385137889</v>
      </c>
      <c r="BP21" s="5" t="n">
        <f aca="false">BL21*49950/1000000</f>
        <v>1.49027398085364</v>
      </c>
      <c r="BQ21" s="5" t="n">
        <f aca="false">BM21*26700/1000000</f>
        <v>1.00197716521731</v>
      </c>
      <c r="BR21" s="5" t="n">
        <f aca="false">BN21*49950/1000000</f>
        <v>0.788397268887411</v>
      </c>
      <c r="BS21" s="5" t="n">
        <f aca="false">BO21*49950/1000000</f>
        <v>1.65716809876376</v>
      </c>
      <c r="BT21" s="5" t="e">
        <f aca="false">D21*#REF!/100</f>
        <v>#REF!</v>
      </c>
      <c r="BU21" s="5" t="e">
        <f aca="false">E21*#REF!/100</f>
        <v>#REF!</v>
      </c>
      <c r="BV21" s="5" t="e">
        <f aca="false">F21*#REF!/100</f>
        <v>#REF!</v>
      </c>
      <c r="BW21" s="5" t="e">
        <f aca="false">G21*#REF!/100</f>
        <v>#REF!</v>
      </c>
      <c r="BX21" s="5" t="e">
        <f aca="false">BP21-BT21</f>
        <v>#REF!</v>
      </c>
      <c r="BY21" s="5" t="e">
        <f aca="false">BQ21-BU21</f>
        <v>#REF!</v>
      </c>
      <c r="BZ21" s="5" t="e">
        <f aca="false">BR21-BV21</f>
        <v>#REF!</v>
      </c>
      <c r="CA21" s="5" t="e">
        <f aca="false">BS21-BW21</f>
        <v>#REF!</v>
      </c>
      <c r="CB21" s="4" t="n">
        <v>29.8353149320048</v>
      </c>
      <c r="CC21" s="4" t="n">
        <v>37.5272346523339</v>
      </c>
      <c r="CD21" s="4" t="n">
        <v>15.7837291068551</v>
      </c>
      <c r="CE21" s="4" t="n">
        <v>33.1765385137889</v>
      </c>
      <c r="CF21" s="4" t="e">
        <f aca="false">BH21-CB21</f>
        <v>#REF!</v>
      </c>
      <c r="CG21" s="4" t="e">
        <f aca="false">BI21-CC21</f>
        <v>#REF!</v>
      </c>
      <c r="CH21" s="4" t="e">
        <f aca="false">BJ21-CD21</f>
        <v>#REF!</v>
      </c>
      <c r="CI21" s="4" t="e">
        <f aca="false">BK21-CE21</f>
        <v>#REF!</v>
      </c>
      <c r="CK21" s="4" t="n">
        <v>5.15352380952381</v>
      </c>
      <c r="CL21" s="4" t="n">
        <v>5.775</v>
      </c>
      <c r="CM21" s="4" t="n">
        <v>4.7875</v>
      </c>
      <c r="CN21" s="4" t="n">
        <v>4.87666666666667</v>
      </c>
      <c r="CP21" s="4" t="n">
        <v>12.2857142857143</v>
      </c>
      <c r="CQ21" s="4" t="n">
        <v>18.3333333333333</v>
      </c>
      <c r="CR21" s="4" t="n">
        <v>16.9285714285714</v>
      </c>
      <c r="CS21" s="4" t="n">
        <v>16.5714285714286</v>
      </c>
      <c r="CU21" s="4" t="n">
        <v>40.8105560791706</v>
      </c>
      <c r="CV21" s="4" t="n">
        <v>39.664483451227</v>
      </c>
      <c r="CW21" s="4" t="n">
        <v>38.437011586729</v>
      </c>
      <c r="CX21" s="4" t="n">
        <v>40.4157043879908</v>
      </c>
      <c r="CZ21" s="4" t="n">
        <v>9.9</v>
      </c>
      <c r="DA21" s="4" t="n">
        <v>9.54</v>
      </c>
      <c r="DB21" s="4" t="n">
        <v>8.9</v>
      </c>
      <c r="DE21" s="4" t="n">
        <v>6.87</v>
      </c>
      <c r="DF21" s="4" t="n">
        <v>6.22</v>
      </c>
      <c r="DG21" s="4" t="n">
        <v>5.3</v>
      </c>
      <c r="DJ21" s="4" t="n">
        <v>13.1607142857143</v>
      </c>
      <c r="DK21" s="4" t="n">
        <v>13.75</v>
      </c>
      <c r="DL21" s="4" t="n">
        <v>13.6428571428571</v>
      </c>
      <c r="DM21" s="4" t="n">
        <v>18.7142857142857</v>
      </c>
      <c r="DO21" s="4" t="n">
        <v>107.357142857143</v>
      </c>
      <c r="DP21" s="4" t="n">
        <v>104.416666666667</v>
      </c>
      <c r="DQ21" s="4" t="n">
        <v>96.7857142857143</v>
      </c>
      <c r="DR21" s="4" t="n">
        <v>137.571428571429</v>
      </c>
      <c r="DS21" s="1" t="s">
        <v>64</v>
      </c>
    </row>
    <row r="22" customFormat="false" ht="12.75" hidden="false" customHeight="false" outlineLevel="0" collapsed="false">
      <c r="A22" s="15" t="n">
        <v>20</v>
      </c>
      <c r="B22" s="16" t="s">
        <v>65</v>
      </c>
      <c r="C22" s="16" t="s">
        <v>65</v>
      </c>
      <c r="D22" s="17" t="n">
        <v>4.68769808571429</v>
      </c>
      <c r="E22" s="17" t="n">
        <v>2.8123911</v>
      </c>
      <c r="F22" s="17" t="n">
        <v>1.90999985294118</v>
      </c>
      <c r="G22" s="17" t="n">
        <v>4.46470493303572</v>
      </c>
      <c r="H22" s="18" t="n">
        <v>1.85917871317803</v>
      </c>
      <c r="I22" s="18" t="n">
        <v>1.10277082864716</v>
      </c>
      <c r="J22" s="18" t="n">
        <v>0.69290331434809</v>
      </c>
      <c r="K22" s="18" t="n">
        <v>1.83879421351582</v>
      </c>
      <c r="L22" s="19" t="n">
        <v>16.6428571428571</v>
      </c>
      <c r="M22" s="19" t="n">
        <v>18.8333333333333</v>
      </c>
      <c r="N22" s="19" t="n">
        <v>16.7857142857143</v>
      </c>
      <c r="O22" s="19" t="n">
        <v>19.5714285714286</v>
      </c>
      <c r="P22" s="19" t="n">
        <v>5.03866666666667</v>
      </c>
      <c r="Q22" s="19" t="n">
        <v>6.07777777777778</v>
      </c>
      <c r="R22" s="19" t="n">
        <v>4.0625</v>
      </c>
      <c r="S22" s="19" t="n">
        <v>5.14166666666667</v>
      </c>
      <c r="T22" s="19" t="n">
        <v>39.6608032169107</v>
      </c>
      <c r="U22" s="19" t="n">
        <v>39.2111477186497</v>
      </c>
      <c r="V22" s="19" t="n">
        <v>36.2776632302406</v>
      </c>
      <c r="W22" s="19" t="n">
        <v>41.185122893789</v>
      </c>
      <c r="BH22" s="6" t="e">
        <f aca="false">#REF!*#REF!/100</f>
        <v>#REF!</v>
      </c>
      <c r="BI22" s="6" t="e">
        <f aca="false">#REF!*#REF!/100</f>
        <v>#REF!</v>
      </c>
      <c r="BJ22" s="6" t="e">
        <f aca="false">#REF!*#REF!/100</f>
        <v>#REF!</v>
      </c>
      <c r="BK22" s="6" t="e">
        <f aca="false">#REF!*#REF!/100</f>
        <v>#REF!</v>
      </c>
      <c r="BL22" s="5" t="n">
        <v>37.2207950586193</v>
      </c>
      <c r="BM22" s="5" t="n">
        <v>41.3022782264853</v>
      </c>
      <c r="BN22" s="5" t="n">
        <v>13.871938225187</v>
      </c>
      <c r="BO22" s="5" t="n">
        <v>36.8126969672836</v>
      </c>
      <c r="BP22" s="5" t="n">
        <f aca="false">BL22*49950/1000000</f>
        <v>1.85917871317803</v>
      </c>
      <c r="BQ22" s="5" t="n">
        <f aca="false">BM22*26700/1000000</f>
        <v>1.10277082864716</v>
      </c>
      <c r="BR22" s="5" t="n">
        <f aca="false">BN22*49950/1000000</f>
        <v>0.69290331434809</v>
      </c>
      <c r="BS22" s="5" t="n">
        <f aca="false">BO22*49950/1000000</f>
        <v>1.83879421351582</v>
      </c>
      <c r="BT22" s="5" t="e">
        <f aca="false">D22*#REF!/100</f>
        <v>#REF!</v>
      </c>
      <c r="BU22" s="5" t="e">
        <f aca="false">E22*#REF!/100</f>
        <v>#REF!</v>
      </c>
      <c r="BV22" s="5" t="e">
        <f aca="false">F22*#REF!/100</f>
        <v>#REF!</v>
      </c>
      <c r="BW22" s="5" t="e">
        <f aca="false">G22*#REF!/100</f>
        <v>#REF!</v>
      </c>
      <c r="BX22" s="5" t="e">
        <f aca="false">BP22-BT22</f>
        <v>#REF!</v>
      </c>
      <c r="BY22" s="5" t="e">
        <f aca="false">BQ22-BU22</f>
        <v>#REF!</v>
      </c>
      <c r="BZ22" s="5" t="e">
        <f aca="false">BR22-BV22</f>
        <v>#REF!</v>
      </c>
      <c r="CA22" s="5" t="e">
        <f aca="false">BS22-BW22</f>
        <v>#REF!</v>
      </c>
      <c r="CB22" s="4" t="n">
        <v>37.2207950586193</v>
      </c>
      <c r="CC22" s="4" t="n">
        <v>41.3022782264853</v>
      </c>
      <c r="CD22" s="4" t="n">
        <v>13.871938225187</v>
      </c>
      <c r="CE22" s="4" t="n">
        <v>36.8126969672836</v>
      </c>
      <c r="CF22" s="4" t="e">
        <f aca="false">BH22-CB22</f>
        <v>#REF!</v>
      </c>
      <c r="CG22" s="4" t="e">
        <f aca="false">BI22-CC22</f>
        <v>#REF!</v>
      </c>
      <c r="CH22" s="4" t="e">
        <f aca="false">BJ22-CD22</f>
        <v>#REF!</v>
      </c>
      <c r="CI22" s="4" t="e">
        <f aca="false">BK22-CE22</f>
        <v>#REF!</v>
      </c>
      <c r="CK22" s="4" t="n">
        <v>5.03866666666667</v>
      </c>
      <c r="CL22" s="4" t="n">
        <v>6.07777777777778</v>
      </c>
      <c r="CM22" s="4" t="n">
        <v>4.0625</v>
      </c>
      <c r="CN22" s="4" t="n">
        <v>5.14166666666667</v>
      </c>
      <c r="CP22" s="4" t="n">
        <v>16.6428571428571</v>
      </c>
      <c r="CQ22" s="4" t="n">
        <v>18.8333333333333</v>
      </c>
      <c r="CR22" s="4" t="n">
        <v>16.7857142857143</v>
      </c>
      <c r="CS22" s="4" t="n">
        <v>19.5714285714286</v>
      </c>
      <c r="CU22" s="4" t="n">
        <v>39.6608032169107</v>
      </c>
      <c r="CV22" s="4" t="n">
        <v>39.2111477186497</v>
      </c>
      <c r="CW22" s="4" t="n">
        <v>36.2776632302406</v>
      </c>
      <c r="CX22" s="4" t="n">
        <v>41.185122893789</v>
      </c>
      <c r="CZ22" s="4" t="n">
        <v>10.93</v>
      </c>
      <c r="DA22" s="4" t="n">
        <v>11.16</v>
      </c>
      <c r="DB22" s="4" t="n">
        <v>9.8</v>
      </c>
      <c r="DC22" s="4" t="n">
        <v>8.9</v>
      </c>
      <c r="DE22" s="4" t="n">
        <v>6.92</v>
      </c>
      <c r="DF22" s="4" t="n">
        <v>6.94</v>
      </c>
      <c r="DG22" s="4" t="n">
        <v>6</v>
      </c>
      <c r="DH22" s="4" t="n">
        <v>7</v>
      </c>
      <c r="DJ22" s="4" t="n">
        <v>15.0714285714286</v>
      </c>
      <c r="DK22" s="4" t="n">
        <v>11.5</v>
      </c>
      <c r="DL22" s="4" t="n">
        <v>14.1428571428571</v>
      </c>
      <c r="DM22" s="4" t="n">
        <v>18.5</v>
      </c>
      <c r="DO22" s="4" t="n">
        <v>111.285714285714</v>
      </c>
      <c r="DP22" s="4" t="n">
        <v>100.583333333333</v>
      </c>
      <c r="DQ22" s="4" t="n">
        <v>92.2142857142857</v>
      </c>
      <c r="DR22" s="4" t="n">
        <v>108.714285714286</v>
      </c>
      <c r="DS22" s="1" t="s">
        <v>65</v>
      </c>
    </row>
    <row r="23" customFormat="false" ht="12.75" hidden="false" customHeight="false" outlineLevel="0" collapsed="false">
      <c r="A23" s="15" t="n">
        <v>21</v>
      </c>
      <c r="B23" s="16" t="s">
        <v>66</v>
      </c>
      <c r="C23" s="16" t="s">
        <v>66</v>
      </c>
      <c r="D23" s="17" t="n">
        <v>4.84208164285714</v>
      </c>
      <c r="E23" s="17" t="n">
        <v>3.428771725</v>
      </c>
      <c r="F23" s="17" t="n">
        <v>1.96741193181818</v>
      </c>
      <c r="G23" s="17" t="n">
        <v>3.12577734375</v>
      </c>
      <c r="H23" s="18" t="n">
        <v>2.03772464299222</v>
      </c>
      <c r="I23" s="18" t="n">
        <v>1.42427411135312</v>
      </c>
      <c r="J23" s="18" t="n">
        <v>0.781611630330718</v>
      </c>
      <c r="K23" s="18" t="n">
        <v>1.39878754404944</v>
      </c>
      <c r="L23" s="19" t="n">
        <v>16.0714285714286</v>
      </c>
      <c r="M23" s="19" t="n">
        <v>22.0666666666667</v>
      </c>
      <c r="N23" s="19" t="n">
        <v>15.5714285714286</v>
      </c>
      <c r="O23" s="19" t="n">
        <v>15.6428571428571</v>
      </c>
      <c r="P23" s="19" t="n">
        <v>5.13984615384615</v>
      </c>
      <c r="Q23" s="19" t="n">
        <v>6.125</v>
      </c>
      <c r="R23" s="19" t="n">
        <v>4.1125</v>
      </c>
      <c r="S23" s="19" t="n">
        <v>4.50753623188406</v>
      </c>
      <c r="T23" s="19" t="n">
        <v>42.0836490024532</v>
      </c>
      <c r="U23" s="19" t="n">
        <v>41.5389015538244</v>
      </c>
      <c r="V23" s="19" t="n">
        <v>39.7279094271016</v>
      </c>
      <c r="W23" s="19" t="n">
        <v>44.7500698297118</v>
      </c>
      <c r="BH23" s="6" t="e">
        <f aca="false">#REF!*#REF!/100</f>
        <v>#REF!</v>
      </c>
      <c r="BI23" s="6" t="e">
        <f aca="false">#REF!*#REF!/100</f>
        <v>#REF!</v>
      </c>
      <c r="BJ23" s="6" t="e">
        <f aca="false">#REF!*#REF!/100</f>
        <v>#REF!</v>
      </c>
      <c r="BK23" s="6" t="e">
        <f aca="false">#REF!*#REF!/100</f>
        <v>#REF!</v>
      </c>
      <c r="BL23" s="5" t="n">
        <v>40.7952881479924</v>
      </c>
      <c r="BM23" s="5" t="n">
        <v>53.3435996761467</v>
      </c>
      <c r="BN23" s="5" t="n">
        <v>15.6478804871015</v>
      </c>
      <c r="BO23" s="5" t="n">
        <v>28.0037546356244</v>
      </c>
      <c r="BP23" s="5" t="n">
        <f aca="false">BL23*49950/1000000</f>
        <v>2.03772464299222</v>
      </c>
      <c r="BQ23" s="5" t="n">
        <f aca="false">BM23*26700/1000000</f>
        <v>1.42427411135312</v>
      </c>
      <c r="BR23" s="5" t="n">
        <f aca="false">BN23*49950/1000000</f>
        <v>0.781611630330718</v>
      </c>
      <c r="BS23" s="5" t="n">
        <f aca="false">BO23*49950/1000000</f>
        <v>1.39878754404944</v>
      </c>
      <c r="BT23" s="5" t="e">
        <f aca="false">D23*#REF!/100</f>
        <v>#REF!</v>
      </c>
      <c r="BU23" s="5" t="e">
        <f aca="false">E23*#REF!/100</f>
        <v>#REF!</v>
      </c>
      <c r="BV23" s="5" t="e">
        <f aca="false">F23*#REF!/100</f>
        <v>#REF!</v>
      </c>
      <c r="BW23" s="5" t="e">
        <f aca="false">G23*#REF!/100</f>
        <v>#REF!</v>
      </c>
      <c r="BX23" s="5" t="e">
        <f aca="false">BP23-BT23</f>
        <v>#REF!</v>
      </c>
      <c r="BY23" s="5" t="e">
        <f aca="false">BQ23-BU23</f>
        <v>#REF!</v>
      </c>
      <c r="BZ23" s="5" t="e">
        <f aca="false">BR23-BV23</f>
        <v>#REF!</v>
      </c>
      <c r="CA23" s="5" t="e">
        <f aca="false">BS23-BW23</f>
        <v>#REF!</v>
      </c>
      <c r="CB23" s="4" t="n">
        <v>40.7952881479924</v>
      </c>
      <c r="CC23" s="4" t="n">
        <v>53.3435996761467</v>
      </c>
      <c r="CD23" s="4" t="n">
        <v>15.6478804871015</v>
      </c>
      <c r="CE23" s="4" t="n">
        <v>28.0037546356244</v>
      </c>
      <c r="CF23" s="4" t="e">
        <f aca="false">BH23-CB23</f>
        <v>#REF!</v>
      </c>
      <c r="CG23" s="4" t="e">
        <f aca="false">BI23-CC23</f>
        <v>#REF!</v>
      </c>
      <c r="CH23" s="4" t="e">
        <f aca="false">BJ23-CD23</f>
        <v>#REF!</v>
      </c>
      <c r="CI23" s="4" t="e">
        <f aca="false">BK23-CE23</f>
        <v>#REF!</v>
      </c>
      <c r="CK23" s="4" t="n">
        <v>5.13984615384615</v>
      </c>
      <c r="CL23" s="4" t="n">
        <v>6.125</v>
      </c>
      <c r="CM23" s="4" t="n">
        <v>4.1125</v>
      </c>
      <c r="CN23" s="4" t="n">
        <v>4.50753623188406</v>
      </c>
      <c r="CP23" s="4" t="n">
        <v>16.0714285714286</v>
      </c>
      <c r="CQ23" s="4" t="n">
        <v>22.0666666666667</v>
      </c>
      <c r="CR23" s="4" t="n">
        <v>15.5714285714286</v>
      </c>
      <c r="CS23" s="4" t="n">
        <v>15.6428571428571</v>
      </c>
      <c r="CU23" s="4" t="n">
        <v>42.0836490024532</v>
      </c>
      <c r="CV23" s="4" t="n">
        <v>41.5389015538244</v>
      </c>
      <c r="CW23" s="4" t="n">
        <v>39.7279094271016</v>
      </c>
      <c r="CX23" s="4" t="n">
        <v>44.7500698297118</v>
      </c>
      <c r="CZ23" s="4" t="n">
        <v>10.99</v>
      </c>
      <c r="DA23" s="4" t="n">
        <v>8.9</v>
      </c>
      <c r="DB23" s="4" t="n">
        <v>8.6</v>
      </c>
      <c r="DC23" s="4" t="n">
        <v>8.3</v>
      </c>
      <c r="DE23" s="4" t="n">
        <v>7.54</v>
      </c>
      <c r="DF23" s="4" t="n">
        <v>6.6</v>
      </c>
      <c r="DG23" s="4" t="n">
        <v>5.9</v>
      </c>
      <c r="DH23" s="4" t="n">
        <v>7.8</v>
      </c>
      <c r="DJ23" s="4" t="n">
        <v>14.2642857142857</v>
      </c>
      <c r="DK23" s="4" t="n">
        <v>12.1166666666667</v>
      </c>
      <c r="DL23" s="4" t="n">
        <v>14.2857142857143</v>
      </c>
      <c r="DM23" s="4" t="n">
        <v>17.4285714285714</v>
      </c>
      <c r="DO23" s="4" t="n">
        <v>102.321428571429</v>
      </c>
      <c r="DP23" s="4" t="n">
        <v>92.5</v>
      </c>
      <c r="DQ23" s="4" t="n">
        <v>92.5714285714286</v>
      </c>
      <c r="DR23" s="4" t="n">
        <v>101.571428571429</v>
      </c>
      <c r="DS23" s="1" t="s">
        <v>66</v>
      </c>
    </row>
    <row r="24" customFormat="false" ht="12.75" hidden="false" customHeight="false" outlineLevel="0" collapsed="false">
      <c r="A24" s="15" t="n">
        <v>22</v>
      </c>
      <c r="B24" s="16" t="s">
        <v>67</v>
      </c>
      <c r="C24" s="16" t="s">
        <v>67</v>
      </c>
      <c r="D24" s="17" t="n">
        <v>3.90018162857143</v>
      </c>
      <c r="E24" s="17" t="n">
        <v>3.0524775</v>
      </c>
      <c r="F24" s="17" t="n">
        <v>2.04394359375</v>
      </c>
      <c r="G24" s="17" t="n">
        <v>3.35367421875</v>
      </c>
      <c r="H24" s="18" t="n">
        <v>1.62199781912122</v>
      </c>
      <c r="I24" s="18" t="n">
        <v>1.25236866478419</v>
      </c>
      <c r="J24" s="18" t="n">
        <v>0.858447803575609</v>
      </c>
      <c r="K24" s="18" t="n">
        <v>1.43894088442032</v>
      </c>
      <c r="L24" s="19" t="n">
        <v>20.2142857142857</v>
      </c>
      <c r="M24" s="19" t="n">
        <v>20.75</v>
      </c>
      <c r="N24" s="19" t="n">
        <v>19.3571428571429</v>
      </c>
      <c r="O24" s="19" t="n">
        <v>19.7142857142857</v>
      </c>
      <c r="P24" s="19" t="n">
        <v>5.96518181818182</v>
      </c>
      <c r="Q24" s="19" t="n">
        <v>5.784375</v>
      </c>
      <c r="R24" s="19" t="n">
        <v>4.725</v>
      </c>
      <c r="S24" s="19" t="n">
        <v>4.99333333333333</v>
      </c>
      <c r="T24" s="19" t="n">
        <v>41.5877508688059</v>
      </c>
      <c r="U24" s="19" t="n">
        <v>41.0279409032233</v>
      </c>
      <c r="V24" s="19" t="n">
        <v>41.9995838535164</v>
      </c>
      <c r="W24" s="19" t="n">
        <v>42.9064002810818</v>
      </c>
      <c r="BH24" s="6" t="e">
        <f aca="false">#REF!*#REF!/100</f>
        <v>#REF!</v>
      </c>
      <c r="BI24" s="6" t="e">
        <f aca="false">#REF!*#REF!/100</f>
        <v>#REF!</v>
      </c>
      <c r="BJ24" s="6" t="e">
        <f aca="false">#REF!*#REF!/100</f>
        <v>#REF!</v>
      </c>
      <c r="BK24" s="6" t="e">
        <f aca="false">#REF!*#REF!/100</f>
        <v>#REF!</v>
      </c>
      <c r="BL24" s="5" t="n">
        <v>32.4724288112357</v>
      </c>
      <c r="BM24" s="5" t="n">
        <v>46.90519343761</v>
      </c>
      <c r="BN24" s="5" t="n">
        <v>17.1861422137259</v>
      </c>
      <c r="BO24" s="5" t="n">
        <v>28.8076253137201</v>
      </c>
      <c r="BP24" s="5" t="n">
        <f aca="false">BL24*49950/1000000</f>
        <v>1.62199781912122</v>
      </c>
      <c r="BQ24" s="5" t="n">
        <f aca="false">BM24*26700/1000000</f>
        <v>1.25236866478419</v>
      </c>
      <c r="BR24" s="5" t="n">
        <f aca="false">BN24*49950/1000000</f>
        <v>0.858447803575609</v>
      </c>
      <c r="BS24" s="5" t="n">
        <f aca="false">BO24*49950/1000000</f>
        <v>1.43894088442032</v>
      </c>
      <c r="BT24" s="5" t="e">
        <f aca="false">D24*#REF!/100</f>
        <v>#REF!</v>
      </c>
      <c r="BU24" s="5" t="e">
        <f aca="false">E24*#REF!/100</f>
        <v>#REF!</v>
      </c>
      <c r="BV24" s="5" t="e">
        <f aca="false">F24*#REF!/100</f>
        <v>#REF!</v>
      </c>
      <c r="BW24" s="5" t="e">
        <f aca="false">G24*#REF!/100</f>
        <v>#REF!</v>
      </c>
      <c r="BX24" s="5" t="e">
        <f aca="false">BP24-BT24</f>
        <v>#REF!</v>
      </c>
      <c r="BY24" s="5" t="e">
        <f aca="false">BQ24-BU24</f>
        <v>#REF!</v>
      </c>
      <c r="BZ24" s="5" t="e">
        <f aca="false">BR24-BV24</f>
        <v>#REF!</v>
      </c>
      <c r="CA24" s="5" t="e">
        <f aca="false">BS24-BW24</f>
        <v>#REF!</v>
      </c>
      <c r="CB24" s="4" t="n">
        <v>32.4724288112357</v>
      </c>
      <c r="CC24" s="4" t="n">
        <v>46.90519343761</v>
      </c>
      <c r="CD24" s="4" t="n">
        <v>17.1861422137259</v>
      </c>
      <c r="CE24" s="4" t="n">
        <v>28.8076253137201</v>
      </c>
      <c r="CF24" s="4" t="e">
        <f aca="false">BH24-CB24</f>
        <v>#REF!</v>
      </c>
      <c r="CG24" s="4" t="e">
        <f aca="false">BI24-CC24</f>
        <v>#REF!</v>
      </c>
      <c r="CH24" s="4" t="e">
        <f aca="false">BJ24-CD24</f>
        <v>#REF!</v>
      </c>
      <c r="CI24" s="4" t="e">
        <f aca="false">BK24-CE24</f>
        <v>#REF!</v>
      </c>
      <c r="CK24" s="4" t="n">
        <v>5.96518181818182</v>
      </c>
      <c r="CL24" s="4" t="n">
        <v>5.784375</v>
      </c>
      <c r="CM24" s="4" t="n">
        <v>4.725</v>
      </c>
      <c r="CN24" s="4" t="n">
        <v>4.99333333333333</v>
      </c>
      <c r="CP24" s="4" t="n">
        <v>20.2142857142857</v>
      </c>
      <c r="CQ24" s="4" t="n">
        <v>20.75</v>
      </c>
      <c r="CR24" s="4" t="n">
        <v>19.3571428571429</v>
      </c>
      <c r="CS24" s="4" t="n">
        <v>19.7142857142857</v>
      </c>
      <c r="CU24" s="4" t="n">
        <v>41.5877508688059</v>
      </c>
      <c r="CV24" s="4" t="n">
        <v>41.0279409032233</v>
      </c>
      <c r="CW24" s="4" t="n">
        <v>41.9995838535164</v>
      </c>
      <c r="CX24" s="4" t="n">
        <v>42.9064002810818</v>
      </c>
      <c r="CZ24" s="4" t="n">
        <v>10.66</v>
      </c>
      <c r="DA24" s="4" t="n">
        <v>10.42</v>
      </c>
      <c r="DB24" s="4" t="n">
        <v>8.2</v>
      </c>
      <c r="DC24" s="4" t="n">
        <v>8.9</v>
      </c>
      <c r="DE24" s="4" t="n">
        <v>7.32</v>
      </c>
      <c r="DF24" s="4" t="n">
        <v>7.07</v>
      </c>
      <c r="DG24" s="4" t="n">
        <v>6.3</v>
      </c>
      <c r="DH24" s="4" t="n">
        <v>7.4</v>
      </c>
      <c r="DJ24" s="4" t="n">
        <v>13.1428571428571</v>
      </c>
      <c r="DK24" s="4" t="n">
        <v>12.35</v>
      </c>
      <c r="DL24" s="4" t="n">
        <v>14</v>
      </c>
      <c r="DM24" s="4" t="n">
        <v>15.5</v>
      </c>
      <c r="DO24" s="4" t="n">
        <v>102.285714285714</v>
      </c>
      <c r="DP24" s="4" t="n">
        <v>102.916666666667</v>
      </c>
      <c r="DQ24" s="4" t="n">
        <v>94.9285714285714</v>
      </c>
      <c r="DR24" s="4" t="n">
        <v>114.857142857143</v>
      </c>
      <c r="DS24" s="1" t="s">
        <v>67</v>
      </c>
    </row>
    <row r="25" customFormat="false" ht="12.75" hidden="false" customHeight="false" outlineLevel="0" collapsed="false">
      <c r="A25" s="15" t="n">
        <v>23</v>
      </c>
      <c r="B25" s="16" t="s">
        <v>68</v>
      </c>
      <c r="C25" s="16" t="s">
        <v>68</v>
      </c>
      <c r="D25" s="17" t="n">
        <v>4.30108746428572</v>
      </c>
      <c r="E25" s="17" t="n">
        <v>2.70044868</v>
      </c>
      <c r="F25" s="17" t="n">
        <v>1.69261603448276</v>
      </c>
      <c r="G25" s="17" t="n">
        <v>3.06812365808824</v>
      </c>
      <c r="H25" s="18" t="n">
        <v>1.72443980861419</v>
      </c>
      <c r="I25" s="18" t="n">
        <v>0.9998099557266</v>
      </c>
      <c r="J25" s="18" t="n">
        <v>0.629748420275414</v>
      </c>
      <c r="K25" s="18" t="n">
        <v>1.28106080273445</v>
      </c>
      <c r="L25" s="19" t="n">
        <v>15.6428571428571</v>
      </c>
      <c r="M25" s="19" t="n">
        <v>18.1666666666667</v>
      </c>
      <c r="N25" s="19" t="n">
        <v>15.7857142857143</v>
      </c>
      <c r="O25" s="19" t="n">
        <v>12.7857142857143</v>
      </c>
      <c r="P25" s="19" t="n">
        <v>5.003125</v>
      </c>
      <c r="Q25" s="19" t="n">
        <v>5.395</v>
      </c>
      <c r="R25" s="19" t="n">
        <v>4.5</v>
      </c>
      <c r="S25" s="19" t="n">
        <v>4.99883333333333</v>
      </c>
      <c r="T25" s="19" t="n">
        <v>40.0931118684091</v>
      </c>
      <c r="U25" s="19" t="n">
        <v>37.0238458198213</v>
      </c>
      <c r="V25" s="19" t="n">
        <v>37.2056277056277</v>
      </c>
      <c r="W25" s="19" t="n">
        <v>41.7538843115824</v>
      </c>
      <c r="BH25" s="6" t="e">
        <f aca="false">#REF!*#REF!/100</f>
        <v>#REF!</v>
      </c>
      <c r="BI25" s="6" t="e">
        <f aca="false">#REF!*#REF!/100</f>
        <v>#REF!</v>
      </c>
      <c r="BJ25" s="6" t="e">
        <f aca="false">#REF!*#REF!/100</f>
        <v>#REF!</v>
      </c>
      <c r="BK25" s="6" t="e">
        <f aca="false">#REF!*#REF!/100</f>
        <v>#REF!</v>
      </c>
      <c r="BL25" s="5" t="n">
        <v>34.5233194917756</v>
      </c>
      <c r="BM25" s="5" t="n">
        <v>37.4460657575506</v>
      </c>
      <c r="BN25" s="5" t="n">
        <v>12.6075759814898</v>
      </c>
      <c r="BO25" s="5" t="n">
        <v>25.6468629176066</v>
      </c>
      <c r="BP25" s="5" t="n">
        <f aca="false">BL25*49950/1000000</f>
        <v>1.72443980861419</v>
      </c>
      <c r="BQ25" s="5" t="n">
        <f aca="false">BM25*26700/1000000</f>
        <v>0.9998099557266</v>
      </c>
      <c r="BR25" s="5" t="n">
        <f aca="false">BN25*49950/1000000</f>
        <v>0.629748420275414</v>
      </c>
      <c r="BS25" s="5" t="n">
        <f aca="false">BO25*49950/1000000</f>
        <v>1.28106080273445</v>
      </c>
      <c r="BT25" s="5" t="e">
        <f aca="false">D25*#REF!/100</f>
        <v>#REF!</v>
      </c>
      <c r="BU25" s="5" t="e">
        <f aca="false">E25*#REF!/100</f>
        <v>#REF!</v>
      </c>
      <c r="BV25" s="5" t="e">
        <f aca="false">F25*#REF!/100</f>
        <v>#REF!</v>
      </c>
      <c r="BW25" s="5" t="e">
        <f aca="false">G25*#REF!/100</f>
        <v>#REF!</v>
      </c>
      <c r="BX25" s="5" t="e">
        <f aca="false">BP25-BT25</f>
        <v>#REF!</v>
      </c>
      <c r="BY25" s="5" t="e">
        <f aca="false">BQ25-BU25</f>
        <v>#REF!</v>
      </c>
      <c r="BZ25" s="5" t="e">
        <f aca="false">BR25-BV25</f>
        <v>#REF!</v>
      </c>
      <c r="CA25" s="5" t="e">
        <f aca="false">BS25-BW25</f>
        <v>#REF!</v>
      </c>
      <c r="CB25" s="4" t="n">
        <v>34.5233194917756</v>
      </c>
      <c r="CC25" s="4" t="n">
        <v>37.4460657575506</v>
      </c>
      <c r="CD25" s="4" t="n">
        <v>12.6075759814898</v>
      </c>
      <c r="CE25" s="4" t="n">
        <v>25.6468629176066</v>
      </c>
      <c r="CF25" s="4" t="e">
        <f aca="false">BH25-CB25</f>
        <v>#REF!</v>
      </c>
      <c r="CG25" s="4" t="e">
        <f aca="false">BI25-CC25</f>
        <v>#REF!</v>
      </c>
      <c r="CH25" s="4" t="e">
        <f aca="false">BJ25-CD25</f>
        <v>#REF!</v>
      </c>
      <c r="CI25" s="4" t="e">
        <f aca="false">BK25-CE25</f>
        <v>#REF!</v>
      </c>
      <c r="CK25" s="4" t="n">
        <v>5.003125</v>
      </c>
      <c r="CL25" s="4" t="n">
        <v>5.395</v>
      </c>
      <c r="CM25" s="4" t="n">
        <v>4.5</v>
      </c>
      <c r="CN25" s="4" t="n">
        <v>4.99883333333333</v>
      </c>
      <c r="CP25" s="4" t="n">
        <v>15.6428571428571</v>
      </c>
      <c r="CQ25" s="4" t="n">
        <v>18.1666666666667</v>
      </c>
      <c r="CR25" s="4" t="n">
        <v>15.7857142857143</v>
      </c>
      <c r="CS25" s="4" t="n">
        <v>12.7857142857143</v>
      </c>
      <c r="CU25" s="4" t="n">
        <v>40.0931118684091</v>
      </c>
      <c r="CV25" s="4" t="n">
        <v>37.0238458198213</v>
      </c>
      <c r="CW25" s="4" t="n">
        <v>37.2056277056277</v>
      </c>
      <c r="CX25" s="4" t="n">
        <v>41.7538843115824</v>
      </c>
      <c r="CZ25" s="4" t="n">
        <v>12.98</v>
      </c>
      <c r="DA25" s="4" t="n">
        <v>11.56</v>
      </c>
      <c r="DB25" s="4" t="n">
        <v>11.1</v>
      </c>
      <c r="DC25" s="4" t="n">
        <v>9.7</v>
      </c>
      <c r="DE25" s="4" t="n">
        <v>7.63</v>
      </c>
      <c r="DF25" s="4" t="n">
        <v>6.66</v>
      </c>
      <c r="DG25" s="4" t="n">
        <v>6.8</v>
      </c>
      <c r="DH25" s="4" t="n">
        <v>7.4</v>
      </c>
      <c r="DJ25" s="4" t="n">
        <v>13.9285714285714</v>
      </c>
      <c r="DK25" s="4" t="n">
        <v>11.5</v>
      </c>
      <c r="DL25" s="4" t="n">
        <v>13</v>
      </c>
      <c r="DM25" s="4" t="n">
        <v>15.5714285714286</v>
      </c>
      <c r="DO25" s="4" t="n">
        <v>113.892857142857</v>
      </c>
      <c r="DP25" s="4" t="n">
        <v>93.0833333333333</v>
      </c>
      <c r="DQ25" s="4" t="n">
        <v>86.0714285714286</v>
      </c>
      <c r="DR25" s="4" t="n">
        <v>106.785714285714</v>
      </c>
      <c r="DS25" s="1" t="s">
        <v>68</v>
      </c>
    </row>
    <row r="26" customFormat="false" ht="12.75" hidden="false" customHeight="false" outlineLevel="0" collapsed="false">
      <c r="A26" s="15" t="n">
        <v>24</v>
      </c>
      <c r="B26" s="16" t="s">
        <v>69</v>
      </c>
      <c r="C26" s="16" t="s">
        <v>69</v>
      </c>
      <c r="D26" s="17" t="n">
        <v>4.58316462857143</v>
      </c>
      <c r="E26" s="17" t="n">
        <v>2.73695030855263</v>
      </c>
      <c r="F26" s="17" t="n">
        <v>1.37762223945409</v>
      </c>
      <c r="G26" s="17" t="n">
        <v>3.70125827205882</v>
      </c>
      <c r="H26" s="18" t="n">
        <v>1.83013473747368</v>
      </c>
      <c r="I26" s="18" t="n">
        <v>1.06727961287827</v>
      </c>
      <c r="J26" s="18" t="n">
        <v>0.496053138590554</v>
      </c>
      <c r="K26" s="18" t="n">
        <v>1.49897839378232</v>
      </c>
      <c r="L26" s="19" t="n">
        <v>15.5</v>
      </c>
      <c r="M26" s="19" t="n">
        <v>22.85</v>
      </c>
      <c r="N26" s="19" t="n">
        <v>16.5</v>
      </c>
      <c r="O26" s="19" t="n">
        <v>15</v>
      </c>
      <c r="P26" s="19" t="n">
        <v>4.77733333333333</v>
      </c>
      <c r="Q26" s="19" t="n">
        <v>5.71282894736842</v>
      </c>
      <c r="R26" s="19" t="n">
        <v>4.25</v>
      </c>
      <c r="S26" s="19" t="n">
        <v>4.63</v>
      </c>
      <c r="T26" s="19" t="n">
        <v>39.9316822717786</v>
      </c>
      <c r="U26" s="19" t="n">
        <v>38.9952133783047</v>
      </c>
      <c r="V26" s="19" t="n">
        <v>36.0079217933592</v>
      </c>
      <c r="W26" s="19" t="n">
        <v>40.499156870469</v>
      </c>
      <c r="BH26" s="6" t="e">
        <f aca="false">#REF!*#REF!/100</f>
        <v>#REF!</v>
      </c>
      <c r="BI26" s="6" t="e">
        <f aca="false">#REF!*#REF!/100</f>
        <v>#REF!</v>
      </c>
      <c r="BJ26" s="6" t="e">
        <f aca="false">#REF!*#REF!/100</f>
        <v>#REF!</v>
      </c>
      <c r="BK26" s="6" t="e">
        <f aca="false">#REF!*#REF!/100</f>
        <v>#REF!</v>
      </c>
      <c r="BL26" s="5" t="n">
        <v>36.6393340835572</v>
      </c>
      <c r="BM26" s="5" t="n">
        <v>39.9730192089239</v>
      </c>
      <c r="BN26" s="5" t="n">
        <v>9.93099376557665</v>
      </c>
      <c r="BO26" s="5" t="n">
        <v>30.0095774530994</v>
      </c>
      <c r="BP26" s="5" t="n">
        <f aca="false">BL26*49950/1000000</f>
        <v>1.83013473747368</v>
      </c>
      <c r="BQ26" s="5" t="n">
        <f aca="false">BM26*26700/1000000</f>
        <v>1.06727961287827</v>
      </c>
      <c r="BR26" s="5" t="n">
        <f aca="false">BN26*49950/1000000</f>
        <v>0.496053138590554</v>
      </c>
      <c r="BS26" s="5" t="n">
        <f aca="false">BO26*49950/1000000</f>
        <v>1.49897839378232</v>
      </c>
      <c r="BT26" s="5" t="e">
        <f aca="false">D26*#REF!/100</f>
        <v>#REF!</v>
      </c>
      <c r="BU26" s="5" t="e">
        <f aca="false">E26*#REF!/100</f>
        <v>#REF!</v>
      </c>
      <c r="BV26" s="5" t="e">
        <f aca="false">F26*#REF!/100</f>
        <v>#REF!</v>
      </c>
      <c r="BW26" s="5" t="e">
        <f aca="false">G26*#REF!/100</f>
        <v>#REF!</v>
      </c>
      <c r="BX26" s="5" t="e">
        <f aca="false">BP26-BT26</f>
        <v>#REF!</v>
      </c>
      <c r="BY26" s="5" t="e">
        <f aca="false">BQ26-BU26</f>
        <v>#REF!</v>
      </c>
      <c r="BZ26" s="5" t="e">
        <f aca="false">BR26-BV26</f>
        <v>#REF!</v>
      </c>
      <c r="CA26" s="5" t="e">
        <f aca="false">BS26-BW26</f>
        <v>#REF!</v>
      </c>
      <c r="CB26" s="4" t="n">
        <v>36.6393340835572</v>
      </c>
      <c r="CC26" s="4" t="n">
        <v>39.9730192089239</v>
      </c>
      <c r="CD26" s="4" t="n">
        <v>9.93099376557665</v>
      </c>
      <c r="CE26" s="4" t="n">
        <v>30.0095774530994</v>
      </c>
      <c r="CF26" s="4" t="e">
        <f aca="false">BH26-CB26</f>
        <v>#REF!</v>
      </c>
      <c r="CG26" s="4" t="e">
        <f aca="false">BI26-CC26</f>
        <v>#REF!</v>
      </c>
      <c r="CH26" s="4" t="e">
        <f aca="false">BJ26-CD26</f>
        <v>#REF!</v>
      </c>
      <c r="CI26" s="4" t="e">
        <f aca="false">BK26-CE26</f>
        <v>#REF!</v>
      </c>
      <c r="CK26" s="4" t="n">
        <v>4.77733333333333</v>
      </c>
      <c r="CL26" s="4" t="n">
        <v>5.71282894736842</v>
      </c>
      <c r="CM26" s="4" t="n">
        <v>4.25</v>
      </c>
      <c r="CN26" s="4" t="n">
        <v>4.63</v>
      </c>
      <c r="CP26" s="4" t="n">
        <v>15.5</v>
      </c>
      <c r="CQ26" s="4" t="n">
        <v>22.85</v>
      </c>
      <c r="CR26" s="4" t="n">
        <v>16.5</v>
      </c>
      <c r="CS26" s="4" t="n">
        <v>15</v>
      </c>
      <c r="CU26" s="4" t="n">
        <v>39.9316822717786</v>
      </c>
      <c r="CV26" s="4" t="n">
        <v>38.9952133783047</v>
      </c>
      <c r="CW26" s="4" t="n">
        <v>36.0079217933592</v>
      </c>
      <c r="CX26" s="4" t="n">
        <v>40.499156870469</v>
      </c>
      <c r="CZ26" s="4" t="n">
        <v>10.86</v>
      </c>
      <c r="DA26" s="4" t="n">
        <v>9.93</v>
      </c>
      <c r="DB26" s="4" t="n">
        <v>9.1</v>
      </c>
      <c r="DC26" s="4" t="n">
        <v>9.9</v>
      </c>
      <c r="DE26" s="4" t="n">
        <v>6.39</v>
      </c>
      <c r="DF26" s="4" t="n">
        <v>5.97</v>
      </c>
      <c r="DG26" s="4" t="n">
        <v>5.7</v>
      </c>
      <c r="DH26" s="4" t="n">
        <v>7.5</v>
      </c>
      <c r="DJ26" s="4" t="n">
        <v>14.6428571428571</v>
      </c>
      <c r="DK26" s="4" t="n">
        <v>11.8666666666667</v>
      </c>
      <c r="DL26" s="4" t="n">
        <v>14.8571428571429</v>
      </c>
      <c r="DM26" s="4" t="n">
        <v>16.4285714285714</v>
      </c>
      <c r="DO26" s="4" t="n">
        <v>107.392857142857</v>
      </c>
      <c r="DP26" s="4" t="n">
        <v>97.75</v>
      </c>
      <c r="DQ26" s="4" t="n">
        <v>94.1428571428571</v>
      </c>
      <c r="DR26" s="4" t="n">
        <v>114.214285714286</v>
      </c>
      <c r="DS26" s="1" t="s">
        <v>69</v>
      </c>
    </row>
    <row r="27" customFormat="false" ht="12.75" hidden="false" customHeight="false" outlineLevel="0" collapsed="false">
      <c r="A27" s="15" t="n">
        <v>25</v>
      </c>
      <c r="B27" s="16" t="s">
        <v>70</v>
      </c>
      <c r="C27" s="16" t="s">
        <v>70</v>
      </c>
      <c r="D27" s="17" t="n">
        <v>6.44123327142857</v>
      </c>
      <c r="E27" s="17" t="n">
        <v>2.30227495263158</v>
      </c>
      <c r="F27" s="17" t="n">
        <v>1.40114270361991</v>
      </c>
      <c r="G27" s="17" t="n">
        <v>3.81134109375</v>
      </c>
      <c r="H27" s="18" t="n">
        <v>2.70666859477746</v>
      </c>
      <c r="I27" s="18" t="n">
        <v>0.887836684611115</v>
      </c>
      <c r="J27" s="18" t="n">
        <v>0.491731647470048</v>
      </c>
      <c r="K27" s="18" t="n">
        <v>1.57268171737505</v>
      </c>
      <c r="L27" s="19" t="n">
        <v>15.7285714285714</v>
      </c>
      <c r="M27" s="19" t="n">
        <v>17.3333333333333</v>
      </c>
      <c r="N27" s="19" t="n">
        <v>15.0714285714286</v>
      </c>
      <c r="O27" s="19" t="n">
        <v>16.6428571428571</v>
      </c>
      <c r="P27" s="19" t="n">
        <v>5.19766666666667</v>
      </c>
      <c r="Q27" s="19" t="n">
        <v>6.18399122807018</v>
      </c>
      <c r="R27" s="19" t="n">
        <v>4.4625</v>
      </c>
      <c r="S27" s="19" t="n">
        <v>5.78</v>
      </c>
      <c r="T27" s="19" t="n">
        <v>42.0209683568433</v>
      </c>
      <c r="U27" s="19" t="n">
        <v>38.5634514937622</v>
      </c>
      <c r="V27" s="19" t="n">
        <v>35.0950439380399</v>
      </c>
      <c r="W27" s="19" t="n">
        <v>41.2632109981968</v>
      </c>
      <c r="BH27" s="6" t="e">
        <f aca="false">#REF!*#REF!/100</f>
        <v>#REF!</v>
      </c>
      <c r="BI27" s="6" t="e">
        <f aca="false">#REF!*#REF!/100</f>
        <v>#REF!</v>
      </c>
      <c r="BJ27" s="6" t="e">
        <f aca="false">#REF!*#REF!/100</f>
        <v>#REF!</v>
      </c>
      <c r="BK27" s="6" t="e">
        <f aca="false">#REF!*#REF!/100</f>
        <v>#REF!</v>
      </c>
      <c r="BL27" s="5" t="n">
        <v>54.1875594550043</v>
      </c>
      <c r="BM27" s="5" t="n">
        <v>33.2523102850605</v>
      </c>
      <c r="BN27" s="5" t="n">
        <v>9.84447742682778</v>
      </c>
      <c r="BO27" s="5" t="n">
        <v>31.4851194669679</v>
      </c>
      <c r="BP27" s="5" t="n">
        <f aca="false">BL27*49950/1000000</f>
        <v>2.70666859477746</v>
      </c>
      <c r="BQ27" s="5" t="n">
        <f aca="false">BM27*26700/1000000</f>
        <v>0.887836684611115</v>
      </c>
      <c r="BR27" s="5" t="n">
        <f aca="false">BN27*49950/1000000</f>
        <v>0.491731647470048</v>
      </c>
      <c r="BS27" s="5" t="n">
        <f aca="false">BO27*49950/1000000</f>
        <v>1.57268171737505</v>
      </c>
      <c r="BT27" s="5" t="e">
        <f aca="false">D27*#REF!/100</f>
        <v>#REF!</v>
      </c>
      <c r="BU27" s="5" t="e">
        <f aca="false">E27*#REF!/100</f>
        <v>#REF!</v>
      </c>
      <c r="BV27" s="5" t="e">
        <f aca="false">F27*#REF!/100</f>
        <v>#REF!</v>
      </c>
      <c r="BW27" s="5" t="e">
        <f aca="false">G27*#REF!/100</f>
        <v>#REF!</v>
      </c>
      <c r="BX27" s="5" t="e">
        <f aca="false">BP27-BT27</f>
        <v>#REF!</v>
      </c>
      <c r="BY27" s="5" t="e">
        <f aca="false">BQ27-BU27</f>
        <v>#REF!</v>
      </c>
      <c r="BZ27" s="5" t="e">
        <f aca="false">BR27-BV27</f>
        <v>#REF!</v>
      </c>
      <c r="CA27" s="5" t="e">
        <f aca="false">BS27-BW27</f>
        <v>#REF!</v>
      </c>
      <c r="CB27" s="4" t="n">
        <v>54.1875594550043</v>
      </c>
      <c r="CC27" s="4" t="n">
        <v>33.2523102850605</v>
      </c>
      <c r="CD27" s="4" t="n">
        <v>9.84447742682778</v>
      </c>
      <c r="CE27" s="4" t="n">
        <v>31.4851194669679</v>
      </c>
      <c r="CF27" s="4" t="e">
        <f aca="false">BH27-CB27</f>
        <v>#REF!</v>
      </c>
      <c r="CG27" s="4" t="e">
        <f aca="false">BI27-CC27</f>
        <v>#REF!</v>
      </c>
      <c r="CH27" s="4" t="e">
        <f aca="false">BJ27-CD27</f>
        <v>#REF!</v>
      </c>
      <c r="CI27" s="4" t="e">
        <f aca="false">BK27-CE27</f>
        <v>#REF!</v>
      </c>
      <c r="CK27" s="4" t="n">
        <v>5.19766666666667</v>
      </c>
      <c r="CL27" s="4" t="n">
        <v>6.18399122807018</v>
      </c>
      <c r="CM27" s="4" t="n">
        <v>4.4625</v>
      </c>
      <c r="CN27" s="4" t="n">
        <v>5.78</v>
      </c>
      <c r="CP27" s="4" t="n">
        <v>15.7285714285714</v>
      </c>
      <c r="CQ27" s="4" t="n">
        <v>17.3333333333333</v>
      </c>
      <c r="CR27" s="4" t="n">
        <v>15.0714285714286</v>
      </c>
      <c r="CS27" s="4" t="n">
        <v>16.6428571428571</v>
      </c>
      <c r="CU27" s="4" t="n">
        <v>42.0209683568433</v>
      </c>
      <c r="CV27" s="4" t="n">
        <v>38.5634514937622</v>
      </c>
      <c r="CW27" s="4" t="n">
        <v>35.0950439380399</v>
      </c>
      <c r="CX27" s="4" t="n">
        <v>41.2632109981968</v>
      </c>
      <c r="CZ27" s="4" t="n">
        <v>10.36</v>
      </c>
      <c r="DA27" s="4" t="n">
        <v>11.06</v>
      </c>
      <c r="DB27" s="4" t="n">
        <v>8.8</v>
      </c>
      <c r="DC27" s="4" t="n">
        <v>11.9</v>
      </c>
      <c r="DE27" s="4" t="n">
        <v>7.02</v>
      </c>
      <c r="DF27" s="4" t="n">
        <v>6.45</v>
      </c>
      <c r="DG27" s="4" t="n">
        <v>5.3</v>
      </c>
      <c r="DH27" s="4" t="n">
        <v>7.2</v>
      </c>
      <c r="DJ27" s="4" t="n">
        <v>13.1678571428571</v>
      </c>
      <c r="DK27" s="4" t="n">
        <v>11.9166666666667</v>
      </c>
      <c r="DL27" s="4" t="n">
        <v>13.9285714285714</v>
      </c>
      <c r="DM27" s="4" t="n">
        <v>16.3571428571429</v>
      </c>
      <c r="DO27" s="4" t="n">
        <v>105.580357142857</v>
      </c>
      <c r="DP27" s="4" t="n">
        <v>88.8333333333333</v>
      </c>
      <c r="DQ27" s="4" t="n">
        <v>92.7857142857143</v>
      </c>
      <c r="DR27" s="4" t="n">
        <v>103</v>
      </c>
      <c r="DS27" s="1" t="s">
        <v>70</v>
      </c>
    </row>
    <row r="28" customFormat="false" ht="12.75" hidden="false" customHeight="false" outlineLevel="0" collapsed="false">
      <c r="A28" s="15" t="n">
        <v>26</v>
      </c>
      <c r="B28" s="16" t="s">
        <v>71</v>
      </c>
      <c r="C28" s="16" t="s">
        <v>71</v>
      </c>
      <c r="D28" s="17" t="n">
        <v>4.81780356428571</v>
      </c>
      <c r="E28" s="17" t="n">
        <v>3.74718978646245</v>
      </c>
      <c r="F28" s="17" t="n">
        <v>1.66099759615385</v>
      </c>
      <c r="G28" s="17" t="n">
        <v>3.84630609375</v>
      </c>
      <c r="H28" s="18" t="n">
        <v>1.91145721377416</v>
      </c>
      <c r="I28" s="18" t="n">
        <v>1.45066095017588</v>
      </c>
      <c r="J28" s="18" t="n">
        <v>0.605506369004528</v>
      </c>
      <c r="K28" s="18" t="n">
        <v>1.60476367253609</v>
      </c>
      <c r="L28" s="19" t="n">
        <v>10.7142857142857</v>
      </c>
      <c r="M28" s="19" t="n">
        <v>20.25</v>
      </c>
      <c r="N28" s="19" t="n">
        <v>14.7857142857143</v>
      </c>
      <c r="O28" s="19" t="n">
        <v>16.1428571428571</v>
      </c>
      <c r="P28" s="19" t="n">
        <v>6.38533333333333</v>
      </c>
      <c r="Q28" s="19" t="n">
        <v>5.83873517786561</v>
      </c>
      <c r="R28" s="19" t="n">
        <v>4.875</v>
      </c>
      <c r="S28" s="19" t="n">
        <v>5.92666666666667</v>
      </c>
      <c r="T28" s="19" t="n">
        <v>39.6748681898067</v>
      </c>
      <c r="U28" s="19" t="n">
        <v>38.7133033778195</v>
      </c>
      <c r="V28" s="19" t="n">
        <v>36.4543796093757</v>
      </c>
      <c r="W28" s="19" t="n">
        <v>41.7222039385718</v>
      </c>
      <c r="BH28" s="6" t="e">
        <f aca="false">#REF!*#REF!/100</f>
        <v>#REF!</v>
      </c>
      <c r="BI28" s="6" t="e">
        <f aca="false">#REF!*#REF!/100</f>
        <v>#REF!</v>
      </c>
      <c r="BJ28" s="6" t="e">
        <f aca="false">#REF!*#REF!/100</f>
        <v>#REF!</v>
      </c>
      <c r="BK28" s="6" t="e">
        <f aca="false">#REF!*#REF!/100</f>
        <v>#REF!</v>
      </c>
      <c r="BL28" s="5" t="n">
        <v>38.2674116871705</v>
      </c>
      <c r="BM28" s="5" t="n">
        <v>54.3318707931039</v>
      </c>
      <c r="BN28" s="5" t="n">
        <v>12.1222496297203</v>
      </c>
      <c r="BO28" s="5" t="n">
        <v>32.1274008515733</v>
      </c>
      <c r="BP28" s="5" t="n">
        <f aca="false">BL28*49950/1000000</f>
        <v>1.91145721377417</v>
      </c>
      <c r="BQ28" s="5" t="n">
        <f aca="false">BM28*26700/1000000</f>
        <v>1.45066095017588</v>
      </c>
      <c r="BR28" s="5" t="n">
        <f aca="false">BN28*49950/1000000</f>
        <v>0.605506369004528</v>
      </c>
      <c r="BS28" s="5" t="n">
        <f aca="false">BO28*49950/1000000</f>
        <v>1.60476367253609</v>
      </c>
      <c r="BT28" s="5" t="e">
        <f aca="false">D28*#REF!/100</f>
        <v>#REF!</v>
      </c>
      <c r="BU28" s="5" t="e">
        <f aca="false">E28*#REF!/100</f>
        <v>#REF!</v>
      </c>
      <c r="BV28" s="5" t="e">
        <f aca="false">F28*#REF!/100</f>
        <v>#REF!</v>
      </c>
      <c r="BW28" s="5" t="e">
        <f aca="false">G28*#REF!/100</f>
        <v>#REF!</v>
      </c>
      <c r="BX28" s="5" t="e">
        <f aca="false">BP28-BT28</f>
        <v>#REF!</v>
      </c>
      <c r="BY28" s="5" t="e">
        <f aca="false">BQ28-BU28</f>
        <v>#REF!</v>
      </c>
      <c r="BZ28" s="5" t="e">
        <f aca="false">BR28-BV28</f>
        <v>#REF!</v>
      </c>
      <c r="CA28" s="5" t="e">
        <f aca="false">BS28-BW28</f>
        <v>#REF!</v>
      </c>
      <c r="CB28" s="4" t="n">
        <v>38.2674116871705</v>
      </c>
      <c r="CC28" s="4" t="n">
        <v>54.3318707931039</v>
      </c>
      <c r="CD28" s="4" t="n">
        <v>12.1222496297203</v>
      </c>
      <c r="CE28" s="4" t="n">
        <v>32.1274008515733</v>
      </c>
      <c r="CF28" s="4" t="e">
        <f aca="false">BH28-CB28</f>
        <v>#REF!</v>
      </c>
      <c r="CG28" s="4" t="e">
        <f aca="false">BI28-CC28</f>
        <v>#REF!</v>
      </c>
      <c r="CH28" s="4" t="e">
        <f aca="false">BJ28-CD28</f>
        <v>#REF!</v>
      </c>
      <c r="CI28" s="4" t="e">
        <f aca="false">BK28-CE28</f>
        <v>#REF!</v>
      </c>
      <c r="CK28" s="4" t="n">
        <v>6.38533333333333</v>
      </c>
      <c r="CL28" s="4" t="n">
        <v>5.83873517786561</v>
      </c>
      <c r="CM28" s="4" t="n">
        <v>4.875</v>
      </c>
      <c r="CN28" s="4" t="n">
        <v>5.92666666666667</v>
      </c>
      <c r="CP28" s="4" t="n">
        <v>10.7142857142857</v>
      </c>
      <c r="CQ28" s="4" t="n">
        <v>20.25</v>
      </c>
      <c r="CR28" s="4" t="n">
        <v>14.7857142857143</v>
      </c>
      <c r="CS28" s="4" t="n">
        <v>16.1428571428571</v>
      </c>
      <c r="CU28" s="4" t="n">
        <v>39.6748681898067</v>
      </c>
      <c r="CV28" s="4" t="n">
        <v>38.7133033778195</v>
      </c>
      <c r="CW28" s="4" t="n">
        <v>36.4543796093757</v>
      </c>
      <c r="CX28" s="4" t="n">
        <v>41.7222039385718</v>
      </c>
      <c r="CZ28" s="4" t="n">
        <v>12.51</v>
      </c>
      <c r="DA28" s="4" t="n">
        <v>10.18</v>
      </c>
      <c r="DB28" s="4" t="n">
        <v>9.6</v>
      </c>
      <c r="DC28" s="4" t="n">
        <v>9.7</v>
      </c>
      <c r="DE28" s="4" t="n">
        <v>7.31</v>
      </c>
      <c r="DF28" s="4" t="n">
        <v>6.95</v>
      </c>
      <c r="DG28" s="4" t="n">
        <v>5.9</v>
      </c>
      <c r="DH28" s="4" t="n">
        <v>7.5</v>
      </c>
      <c r="DJ28" s="4" t="n">
        <v>12.4553571428571</v>
      </c>
      <c r="DK28" s="4" t="n">
        <v>12.6666666666667</v>
      </c>
      <c r="DL28" s="4" t="n">
        <v>15</v>
      </c>
      <c r="DM28" s="4" t="n">
        <v>17.3571428571429</v>
      </c>
      <c r="DO28" s="4" t="n">
        <v>101.214285714286</v>
      </c>
      <c r="DP28" s="4" t="n">
        <v>104.416666666667</v>
      </c>
      <c r="DQ28" s="4" t="n">
        <v>100.357142857143</v>
      </c>
      <c r="DR28" s="4" t="n">
        <v>100.571428571429</v>
      </c>
      <c r="DS28" s="1" t="s">
        <v>71</v>
      </c>
    </row>
    <row r="29" customFormat="false" ht="12.75" hidden="false" customHeight="false" outlineLevel="0" collapsed="false">
      <c r="A29" s="15" t="n">
        <v>27</v>
      </c>
      <c r="B29" s="16" t="s">
        <v>72</v>
      </c>
      <c r="C29" s="16" t="s">
        <v>72</v>
      </c>
      <c r="D29" s="17" t="n">
        <v>2.4929487225</v>
      </c>
      <c r="E29" s="17" t="n">
        <v>2.72815550217391</v>
      </c>
      <c r="F29" s="17" t="n">
        <v>1.91605078125</v>
      </c>
      <c r="G29" s="17" t="n">
        <v>3.47219892857143</v>
      </c>
      <c r="H29" s="18" t="n">
        <v>1.0167118165328</v>
      </c>
      <c r="I29" s="18" t="n">
        <v>1.07619255289249</v>
      </c>
      <c r="J29" s="18" t="n">
        <v>0.660087199438673</v>
      </c>
      <c r="K29" s="18" t="n">
        <v>1.41093398399869</v>
      </c>
      <c r="L29" s="19" t="n">
        <v>15.2571428571429</v>
      </c>
      <c r="M29" s="19" t="n">
        <v>23.5</v>
      </c>
      <c r="N29" s="19" t="n">
        <v>19.5</v>
      </c>
      <c r="O29" s="19" t="n">
        <v>16.0714285714286</v>
      </c>
      <c r="P29" s="19" t="n">
        <v>4.82266666666667</v>
      </c>
      <c r="Q29" s="19" t="n">
        <v>5.1957729468599</v>
      </c>
      <c r="R29" s="19" t="n">
        <v>4.575</v>
      </c>
      <c r="S29" s="19" t="n">
        <v>5.21416666666667</v>
      </c>
      <c r="T29" s="19" t="n">
        <v>40.7835029800859</v>
      </c>
      <c r="U29" s="19" t="n">
        <v>39.4476250358506</v>
      </c>
      <c r="V29" s="19" t="n">
        <v>34.4504021447721</v>
      </c>
      <c r="W29" s="19" t="n">
        <v>40.6351713431118</v>
      </c>
      <c r="BH29" s="6" t="e">
        <f aca="false">#REF!*#REF!/100</f>
        <v>#REF!</v>
      </c>
      <c r="BI29" s="6" t="e">
        <f aca="false">#REF!*#REF!/100</f>
        <v>#REF!</v>
      </c>
      <c r="BJ29" s="6" t="e">
        <f aca="false">#REF!*#REF!/100</f>
        <v>#REF!</v>
      </c>
      <c r="BK29" s="6" t="e">
        <f aca="false">#REF!*#REF!/100</f>
        <v>#REF!</v>
      </c>
      <c r="BL29" s="5" t="n">
        <v>20.3545909215776</v>
      </c>
      <c r="BM29" s="5" t="n">
        <v>40.3068371869847</v>
      </c>
      <c r="BN29" s="5" t="n">
        <v>13.2149589477212</v>
      </c>
      <c r="BO29" s="5" t="n">
        <v>28.2469266065804</v>
      </c>
      <c r="BP29" s="5" t="n">
        <f aca="false">BL29*49950/1000000</f>
        <v>1.0167118165328</v>
      </c>
      <c r="BQ29" s="5" t="n">
        <f aca="false">BM29*26700/1000000</f>
        <v>1.07619255289249</v>
      </c>
      <c r="BR29" s="5" t="n">
        <f aca="false">BN29*49950/1000000</f>
        <v>0.660087199438673</v>
      </c>
      <c r="BS29" s="5" t="n">
        <f aca="false">BO29*49950/1000000</f>
        <v>1.41093398399869</v>
      </c>
      <c r="BT29" s="5" t="e">
        <f aca="false">D29*#REF!/100</f>
        <v>#REF!</v>
      </c>
      <c r="BU29" s="5" t="e">
        <f aca="false">E29*#REF!/100</f>
        <v>#REF!</v>
      </c>
      <c r="BV29" s="5" t="e">
        <f aca="false">F29*#REF!/100</f>
        <v>#REF!</v>
      </c>
      <c r="BW29" s="5" t="e">
        <f aca="false">G29*#REF!/100</f>
        <v>#REF!</v>
      </c>
      <c r="BX29" s="5" t="e">
        <f aca="false">BP29-BT29</f>
        <v>#REF!</v>
      </c>
      <c r="BY29" s="5" t="e">
        <f aca="false">BQ29-BU29</f>
        <v>#REF!</v>
      </c>
      <c r="BZ29" s="5" t="e">
        <f aca="false">BR29-BV29</f>
        <v>#REF!</v>
      </c>
      <c r="CA29" s="5" t="e">
        <f aca="false">BS29-BW29</f>
        <v>#REF!</v>
      </c>
      <c r="CB29" s="4" t="n">
        <v>20.3545909215776</v>
      </c>
      <c r="CC29" s="4" t="n">
        <v>40.3068371869847</v>
      </c>
      <c r="CD29" s="4" t="n">
        <v>13.2149589477212</v>
      </c>
      <c r="CE29" s="4" t="n">
        <v>28.2469266065804</v>
      </c>
      <c r="CF29" s="4" t="e">
        <f aca="false">BH29-CB29</f>
        <v>#REF!</v>
      </c>
      <c r="CG29" s="4" t="e">
        <f aca="false">BI29-CC29</f>
        <v>#REF!</v>
      </c>
      <c r="CH29" s="4" t="e">
        <f aca="false">BJ29-CD29</f>
        <v>#REF!</v>
      </c>
      <c r="CI29" s="4" t="e">
        <f aca="false">BK29-CE29</f>
        <v>#REF!</v>
      </c>
      <c r="CK29" s="4" t="n">
        <v>4.82266666666667</v>
      </c>
      <c r="CL29" s="4" t="n">
        <v>5.1957729468599</v>
      </c>
      <c r="CM29" s="4" t="n">
        <v>4.575</v>
      </c>
      <c r="CN29" s="4" t="n">
        <v>5.21416666666667</v>
      </c>
      <c r="CP29" s="4" t="n">
        <v>15.2571428571429</v>
      </c>
      <c r="CQ29" s="4" t="n">
        <v>23.5</v>
      </c>
      <c r="CR29" s="4" t="n">
        <v>19.5</v>
      </c>
      <c r="CS29" s="4" t="n">
        <v>16.0714285714286</v>
      </c>
      <c r="CU29" s="4" t="n">
        <v>40.7835029800859</v>
      </c>
      <c r="CV29" s="4" t="n">
        <v>39.4476250358506</v>
      </c>
      <c r="CW29" s="4" t="n">
        <v>34.4504021447721</v>
      </c>
      <c r="CX29" s="4" t="n">
        <v>40.6351713431118</v>
      </c>
      <c r="CZ29" s="4" t="n">
        <v>9.81</v>
      </c>
      <c r="DA29" s="4" t="n">
        <v>9.49</v>
      </c>
      <c r="DB29" s="4" t="n">
        <v>9.1</v>
      </c>
      <c r="DC29" s="4" t="n">
        <v>7.9</v>
      </c>
      <c r="DE29" s="4" t="n">
        <v>6.25</v>
      </c>
      <c r="DF29" s="4" t="n">
        <v>6.31</v>
      </c>
      <c r="DG29" s="4" t="n">
        <v>5.4</v>
      </c>
      <c r="DH29" s="4" t="n">
        <v>6.8</v>
      </c>
      <c r="DJ29" s="4" t="n">
        <v>11.5732142857143</v>
      </c>
      <c r="DK29" s="4" t="n">
        <v>11.9166666666667</v>
      </c>
      <c r="DL29" s="4" t="n">
        <v>14.5714285714286</v>
      </c>
      <c r="DM29" s="4" t="n">
        <v>14.7142857142857</v>
      </c>
      <c r="DO29" s="4" t="n">
        <v>99.6321428571429</v>
      </c>
      <c r="DP29" s="4" t="n">
        <v>94.3333333333333</v>
      </c>
      <c r="DQ29" s="4" t="n">
        <v>92.5</v>
      </c>
      <c r="DR29" s="4" t="n">
        <v>107.857142857143</v>
      </c>
      <c r="DS29" s="1" t="s">
        <v>72</v>
      </c>
    </row>
    <row r="30" customFormat="false" ht="12.75" hidden="false" customHeight="false" outlineLevel="0" collapsed="false">
      <c r="A30" s="15" t="n">
        <v>28</v>
      </c>
      <c r="B30" s="16" t="s">
        <v>73</v>
      </c>
      <c r="C30" s="16" t="s">
        <v>73</v>
      </c>
      <c r="D30" s="17" t="n">
        <v>4.82874369545455</v>
      </c>
      <c r="E30" s="17" t="n">
        <v>2.35456517307692</v>
      </c>
      <c r="F30" s="17" t="n">
        <v>2.014303125</v>
      </c>
      <c r="G30" s="17" t="n">
        <v>3.380616</v>
      </c>
      <c r="H30" s="18" t="n">
        <v>1.84355899901514</v>
      </c>
      <c r="I30" s="18" t="n">
        <v>0.948732793738461</v>
      </c>
      <c r="J30" s="18" t="n">
        <v>0.769426718913331</v>
      </c>
      <c r="K30" s="18" t="n">
        <v>1.46247794673124</v>
      </c>
      <c r="L30" s="19" t="n">
        <v>16.5714285714286</v>
      </c>
      <c r="M30" s="19" t="n">
        <v>23.3333333333333</v>
      </c>
      <c r="N30" s="19" t="n">
        <v>19.5</v>
      </c>
      <c r="O30" s="19" t="n">
        <v>16</v>
      </c>
      <c r="P30" s="19" t="n">
        <v>5.48881818181818</v>
      </c>
      <c r="Q30" s="19" t="n">
        <v>5.48269230769231</v>
      </c>
      <c r="R30" s="19" t="n">
        <v>4.725</v>
      </c>
      <c r="S30" s="19" t="n">
        <v>4.40333333333333</v>
      </c>
      <c r="T30" s="19" t="n">
        <v>38.1788538652516</v>
      </c>
      <c r="U30" s="19" t="n">
        <v>40.2933333333333</v>
      </c>
      <c r="V30" s="19" t="n">
        <v>38.198159421181</v>
      </c>
      <c r="W30" s="19" t="n">
        <v>43.2606941081517</v>
      </c>
      <c r="BH30" s="6" t="e">
        <f aca="false">#REF!*#REF!/100</f>
        <v>#REF!</v>
      </c>
      <c r="BI30" s="6" t="e">
        <f aca="false">#REF!*#REF!/100</f>
        <v>#REF!</v>
      </c>
      <c r="BJ30" s="6" t="e">
        <f aca="false">#REF!*#REF!/100</f>
        <v>#REF!</v>
      </c>
      <c r="BK30" s="6" t="e">
        <f aca="false">#REF!*#REF!/100</f>
        <v>#REF!</v>
      </c>
      <c r="BL30" s="5" t="n">
        <v>36.9080880683711</v>
      </c>
      <c r="BM30" s="5" t="n">
        <v>35.5330634358974</v>
      </c>
      <c r="BN30" s="5" t="n">
        <v>15.4039383165832</v>
      </c>
      <c r="BO30" s="5" t="n">
        <v>29.2788377723971</v>
      </c>
      <c r="BP30" s="5" t="n">
        <f aca="false">BL30*49950/1000000</f>
        <v>1.84355899901514</v>
      </c>
      <c r="BQ30" s="5" t="n">
        <f aca="false">BM30*26700/1000000</f>
        <v>0.948732793738461</v>
      </c>
      <c r="BR30" s="5" t="n">
        <f aca="false">BN30*49950/1000000</f>
        <v>0.769426718913331</v>
      </c>
      <c r="BS30" s="5" t="n">
        <f aca="false">BO30*49950/1000000</f>
        <v>1.46247794673124</v>
      </c>
      <c r="BT30" s="5" t="e">
        <f aca="false">D30*#REF!/100</f>
        <v>#REF!</v>
      </c>
      <c r="BU30" s="5" t="e">
        <f aca="false">E30*#REF!/100</f>
        <v>#REF!</v>
      </c>
      <c r="BV30" s="5" t="e">
        <f aca="false">F30*#REF!/100</f>
        <v>#REF!</v>
      </c>
      <c r="BW30" s="5" t="e">
        <f aca="false">G30*#REF!/100</f>
        <v>#REF!</v>
      </c>
      <c r="BX30" s="5" t="e">
        <f aca="false">BP30-BT30</f>
        <v>#REF!</v>
      </c>
      <c r="BY30" s="5" t="e">
        <f aca="false">BQ30-BU30</f>
        <v>#REF!</v>
      </c>
      <c r="BZ30" s="5" t="e">
        <f aca="false">BR30-BV30</f>
        <v>#REF!</v>
      </c>
      <c r="CA30" s="5" t="e">
        <f aca="false">BS30-BW30</f>
        <v>#REF!</v>
      </c>
      <c r="CB30" s="4" t="n">
        <v>36.9080880683711</v>
      </c>
      <c r="CC30" s="4" t="n">
        <v>35.5330634358974</v>
      </c>
      <c r="CD30" s="4" t="n">
        <v>15.4039383165832</v>
      </c>
      <c r="CE30" s="4" t="n">
        <v>29.2788377723971</v>
      </c>
      <c r="CF30" s="4" t="e">
        <f aca="false">BH30-CB30</f>
        <v>#REF!</v>
      </c>
      <c r="CG30" s="4" t="e">
        <f aca="false">BI30-CC30</f>
        <v>#REF!</v>
      </c>
      <c r="CH30" s="4" t="e">
        <f aca="false">BJ30-CD30</f>
        <v>#REF!</v>
      </c>
      <c r="CI30" s="4" t="e">
        <f aca="false">BK30-CE30</f>
        <v>#REF!</v>
      </c>
      <c r="CK30" s="4" t="n">
        <v>5.48881818181818</v>
      </c>
      <c r="CL30" s="4" t="n">
        <v>5.48269230769231</v>
      </c>
      <c r="CM30" s="4" t="n">
        <v>4.725</v>
      </c>
      <c r="CN30" s="4" t="n">
        <v>4.40333333333333</v>
      </c>
      <c r="CP30" s="4" t="n">
        <v>16.5714285714286</v>
      </c>
      <c r="CQ30" s="4" t="n">
        <v>23.3333333333333</v>
      </c>
      <c r="CR30" s="4" t="n">
        <v>19.5</v>
      </c>
      <c r="CS30" s="4" t="n">
        <v>16</v>
      </c>
      <c r="CU30" s="4" t="n">
        <v>38.1788538652516</v>
      </c>
      <c r="CV30" s="4" t="n">
        <v>40.2933333333333</v>
      </c>
      <c r="CW30" s="4" t="n">
        <v>38.198159421181</v>
      </c>
      <c r="CX30" s="4" t="n">
        <v>43.2606941081517</v>
      </c>
      <c r="CZ30" s="4" t="n">
        <v>11.82</v>
      </c>
      <c r="DA30" s="4" t="n">
        <v>10.77</v>
      </c>
      <c r="DB30" s="4" t="n">
        <v>8.3</v>
      </c>
      <c r="DC30" s="4" t="n">
        <v>9.2</v>
      </c>
      <c r="DE30" s="4" t="n">
        <v>7.66</v>
      </c>
      <c r="DF30" s="4" t="n">
        <v>6.81</v>
      </c>
      <c r="DG30" s="4" t="n">
        <v>6.5</v>
      </c>
      <c r="DH30" s="4" t="n">
        <v>6.8</v>
      </c>
      <c r="DJ30" s="4" t="n">
        <v>13.3214285714286</v>
      </c>
      <c r="DK30" s="4" t="n">
        <v>11.6666666666667</v>
      </c>
      <c r="DL30" s="4" t="n">
        <v>13.7857142857143</v>
      </c>
      <c r="DM30" s="4" t="n">
        <v>16.5714285714286</v>
      </c>
      <c r="DO30" s="4" t="n">
        <v>108.214285714286</v>
      </c>
      <c r="DP30" s="4" t="n">
        <v>96.25</v>
      </c>
      <c r="DQ30" s="4" t="n">
        <v>109.071428571429</v>
      </c>
      <c r="DR30" s="4" t="n">
        <v>123.428571428571</v>
      </c>
      <c r="DS30" s="1" t="s">
        <v>73</v>
      </c>
    </row>
    <row r="31" customFormat="false" ht="12.75" hidden="false" customHeight="false" outlineLevel="0" collapsed="false">
      <c r="A31" s="15" t="n">
        <v>29</v>
      </c>
      <c r="B31" s="16" t="s">
        <v>74</v>
      </c>
      <c r="C31" s="16" t="s">
        <v>74</v>
      </c>
      <c r="D31" s="17" t="n">
        <v>5.00616204107143</v>
      </c>
      <c r="E31" s="17" t="n">
        <v>3.108204571875</v>
      </c>
      <c r="F31" s="17" t="n">
        <v>1.8645225</v>
      </c>
      <c r="G31" s="17" t="n">
        <v>4.73701419642857</v>
      </c>
      <c r="H31" s="18" t="n">
        <v>1.96884825876846</v>
      </c>
      <c r="I31" s="18" t="n">
        <v>1.15857739021445</v>
      </c>
      <c r="J31" s="18" t="n">
        <v>0.613246499238164</v>
      </c>
      <c r="K31" s="18" t="n">
        <v>1.90388231297953</v>
      </c>
      <c r="L31" s="19" t="n">
        <v>16.1428571428571</v>
      </c>
      <c r="M31" s="19" t="n">
        <v>20.75</v>
      </c>
      <c r="N31" s="19" t="n">
        <v>14.5</v>
      </c>
      <c r="O31" s="19" t="n">
        <v>19.0714285714286</v>
      </c>
      <c r="P31" s="19" t="n">
        <v>5.71975</v>
      </c>
      <c r="Q31" s="19" t="n">
        <v>6.64151785714286</v>
      </c>
      <c r="R31" s="19" t="n">
        <v>4.6875</v>
      </c>
      <c r="S31" s="19" t="n">
        <v>5.78</v>
      </c>
      <c r="T31" s="19" t="n">
        <v>39.328496413334</v>
      </c>
      <c r="U31" s="19" t="n">
        <v>37.274811339575</v>
      </c>
      <c r="V31" s="19" t="n">
        <v>32.8902707925575</v>
      </c>
      <c r="W31" s="19" t="n">
        <v>40.1916108762128</v>
      </c>
      <c r="BH31" s="6" t="e">
        <f aca="false">#REF!*#REF!/100</f>
        <v>#REF!</v>
      </c>
      <c r="BI31" s="6" t="e">
        <f aca="false">#REF!*#REF!/100</f>
        <v>#REF!</v>
      </c>
      <c r="BJ31" s="6" t="e">
        <f aca="false">#REF!*#REF!/100</f>
        <v>#REF!</v>
      </c>
      <c r="BK31" s="6" t="e">
        <f aca="false">#REF!*#REF!/100</f>
        <v>#REF!</v>
      </c>
      <c r="BL31" s="5" t="n">
        <v>39.4163815569262</v>
      </c>
      <c r="BM31" s="5" t="n">
        <v>43.3924116185188</v>
      </c>
      <c r="BN31" s="5" t="n">
        <v>12.2772071919552</v>
      </c>
      <c r="BO31" s="5" t="n">
        <v>38.1157620216122</v>
      </c>
      <c r="BP31" s="5" t="n">
        <f aca="false">BL31*49950/1000000</f>
        <v>1.96884825876846</v>
      </c>
      <c r="BQ31" s="5" t="n">
        <f aca="false">BM31*26700/1000000</f>
        <v>1.15857739021445</v>
      </c>
      <c r="BR31" s="5" t="n">
        <f aca="false">BN31*49950/1000000</f>
        <v>0.613246499238164</v>
      </c>
      <c r="BS31" s="5" t="n">
        <f aca="false">BO31*49950/1000000</f>
        <v>1.90388231297953</v>
      </c>
      <c r="BT31" s="5" t="e">
        <f aca="false">D31*#REF!/100</f>
        <v>#REF!</v>
      </c>
      <c r="BU31" s="5" t="e">
        <f aca="false">E31*#REF!/100</f>
        <v>#REF!</v>
      </c>
      <c r="BV31" s="5" t="e">
        <f aca="false">F31*#REF!/100</f>
        <v>#REF!</v>
      </c>
      <c r="BW31" s="5" t="e">
        <f aca="false">G31*#REF!/100</f>
        <v>#REF!</v>
      </c>
      <c r="BX31" s="5" t="e">
        <f aca="false">BP31-BT31</f>
        <v>#REF!</v>
      </c>
      <c r="BY31" s="5" t="e">
        <f aca="false">BQ31-BU31</f>
        <v>#REF!</v>
      </c>
      <c r="BZ31" s="5" t="e">
        <f aca="false">BR31-BV31</f>
        <v>#REF!</v>
      </c>
      <c r="CA31" s="5" t="e">
        <f aca="false">BS31-BW31</f>
        <v>#REF!</v>
      </c>
      <c r="CB31" s="4" t="n">
        <v>39.4163815569262</v>
      </c>
      <c r="CC31" s="4" t="n">
        <v>43.3924116185188</v>
      </c>
      <c r="CD31" s="4" t="n">
        <v>12.2772071919552</v>
      </c>
      <c r="CE31" s="4" t="n">
        <v>38.1157620216122</v>
      </c>
      <c r="CF31" s="4" t="e">
        <f aca="false">BH31-CB31</f>
        <v>#REF!</v>
      </c>
      <c r="CG31" s="4" t="e">
        <f aca="false">BI31-CC31</f>
        <v>#REF!</v>
      </c>
      <c r="CH31" s="4" t="e">
        <f aca="false">BJ31-CD31</f>
        <v>#REF!</v>
      </c>
      <c r="CI31" s="4" t="e">
        <f aca="false">BK31-CE31</f>
        <v>#REF!</v>
      </c>
      <c r="CK31" s="4" t="n">
        <v>5.71975</v>
      </c>
      <c r="CL31" s="4" t="n">
        <v>6.64151785714286</v>
      </c>
      <c r="CM31" s="4" t="n">
        <v>4.6875</v>
      </c>
      <c r="CN31" s="4" t="n">
        <v>5.78</v>
      </c>
      <c r="CP31" s="4" t="n">
        <v>16.1428571428571</v>
      </c>
      <c r="CQ31" s="4" t="n">
        <v>20.75</v>
      </c>
      <c r="CR31" s="4" t="n">
        <v>14.5</v>
      </c>
      <c r="CS31" s="4" t="n">
        <v>19.0714285714286</v>
      </c>
      <c r="CU31" s="4" t="n">
        <v>39.328496413334</v>
      </c>
      <c r="CV31" s="4" t="n">
        <v>37.274811339575</v>
      </c>
      <c r="CW31" s="4" t="n">
        <v>32.8902707925575</v>
      </c>
      <c r="CX31" s="4" t="n">
        <v>40.1916108762128</v>
      </c>
      <c r="CZ31" s="4" t="n">
        <v>13.3</v>
      </c>
      <c r="DA31" s="4" t="n">
        <v>12.44</v>
      </c>
      <c r="DB31" s="4" t="n">
        <v>10.2</v>
      </c>
      <c r="DC31" s="4" t="n">
        <v>9.8</v>
      </c>
      <c r="DE31" s="4" t="n">
        <v>7.81</v>
      </c>
      <c r="DF31" s="4" t="n">
        <v>6.85</v>
      </c>
      <c r="DG31" s="4" t="n">
        <v>5.1</v>
      </c>
      <c r="DH31" s="4" t="n">
        <v>7.4</v>
      </c>
      <c r="DJ31" s="4" t="n">
        <v>12.9047619047619</v>
      </c>
      <c r="DK31" s="4" t="n">
        <v>12.6666666666667</v>
      </c>
      <c r="DL31" s="4" t="n">
        <v>13.3571428571429</v>
      </c>
      <c r="DM31" s="4" t="n">
        <v>15.3571428571429</v>
      </c>
      <c r="DO31" s="4" t="n">
        <v>106.053571428571</v>
      </c>
      <c r="DP31" s="4" t="n">
        <v>96.3333333333333</v>
      </c>
      <c r="DQ31" s="4" t="n">
        <v>101.071428571429</v>
      </c>
      <c r="DR31" s="4" t="n">
        <v>104.285714285714</v>
      </c>
      <c r="DS31" s="1" t="s">
        <v>74</v>
      </c>
    </row>
    <row r="32" customFormat="false" ht="12.75" hidden="false" customHeight="false" outlineLevel="0" collapsed="false">
      <c r="A32" s="15" t="n">
        <v>30</v>
      </c>
      <c r="B32" s="16" t="s">
        <v>75</v>
      </c>
      <c r="C32" s="16" t="s">
        <v>75</v>
      </c>
      <c r="D32" s="17" t="n">
        <v>3.45794811428571</v>
      </c>
      <c r="E32" s="17" t="n">
        <v>2.88222495</v>
      </c>
      <c r="F32" s="17" t="n">
        <v>1.54136675420168</v>
      </c>
      <c r="G32" s="17" t="n">
        <v>3.1440403125</v>
      </c>
      <c r="H32" s="18" t="n">
        <v>1.53813041725757</v>
      </c>
      <c r="I32" s="18" t="n">
        <v>1.23479669398985</v>
      </c>
      <c r="J32" s="18" t="n">
        <v>0.607718182575123</v>
      </c>
      <c r="K32" s="18" t="n">
        <v>1.38223562614053</v>
      </c>
      <c r="L32" s="19" t="n">
        <v>16.9285714285714</v>
      </c>
      <c r="M32" s="19" t="n">
        <v>19.1666666666667</v>
      </c>
      <c r="N32" s="19" t="n">
        <v>17.5</v>
      </c>
      <c r="O32" s="19" t="n">
        <v>21.7142857142857</v>
      </c>
      <c r="P32" s="19" t="n">
        <v>4.67811111111111</v>
      </c>
      <c r="Q32" s="19" t="n">
        <v>6.21444444444444</v>
      </c>
      <c r="R32" s="19" t="n">
        <v>4.175</v>
      </c>
      <c r="S32" s="19" t="n">
        <v>5.39333333333333</v>
      </c>
      <c r="T32" s="19" t="n">
        <v>44.4810149378223</v>
      </c>
      <c r="U32" s="19" t="n">
        <v>42.841787695643</v>
      </c>
      <c r="V32" s="19" t="n">
        <v>39.427227875424</v>
      </c>
      <c r="W32" s="19" t="n">
        <v>43.9636737685923</v>
      </c>
      <c r="BH32" s="6" t="e">
        <f aca="false">#REF!*#REF!/100</f>
        <v>#REF!</v>
      </c>
      <c r="BI32" s="6" t="e">
        <f aca="false">#REF!*#REF!/100</f>
        <v>#REF!</v>
      </c>
      <c r="BJ32" s="6" t="e">
        <f aca="false">#REF!*#REF!/100</f>
        <v>#REF!</v>
      </c>
      <c r="BK32" s="6" t="e">
        <f aca="false">#REF!*#REF!/100</f>
        <v>#REF!</v>
      </c>
      <c r="BL32" s="5" t="n">
        <v>30.7934017468983</v>
      </c>
      <c r="BM32" s="5" t="n">
        <v>46.2470671906311</v>
      </c>
      <c r="BN32" s="5" t="n">
        <v>12.1665301816841</v>
      </c>
      <c r="BO32" s="5" t="n">
        <v>27.6723849077183</v>
      </c>
      <c r="BP32" s="5" t="n">
        <f aca="false">BL32*49950/1000000</f>
        <v>1.53813041725757</v>
      </c>
      <c r="BQ32" s="5" t="n">
        <f aca="false">BM32*26700/1000000</f>
        <v>1.23479669398985</v>
      </c>
      <c r="BR32" s="5" t="n">
        <f aca="false">BN32*49950/1000000</f>
        <v>0.607718182575123</v>
      </c>
      <c r="BS32" s="5" t="n">
        <f aca="false">BO32*49950/1000000</f>
        <v>1.38223562614053</v>
      </c>
      <c r="BT32" s="5" t="e">
        <f aca="false">D32*#REF!/100</f>
        <v>#REF!</v>
      </c>
      <c r="BU32" s="5" t="e">
        <f aca="false">E32*#REF!/100</f>
        <v>#REF!</v>
      </c>
      <c r="BV32" s="5" t="e">
        <f aca="false">F32*#REF!/100</f>
        <v>#REF!</v>
      </c>
      <c r="BW32" s="5" t="e">
        <f aca="false">G32*#REF!/100</f>
        <v>#REF!</v>
      </c>
      <c r="BX32" s="5" t="e">
        <f aca="false">BP32-BT32</f>
        <v>#REF!</v>
      </c>
      <c r="BY32" s="5" t="e">
        <f aca="false">BQ32-BU32</f>
        <v>#REF!</v>
      </c>
      <c r="BZ32" s="5" t="e">
        <f aca="false">BR32-BV32</f>
        <v>#REF!</v>
      </c>
      <c r="CA32" s="5" t="e">
        <f aca="false">BS32-BW32</f>
        <v>#REF!</v>
      </c>
      <c r="CB32" s="4" t="n">
        <v>30.7934017468983</v>
      </c>
      <c r="CC32" s="4" t="n">
        <v>46.2470671906311</v>
      </c>
      <c r="CD32" s="4" t="n">
        <v>12.1665301816841</v>
      </c>
      <c r="CE32" s="4" t="n">
        <v>27.6723849077183</v>
      </c>
      <c r="CF32" s="4" t="e">
        <f aca="false">BH32-CB32</f>
        <v>#REF!</v>
      </c>
      <c r="CG32" s="4" t="e">
        <f aca="false">BI32-CC32</f>
        <v>#REF!</v>
      </c>
      <c r="CH32" s="4" t="e">
        <f aca="false">BJ32-CD32</f>
        <v>#REF!</v>
      </c>
      <c r="CI32" s="4" t="e">
        <f aca="false">BK32-CE32</f>
        <v>#REF!</v>
      </c>
      <c r="CK32" s="4" t="n">
        <v>4.67811111111111</v>
      </c>
      <c r="CL32" s="4" t="n">
        <v>6.21444444444444</v>
      </c>
      <c r="CM32" s="4" t="n">
        <v>4.175</v>
      </c>
      <c r="CN32" s="4" t="n">
        <v>5.39333333333333</v>
      </c>
      <c r="CP32" s="4" t="n">
        <v>16.9285714285714</v>
      </c>
      <c r="CQ32" s="4" t="n">
        <v>19.1666666666667</v>
      </c>
      <c r="CR32" s="4" t="n">
        <v>17.5</v>
      </c>
      <c r="CS32" s="4" t="n">
        <v>21.7142857142857</v>
      </c>
      <c r="CU32" s="4" t="n">
        <v>44.4810149378223</v>
      </c>
      <c r="CV32" s="4" t="n">
        <v>42.841787695643</v>
      </c>
      <c r="CW32" s="4" t="n">
        <v>39.427227875424</v>
      </c>
      <c r="CX32" s="4" t="n">
        <v>43.9636737685923</v>
      </c>
      <c r="CZ32" s="4" t="n">
        <v>10.1</v>
      </c>
      <c r="DA32" s="4" t="n">
        <v>9.41</v>
      </c>
      <c r="DB32" s="4" t="n">
        <v>7.7</v>
      </c>
      <c r="DC32" s="4" t="n">
        <v>7.1</v>
      </c>
      <c r="DE32" s="4" t="n">
        <v>8.5</v>
      </c>
      <c r="DF32" s="4" t="n">
        <v>6.35</v>
      </c>
      <c r="DG32" s="4" t="n">
        <v>6.3</v>
      </c>
      <c r="DH32" s="4" t="n">
        <v>7.1</v>
      </c>
      <c r="DJ32" s="4" t="n">
        <v>14.1642857142857</v>
      </c>
      <c r="DK32" s="4" t="n">
        <v>13.2083333333333</v>
      </c>
      <c r="DL32" s="4" t="n">
        <v>13.6428571428571</v>
      </c>
      <c r="DM32" s="4" t="n">
        <v>16.1428571428571</v>
      </c>
      <c r="DO32" s="4" t="n">
        <v>98.7142857142857</v>
      </c>
      <c r="DP32" s="4" t="n">
        <v>103.125</v>
      </c>
      <c r="DQ32" s="4" t="n">
        <v>96.1428571428571</v>
      </c>
      <c r="DR32" s="4" t="n">
        <v>102.928571428571</v>
      </c>
      <c r="DS32" s="1" t="s">
        <v>75</v>
      </c>
    </row>
    <row r="33" customFormat="false" ht="12.75" hidden="false" customHeight="false" outlineLevel="0" collapsed="false">
      <c r="A33" s="15" t="n">
        <v>31</v>
      </c>
      <c r="B33" s="16" t="s">
        <v>76</v>
      </c>
      <c r="C33" s="16" t="s">
        <v>76</v>
      </c>
      <c r="D33" s="17" t="n">
        <v>3.71792835</v>
      </c>
      <c r="E33" s="17" t="n">
        <v>2.99688428571429</v>
      </c>
      <c r="F33" s="17" t="n">
        <v>1.67283529411765</v>
      </c>
      <c r="G33" s="17"/>
      <c r="H33" s="18" t="n">
        <v>1.41008552839781</v>
      </c>
      <c r="I33" s="18" t="n">
        <v>1.12192680780872</v>
      </c>
      <c r="J33" s="18" t="n">
        <v>0.615335211316198</v>
      </c>
      <c r="K33" s="18"/>
      <c r="L33" s="19" t="n">
        <v>13.2</v>
      </c>
      <c r="M33" s="19" t="n">
        <v>23.8333333333333</v>
      </c>
      <c r="N33" s="19" t="n">
        <v>14</v>
      </c>
      <c r="O33" s="19" t="n">
        <v>27</v>
      </c>
      <c r="P33" s="19" t="n">
        <v>5.11366666666667</v>
      </c>
      <c r="Q33" s="19" t="n">
        <v>6.23809523809524</v>
      </c>
      <c r="R33" s="19" t="n">
        <v>4.2875</v>
      </c>
      <c r="S33" s="19" t="n">
        <v>4.92666666666667</v>
      </c>
      <c r="T33" s="19" t="n">
        <v>37.92664612264</v>
      </c>
      <c r="U33" s="19" t="n">
        <v>37.4364406779661</v>
      </c>
      <c r="V33" s="19" t="n">
        <v>36.7839687194526</v>
      </c>
      <c r="W33" s="19"/>
      <c r="BH33" s="6" t="e">
        <f aca="false">#REF!*#REF!/100</f>
        <v>#REF!</v>
      </c>
      <c r="BI33" s="6" t="e">
        <f aca="false">#REF!*#REF!/100</f>
        <v>#REF!</v>
      </c>
      <c r="BJ33" s="6" t="e">
        <f aca="false">#REF!*#REF!/100</f>
        <v>#REF!</v>
      </c>
      <c r="BK33" s="4" t="n">
        <v>37.706265625</v>
      </c>
      <c r="BL33" s="5" t="n">
        <v>28.2299405084647</v>
      </c>
      <c r="BM33" s="5" t="n">
        <v>42.01973062954</v>
      </c>
      <c r="BN33" s="5" t="n">
        <v>12.3190232495735</v>
      </c>
      <c r="BO33" s="5" t="n">
        <v>37.706265625</v>
      </c>
      <c r="BP33" s="5" t="n">
        <f aca="false">BL33*49950/1000000</f>
        <v>1.41008552839781</v>
      </c>
      <c r="BQ33" s="5" t="n">
        <f aca="false">BM33*26700/1000000</f>
        <v>1.12192680780872</v>
      </c>
      <c r="BR33" s="5" t="n">
        <f aca="false">BN33*49950/1000000</f>
        <v>0.615335211316198</v>
      </c>
      <c r="BS33" s="5" t="n">
        <f aca="false">BO33*49950/1000000</f>
        <v>1.88342796796875</v>
      </c>
      <c r="BT33" s="5" t="e">
        <f aca="false">D33*#REF!/100</f>
        <v>#REF!</v>
      </c>
      <c r="BU33" s="5" t="e">
        <f aca="false">E33*#REF!/100</f>
        <v>#REF!</v>
      </c>
      <c r="BV33" s="5" t="e">
        <f aca="false">F33*#REF!/100</f>
        <v>#REF!</v>
      </c>
      <c r="BX33" s="5" t="e">
        <f aca="false">BP33-BT33</f>
        <v>#REF!</v>
      </c>
      <c r="BY33" s="5" t="e">
        <f aca="false">BQ33-BU33</f>
        <v>#REF!</v>
      </c>
      <c r="BZ33" s="5" t="e">
        <f aca="false">BR33-BV33</f>
        <v>#REF!</v>
      </c>
      <c r="CA33" s="5" t="n">
        <f aca="false">BS33-BW33</f>
        <v>1.88342796796875</v>
      </c>
      <c r="CB33" s="4" t="n">
        <v>28.2299405084647</v>
      </c>
      <c r="CC33" s="4" t="n">
        <v>42.01973062954</v>
      </c>
      <c r="CD33" s="4" t="n">
        <v>12.3190232495735</v>
      </c>
      <c r="CE33" s="4" t="n">
        <v>37.706265625</v>
      </c>
      <c r="CF33" s="4" t="e">
        <f aca="false">BH33-CB33</f>
        <v>#REF!</v>
      </c>
      <c r="CG33" s="4" t="e">
        <f aca="false">BI33-CC33</f>
        <v>#REF!</v>
      </c>
      <c r="CH33" s="4" t="e">
        <f aca="false">BJ33-CD33</f>
        <v>#REF!</v>
      </c>
      <c r="CI33" s="4" t="n">
        <f aca="false">BK33-CE33</f>
        <v>0</v>
      </c>
      <c r="CK33" s="4" t="n">
        <v>5.11366666666667</v>
      </c>
      <c r="CL33" s="4" t="n">
        <v>6.23809523809524</v>
      </c>
      <c r="CM33" s="4" t="n">
        <v>4.2875</v>
      </c>
      <c r="CN33" s="4" t="n">
        <v>4.92666666666667</v>
      </c>
      <c r="CP33" s="4" t="n">
        <v>13.2</v>
      </c>
      <c r="CQ33" s="4" t="n">
        <v>23.8333333333333</v>
      </c>
      <c r="CR33" s="4" t="n">
        <v>14</v>
      </c>
      <c r="CS33" s="4" t="n">
        <v>27</v>
      </c>
      <c r="CU33" s="4" t="n">
        <v>37.92664612264</v>
      </c>
      <c r="CV33" s="4" t="n">
        <v>37.4364406779661</v>
      </c>
      <c r="CW33" s="4" t="n">
        <v>36.7839687194526</v>
      </c>
      <c r="CZ33" s="4" t="n">
        <v>10.75</v>
      </c>
      <c r="DA33" s="4" t="n">
        <v>11.24</v>
      </c>
      <c r="DB33" s="4" t="n">
        <v>10.4</v>
      </c>
      <c r="DE33" s="4" t="n">
        <v>6.82</v>
      </c>
      <c r="DF33" s="4" t="n">
        <v>6.56</v>
      </c>
      <c r="DG33" s="4" t="n">
        <v>6</v>
      </c>
      <c r="DJ33" s="4" t="n">
        <v>13.0714285714286</v>
      </c>
      <c r="DK33" s="4" t="n">
        <v>12.5</v>
      </c>
      <c r="DL33" s="4" t="n">
        <v>14.4285714285714</v>
      </c>
      <c r="DM33" s="4" t="n">
        <v>18.7142857142857</v>
      </c>
      <c r="DO33" s="4" t="n">
        <v>108.371428571429</v>
      </c>
      <c r="DP33" s="4" t="n">
        <v>110</v>
      </c>
      <c r="DQ33" s="4" t="n">
        <v>106.785714285714</v>
      </c>
      <c r="DR33" s="4" t="n">
        <v>129.714285714286</v>
      </c>
      <c r="DS33" s="1" t="s">
        <v>76</v>
      </c>
    </row>
    <row r="34" customFormat="false" ht="12.75" hidden="false" customHeight="false" outlineLevel="0" collapsed="false">
      <c r="A34" s="15" t="n">
        <v>32</v>
      </c>
      <c r="B34" s="16" t="s">
        <v>77</v>
      </c>
      <c r="C34" s="16" t="s">
        <v>77</v>
      </c>
      <c r="D34" s="17" t="n">
        <v>3.84205172142857</v>
      </c>
      <c r="E34" s="17" t="n">
        <v>3.23646910714286</v>
      </c>
      <c r="F34" s="17" t="n">
        <v>1.36460625</v>
      </c>
      <c r="G34" s="17" t="n">
        <v>2.72424525</v>
      </c>
      <c r="H34" s="18" t="n">
        <v>1.54371001087247</v>
      </c>
      <c r="I34" s="18" t="n">
        <v>1.28547530843159</v>
      </c>
      <c r="J34" s="18" t="n">
        <v>0.501492796875</v>
      </c>
      <c r="K34" s="18" t="n">
        <v>1.13744871869257</v>
      </c>
      <c r="L34" s="19" t="n">
        <v>17.2142857142857</v>
      </c>
      <c r="M34" s="19" t="n">
        <v>18.5833333333333</v>
      </c>
      <c r="N34" s="19" t="n">
        <v>14.2857142857143</v>
      </c>
      <c r="O34" s="19" t="n">
        <v>12.9285714285714</v>
      </c>
      <c r="P34" s="19" t="n">
        <v>5.98333333333333</v>
      </c>
      <c r="Q34" s="19" t="n">
        <v>5.26214285714286</v>
      </c>
      <c r="R34" s="19" t="n">
        <v>4.1875</v>
      </c>
      <c r="S34" s="19" t="n">
        <v>5.185</v>
      </c>
      <c r="T34" s="19" t="n">
        <v>40.1793136272115</v>
      </c>
      <c r="U34" s="19" t="n">
        <v>39.7184482803979</v>
      </c>
      <c r="V34" s="19" t="n">
        <v>36.75</v>
      </c>
      <c r="W34" s="19" t="n">
        <v>41.7528017601416</v>
      </c>
      <c r="BH34" s="6" t="e">
        <f aca="false">#REF!*#REF!/100</f>
        <v>#REF!</v>
      </c>
      <c r="BI34" s="6" t="e">
        <f aca="false">#REF!*#REF!/100</f>
        <v>#REF!</v>
      </c>
      <c r="BJ34" s="6" t="e">
        <f aca="false">#REF!*#REF!/100</f>
        <v>#REF!</v>
      </c>
      <c r="BK34" s="6" t="e">
        <f aca="false">#REF!*#REF!/100</f>
        <v>#REF!</v>
      </c>
      <c r="BL34" s="5" t="n">
        <v>30.9051053227721</v>
      </c>
      <c r="BM34" s="5" t="n">
        <v>48.1451426378873</v>
      </c>
      <c r="BN34" s="5" t="n">
        <v>10.0398958333333</v>
      </c>
      <c r="BO34" s="5" t="n">
        <v>22.7717461199715</v>
      </c>
      <c r="BP34" s="5" t="n">
        <f aca="false">BL34*49950/1000000</f>
        <v>1.54371001087247</v>
      </c>
      <c r="BQ34" s="5" t="n">
        <f aca="false">BM34*26700/1000000</f>
        <v>1.28547530843159</v>
      </c>
      <c r="BR34" s="5" t="n">
        <f aca="false">BN34*49950/1000000</f>
        <v>0.501492796875</v>
      </c>
      <c r="BS34" s="5" t="n">
        <f aca="false">BO34*49950/1000000</f>
        <v>1.13744871869257</v>
      </c>
      <c r="BT34" s="5" t="e">
        <f aca="false">D34*#REF!/100</f>
        <v>#REF!</v>
      </c>
      <c r="BU34" s="5" t="e">
        <f aca="false">E34*#REF!/100</f>
        <v>#REF!</v>
      </c>
      <c r="BV34" s="5" t="e">
        <f aca="false">F34*#REF!/100</f>
        <v>#REF!</v>
      </c>
      <c r="BW34" s="5" t="e">
        <f aca="false">G34*#REF!/100</f>
        <v>#REF!</v>
      </c>
      <c r="BX34" s="5" t="e">
        <f aca="false">BP34-BT34</f>
        <v>#REF!</v>
      </c>
      <c r="BY34" s="5" t="e">
        <f aca="false">BQ34-BU34</f>
        <v>#REF!</v>
      </c>
      <c r="BZ34" s="5" t="e">
        <f aca="false">BR34-BV34</f>
        <v>#REF!</v>
      </c>
      <c r="CA34" s="5" t="e">
        <f aca="false">BS34-BW34</f>
        <v>#REF!</v>
      </c>
      <c r="CB34" s="4" t="n">
        <v>30.9051053227721</v>
      </c>
      <c r="CC34" s="4" t="n">
        <v>48.1451426378873</v>
      </c>
      <c r="CD34" s="4" t="n">
        <v>10.0398958333333</v>
      </c>
      <c r="CE34" s="4" t="n">
        <v>22.7717461199715</v>
      </c>
      <c r="CF34" s="4" t="e">
        <f aca="false">BH34-CB34</f>
        <v>#REF!</v>
      </c>
      <c r="CG34" s="4" t="e">
        <f aca="false">BI34-CC34</f>
        <v>#REF!</v>
      </c>
      <c r="CH34" s="4" t="e">
        <f aca="false">BJ34-CD34</f>
        <v>#REF!</v>
      </c>
      <c r="CI34" s="4" t="e">
        <f aca="false">BK34-CE34</f>
        <v>#REF!</v>
      </c>
      <c r="CK34" s="4" t="n">
        <v>5.98333333333333</v>
      </c>
      <c r="CL34" s="4" t="n">
        <v>5.26214285714286</v>
      </c>
      <c r="CM34" s="4" t="n">
        <v>4.1875</v>
      </c>
      <c r="CN34" s="4" t="n">
        <v>5.185</v>
      </c>
      <c r="CP34" s="4" t="n">
        <v>17.2142857142857</v>
      </c>
      <c r="CQ34" s="4" t="n">
        <v>18.5833333333333</v>
      </c>
      <c r="CR34" s="4" t="n">
        <v>14.2857142857143</v>
      </c>
      <c r="CS34" s="4" t="n">
        <v>12.9285714285714</v>
      </c>
      <c r="CU34" s="4" t="n">
        <v>40.1793136272115</v>
      </c>
      <c r="CV34" s="4" t="n">
        <v>39.7184482803979</v>
      </c>
      <c r="CW34" s="4" t="n">
        <v>36.75</v>
      </c>
      <c r="CX34" s="4" t="n">
        <v>41.7528017601416</v>
      </c>
      <c r="CZ34" s="4" t="n">
        <v>12.79</v>
      </c>
      <c r="DA34" s="4" t="n">
        <v>10.38</v>
      </c>
      <c r="DB34" s="4" t="n">
        <v>8.6</v>
      </c>
      <c r="DC34" s="4" t="n">
        <v>10.6</v>
      </c>
      <c r="DE34" s="4" t="n">
        <v>8.17</v>
      </c>
      <c r="DF34" s="4" t="n">
        <v>7.14</v>
      </c>
      <c r="DG34" s="4" t="n">
        <v>5.5</v>
      </c>
      <c r="DH34" s="4" t="n">
        <v>8</v>
      </c>
      <c r="DJ34" s="4" t="n">
        <v>14.25</v>
      </c>
      <c r="DK34" s="4" t="n">
        <v>13</v>
      </c>
      <c r="DL34" s="4" t="n">
        <v>14.2142857142857</v>
      </c>
      <c r="DM34" s="4" t="n">
        <v>14.6428571428571</v>
      </c>
      <c r="DO34" s="4" t="n">
        <v>106.642857142857</v>
      </c>
      <c r="DP34" s="4" t="n">
        <v>98.5833333333333</v>
      </c>
      <c r="DQ34" s="4" t="n">
        <v>100.357142857143</v>
      </c>
      <c r="DR34" s="4" t="n">
        <v>94.6428571428571</v>
      </c>
      <c r="DS34" s="1" t="s">
        <v>77</v>
      </c>
    </row>
    <row r="35" customFormat="false" ht="12.75" hidden="false" customHeight="false" outlineLevel="0" collapsed="false">
      <c r="A35" s="15" t="n">
        <v>33</v>
      </c>
      <c r="B35" s="16" t="s">
        <v>78</v>
      </c>
      <c r="C35" s="16" t="s">
        <v>78</v>
      </c>
      <c r="D35" s="17" t="n">
        <v>4.94600142857143</v>
      </c>
      <c r="E35" s="17" t="n">
        <v>2.992200859375</v>
      </c>
      <c r="F35" s="17" t="n">
        <v>1.79782697368421</v>
      </c>
      <c r="G35" s="17" t="n">
        <v>3.66862680803571</v>
      </c>
      <c r="H35" s="18" t="n">
        <v>2.06884129958755</v>
      </c>
      <c r="I35" s="18" t="n">
        <v>1.17577088575782</v>
      </c>
      <c r="J35" s="18" t="n">
        <v>0.686889870158773</v>
      </c>
      <c r="K35" s="18" t="n">
        <v>1.5621819634778</v>
      </c>
      <c r="L35" s="19" t="n">
        <v>16</v>
      </c>
      <c r="M35" s="19" t="n">
        <v>17.8333333333333</v>
      </c>
      <c r="N35" s="19" t="n">
        <v>11.8571428571429</v>
      </c>
      <c r="O35" s="19" t="n">
        <v>17.1428571428571</v>
      </c>
      <c r="P35" s="19" t="n">
        <v>5.38755555555556</v>
      </c>
      <c r="Q35" s="19" t="n">
        <v>6.409375</v>
      </c>
      <c r="R35" s="19" t="n">
        <v>4.6</v>
      </c>
      <c r="S35" s="19" t="n">
        <v>5.82958333333333</v>
      </c>
      <c r="T35" s="19" t="n">
        <v>41.828562515905</v>
      </c>
      <c r="U35" s="19" t="n">
        <v>39.2945173474553</v>
      </c>
      <c r="V35" s="19" t="n">
        <v>38.2066728452271</v>
      </c>
      <c r="W35" s="19" t="n">
        <v>42.582198877684</v>
      </c>
      <c r="BH35" s="6" t="e">
        <f aca="false">#REF!*#REF!/100</f>
        <v>#REF!</v>
      </c>
      <c r="BI35" s="6" t="e">
        <f aca="false">#REF!*#REF!/100</f>
        <v>#REF!</v>
      </c>
      <c r="BJ35" s="6" t="e">
        <f aca="false">#REF!*#REF!/100</f>
        <v>#REF!</v>
      </c>
      <c r="BK35" s="6" t="e">
        <f aca="false">#REF!*#REF!/100</f>
        <v>#REF!</v>
      </c>
      <c r="BL35" s="5" t="n">
        <v>41.4182442359871</v>
      </c>
      <c r="BM35" s="5" t="n">
        <v>44.0363627624651</v>
      </c>
      <c r="BN35" s="5" t="n">
        <v>13.7515489521276</v>
      </c>
      <c r="BO35" s="5" t="n">
        <v>31.2749141837397</v>
      </c>
      <c r="BP35" s="5" t="n">
        <f aca="false">BL35*49950/1000000</f>
        <v>2.06884129958756</v>
      </c>
      <c r="BQ35" s="5" t="n">
        <f aca="false">BM35*26700/1000000</f>
        <v>1.17577088575782</v>
      </c>
      <c r="BR35" s="5" t="n">
        <f aca="false">BN35*49950/1000000</f>
        <v>0.686889870158773</v>
      </c>
      <c r="BS35" s="5" t="n">
        <f aca="false">BO35*49950/1000000</f>
        <v>1.5621819634778</v>
      </c>
      <c r="BT35" s="5" t="e">
        <f aca="false">D35*#REF!/100</f>
        <v>#REF!</v>
      </c>
      <c r="BU35" s="5" t="e">
        <f aca="false">E35*#REF!/100</f>
        <v>#REF!</v>
      </c>
      <c r="BV35" s="5" t="e">
        <f aca="false">F35*#REF!/100</f>
        <v>#REF!</v>
      </c>
      <c r="BW35" s="5" t="e">
        <f aca="false">G35*#REF!/100</f>
        <v>#REF!</v>
      </c>
      <c r="BX35" s="5" t="e">
        <f aca="false">BP35-BT35</f>
        <v>#REF!</v>
      </c>
      <c r="BY35" s="5" t="e">
        <f aca="false">BQ35-BU35</f>
        <v>#REF!</v>
      </c>
      <c r="BZ35" s="5" t="e">
        <f aca="false">BR35-BV35</f>
        <v>#REF!</v>
      </c>
      <c r="CA35" s="5" t="e">
        <f aca="false">BS35-BW35</f>
        <v>#REF!</v>
      </c>
      <c r="CB35" s="4" t="n">
        <v>41.4182442359871</v>
      </c>
      <c r="CC35" s="4" t="n">
        <v>44.0363627624651</v>
      </c>
      <c r="CD35" s="4" t="n">
        <v>13.7515489521276</v>
      </c>
      <c r="CE35" s="4" t="n">
        <v>31.2749141837397</v>
      </c>
      <c r="CF35" s="4" t="e">
        <f aca="false">BH35-CB35</f>
        <v>#REF!</v>
      </c>
      <c r="CG35" s="4" t="e">
        <f aca="false">BI35-CC35</f>
        <v>#REF!</v>
      </c>
      <c r="CH35" s="4" t="e">
        <f aca="false">BJ35-CD35</f>
        <v>#REF!</v>
      </c>
      <c r="CI35" s="4" t="e">
        <f aca="false">BK35-CE35</f>
        <v>#REF!</v>
      </c>
      <c r="CK35" s="4" t="n">
        <v>5.38755555555556</v>
      </c>
      <c r="CL35" s="4" t="n">
        <v>6.409375</v>
      </c>
      <c r="CM35" s="4" t="n">
        <v>4.6</v>
      </c>
      <c r="CN35" s="4" t="n">
        <v>5.82958333333333</v>
      </c>
      <c r="CP35" s="4" t="n">
        <v>16</v>
      </c>
      <c r="CQ35" s="4" t="n">
        <v>17.8333333333333</v>
      </c>
      <c r="CR35" s="4" t="n">
        <v>11.8571428571429</v>
      </c>
      <c r="CS35" s="4" t="n">
        <v>17.1428571428571</v>
      </c>
      <c r="CU35" s="4" t="n">
        <v>41.828562515905</v>
      </c>
      <c r="CV35" s="4" t="n">
        <v>39.2945173474553</v>
      </c>
      <c r="CW35" s="4" t="n">
        <v>38.2066728452271</v>
      </c>
      <c r="CX35" s="4" t="n">
        <v>42.582198877684</v>
      </c>
      <c r="CZ35" s="4" t="n">
        <v>11.21</v>
      </c>
      <c r="DA35" s="4" t="n">
        <v>11.13</v>
      </c>
      <c r="DB35" s="4" t="n">
        <v>9.2</v>
      </c>
      <c r="DC35" s="4" t="n">
        <v>10.1</v>
      </c>
      <c r="DE35" s="4" t="n">
        <v>6.88</v>
      </c>
      <c r="DF35" s="4" t="n">
        <v>6.59</v>
      </c>
      <c r="DG35" s="4" t="n">
        <v>5.8</v>
      </c>
      <c r="DH35" s="4" t="n">
        <v>7.5</v>
      </c>
      <c r="DJ35" s="4" t="n">
        <v>14.125</v>
      </c>
      <c r="DK35" s="4" t="n">
        <v>11.5833333333333</v>
      </c>
      <c r="DL35" s="4" t="n">
        <v>13.3571428571429</v>
      </c>
      <c r="DM35" s="4" t="n">
        <v>15.2142857142857</v>
      </c>
      <c r="DO35" s="4" t="n">
        <v>110.392857142857</v>
      </c>
      <c r="DP35" s="4" t="n">
        <v>107.416666666667</v>
      </c>
      <c r="DQ35" s="4" t="n">
        <v>95.2142857142857</v>
      </c>
      <c r="DR35" s="4" t="n">
        <v>101</v>
      </c>
      <c r="DS35" s="1" t="s">
        <v>78</v>
      </c>
    </row>
    <row r="36" customFormat="false" ht="12.75" hidden="false" customHeight="false" outlineLevel="0" collapsed="false">
      <c r="A36" s="15" t="n">
        <v>34</v>
      </c>
      <c r="B36" s="16" t="s">
        <v>79</v>
      </c>
      <c r="C36" s="16" t="s">
        <v>79</v>
      </c>
      <c r="D36" s="17" t="n">
        <v>2.88701485714286</v>
      </c>
      <c r="E36" s="17" t="n">
        <v>2.8564105</v>
      </c>
      <c r="F36" s="17" t="n">
        <v>1.27291935483871</v>
      </c>
      <c r="G36" s="17" t="n">
        <v>3.764565</v>
      </c>
      <c r="H36" s="18" t="n">
        <v>1.11831852901199</v>
      </c>
      <c r="I36" s="18" t="n">
        <v>1.08357809823932</v>
      </c>
      <c r="J36" s="18" t="n">
        <v>0.452134342270633</v>
      </c>
      <c r="K36" s="18" t="n">
        <v>1.57946884697763</v>
      </c>
      <c r="L36" s="19" t="n">
        <v>15</v>
      </c>
      <c r="M36" s="19" t="n">
        <v>24.4166666666667</v>
      </c>
      <c r="N36" s="19" t="n">
        <v>13.7857142857143</v>
      </c>
      <c r="O36" s="19" t="n">
        <v>20</v>
      </c>
      <c r="P36" s="19" t="n">
        <v>4.14666666666667</v>
      </c>
      <c r="Q36" s="19" t="n">
        <v>7.28888888888889</v>
      </c>
      <c r="R36" s="19" t="n">
        <v>3.1875</v>
      </c>
      <c r="S36" s="19" t="n">
        <v>5.63</v>
      </c>
      <c r="T36" s="19" t="n">
        <v>38.7361542752411</v>
      </c>
      <c r="U36" s="19" t="n">
        <v>37.9349571162592</v>
      </c>
      <c r="V36" s="19" t="n">
        <v>35.5194805194805</v>
      </c>
      <c r="W36" s="19" t="n">
        <v>41.9562113279391</v>
      </c>
      <c r="BH36" s="6" t="e">
        <f aca="false">#REF!*#REF!/100</f>
        <v>#REF!</v>
      </c>
      <c r="BI36" s="6" t="e">
        <f aca="false">#REF!*#REF!/100</f>
        <v>#REF!</v>
      </c>
      <c r="BJ36" s="6" t="e">
        <f aca="false">#REF!*#REF!/100</f>
        <v>#REF!</v>
      </c>
      <c r="BK36" s="6" t="e">
        <f aca="false">#REF!*#REF!/100</f>
        <v>#REF!</v>
      </c>
      <c r="BL36" s="5" t="n">
        <v>22.3887593395793</v>
      </c>
      <c r="BM36" s="5" t="n">
        <v>40.5834493722594</v>
      </c>
      <c r="BN36" s="5" t="n">
        <v>9.05173858399665</v>
      </c>
      <c r="BO36" s="5" t="n">
        <v>31.6209979374901</v>
      </c>
      <c r="BP36" s="5" t="n">
        <f aca="false">BL36*49950/1000000</f>
        <v>1.11831852901199</v>
      </c>
      <c r="BQ36" s="5" t="n">
        <f aca="false">BM36*26700/1000000</f>
        <v>1.08357809823932</v>
      </c>
      <c r="BR36" s="5" t="n">
        <f aca="false">BN36*49950/1000000</f>
        <v>0.452134342270633</v>
      </c>
      <c r="BS36" s="5" t="n">
        <f aca="false">BO36*49950/1000000</f>
        <v>1.57946884697763</v>
      </c>
      <c r="BT36" s="5" t="e">
        <f aca="false">D36*#REF!/100</f>
        <v>#REF!</v>
      </c>
      <c r="BU36" s="5" t="e">
        <f aca="false">E36*#REF!/100</f>
        <v>#REF!</v>
      </c>
      <c r="BV36" s="5" t="e">
        <f aca="false">F36*#REF!/100</f>
        <v>#REF!</v>
      </c>
      <c r="BW36" s="5" t="e">
        <f aca="false">G36*#REF!/100</f>
        <v>#REF!</v>
      </c>
      <c r="BX36" s="5" t="e">
        <f aca="false">BP36-BT36</f>
        <v>#REF!</v>
      </c>
      <c r="BY36" s="5" t="e">
        <f aca="false">BQ36-BU36</f>
        <v>#REF!</v>
      </c>
      <c r="BZ36" s="5" t="e">
        <f aca="false">BR36-BV36</f>
        <v>#REF!</v>
      </c>
      <c r="CA36" s="5" t="e">
        <f aca="false">BS36-BW36</f>
        <v>#REF!</v>
      </c>
      <c r="CB36" s="4" t="n">
        <v>22.3887593395793</v>
      </c>
      <c r="CC36" s="4" t="n">
        <v>40.5834493722594</v>
      </c>
      <c r="CD36" s="4" t="n">
        <v>9.05173858399665</v>
      </c>
      <c r="CE36" s="4" t="n">
        <v>31.6209979374901</v>
      </c>
      <c r="CF36" s="4" t="e">
        <f aca="false">BH36-CB36</f>
        <v>#REF!</v>
      </c>
      <c r="CG36" s="4" t="e">
        <f aca="false">BI36-CC36</f>
        <v>#REF!</v>
      </c>
      <c r="CH36" s="4" t="e">
        <f aca="false">BJ36-CD36</f>
        <v>#REF!</v>
      </c>
      <c r="CI36" s="4" t="e">
        <f aca="false">BK36-CE36</f>
        <v>#REF!</v>
      </c>
      <c r="CK36" s="4" t="n">
        <v>4.14666666666667</v>
      </c>
      <c r="CL36" s="4" t="n">
        <v>7.28888888888889</v>
      </c>
      <c r="CM36" s="4" t="n">
        <v>3.1875</v>
      </c>
      <c r="CN36" s="4" t="n">
        <v>5.63</v>
      </c>
      <c r="CP36" s="4" t="n">
        <v>15</v>
      </c>
      <c r="CQ36" s="4" t="n">
        <v>24.4166666666667</v>
      </c>
      <c r="CR36" s="4" t="n">
        <v>13.7857142857143</v>
      </c>
      <c r="CS36" s="4" t="n">
        <v>20</v>
      </c>
      <c r="CU36" s="4" t="n">
        <v>38.7361542752411</v>
      </c>
      <c r="CV36" s="4" t="n">
        <v>37.9349571162592</v>
      </c>
      <c r="CW36" s="4" t="n">
        <v>35.5194805194805</v>
      </c>
      <c r="CX36" s="4" t="n">
        <v>41.9562113279391</v>
      </c>
      <c r="CZ36" s="4" t="n">
        <v>12.12</v>
      </c>
      <c r="DA36" s="4" t="n">
        <v>12.88</v>
      </c>
      <c r="DB36" s="4" t="n">
        <v>10.1</v>
      </c>
      <c r="DE36" s="4" t="n">
        <v>7.1</v>
      </c>
      <c r="DF36" s="4" t="n">
        <v>7.52</v>
      </c>
      <c r="DG36" s="4" t="n">
        <v>5.6</v>
      </c>
      <c r="DJ36" s="4" t="n">
        <v>12.3333333333333</v>
      </c>
      <c r="DK36" s="4" t="n">
        <v>12.3333333333333</v>
      </c>
      <c r="DL36" s="4" t="n">
        <v>13.0714285714286</v>
      </c>
      <c r="DM36" s="4" t="n">
        <v>17.8571428571429</v>
      </c>
      <c r="DO36" s="4" t="n">
        <v>95.2440476190476</v>
      </c>
      <c r="DP36" s="4" t="n">
        <v>95.25</v>
      </c>
      <c r="DQ36" s="4" t="n">
        <v>91.4285714285714</v>
      </c>
      <c r="DR36" s="4" t="n">
        <v>123.857142857143</v>
      </c>
      <c r="DS36" s="1" t="s">
        <v>79</v>
      </c>
    </row>
    <row r="37" customFormat="false" ht="12.75" hidden="false" customHeight="false" outlineLevel="0" collapsed="false">
      <c r="A37" s="15" t="n">
        <v>35</v>
      </c>
      <c r="B37" s="16" t="s">
        <v>80</v>
      </c>
      <c r="C37" s="16" t="s">
        <v>80</v>
      </c>
      <c r="D37" s="17" t="n">
        <v>3.53874342857143</v>
      </c>
      <c r="E37" s="17" t="n">
        <v>2.95962558</v>
      </c>
      <c r="F37" s="17" t="n">
        <v>1.71397167405765</v>
      </c>
      <c r="G37" s="17" t="n">
        <v>3.77709980113636</v>
      </c>
      <c r="H37" s="18" t="n">
        <v>1.59384218362892</v>
      </c>
      <c r="I37" s="18" t="n">
        <v>1.26481863875233</v>
      </c>
      <c r="J37" s="18" t="n">
        <v>0.689816911275209</v>
      </c>
      <c r="K37" s="18" t="n">
        <v>1.63391395891854</v>
      </c>
      <c r="L37" s="19" t="n">
        <v>12.8571428571429</v>
      </c>
      <c r="M37" s="19" t="n">
        <v>20.8333333333333</v>
      </c>
      <c r="N37" s="19" t="n">
        <v>15.0714285714286</v>
      </c>
      <c r="O37" s="19" t="n">
        <v>12.7857142857143</v>
      </c>
      <c r="P37" s="19" t="n">
        <v>5.66266666666667</v>
      </c>
      <c r="Q37" s="19" t="n">
        <v>5.761875</v>
      </c>
      <c r="R37" s="19" t="n">
        <v>4.2375</v>
      </c>
      <c r="S37" s="19" t="n">
        <v>5.035</v>
      </c>
      <c r="T37" s="19" t="n">
        <v>45.0397779833488</v>
      </c>
      <c r="U37" s="19" t="n">
        <v>42.7357652028514</v>
      </c>
      <c r="V37" s="19" t="n">
        <v>40.2466926213628</v>
      </c>
      <c r="W37" s="19" t="n">
        <v>43.2584269662921</v>
      </c>
      <c r="BH37" s="6" t="e">
        <f aca="false">#REF!*#REF!/100</f>
        <v>#REF!</v>
      </c>
      <c r="BI37" s="6" t="e">
        <f aca="false">#REF!*#REF!/100</f>
        <v>#REF!</v>
      </c>
      <c r="BJ37" s="6" t="e">
        <f aca="false">#REF!*#REF!/100</f>
        <v>#REF!</v>
      </c>
      <c r="BK37" s="6" t="e">
        <f aca="false">#REF!*#REF!/100</f>
        <v>#REF!</v>
      </c>
      <c r="BL37" s="5" t="n">
        <v>31.9087524250033</v>
      </c>
      <c r="BM37" s="5" t="n">
        <v>47.3714845974655</v>
      </c>
      <c r="BN37" s="5" t="n">
        <v>13.8101483738781</v>
      </c>
      <c r="BO37" s="5" t="n">
        <v>32.7109901685393</v>
      </c>
      <c r="BP37" s="5" t="n">
        <f aca="false">BL37*49950/1000000</f>
        <v>1.59384218362892</v>
      </c>
      <c r="BQ37" s="5" t="n">
        <f aca="false">BM37*26700/1000000</f>
        <v>1.26481863875233</v>
      </c>
      <c r="BR37" s="5" t="n">
        <f aca="false">BN37*49950/1000000</f>
        <v>0.689816911275209</v>
      </c>
      <c r="BS37" s="5" t="n">
        <f aca="false">BO37*49950/1000000</f>
        <v>1.63391395891854</v>
      </c>
      <c r="BT37" s="5" t="e">
        <f aca="false">D37*#REF!/100</f>
        <v>#REF!</v>
      </c>
      <c r="BU37" s="5" t="e">
        <f aca="false">E37*#REF!/100</f>
        <v>#REF!</v>
      </c>
      <c r="BV37" s="5" t="e">
        <f aca="false">F37*#REF!/100</f>
        <v>#REF!</v>
      </c>
      <c r="BW37" s="5" t="e">
        <f aca="false">G37*#REF!/100</f>
        <v>#REF!</v>
      </c>
      <c r="BX37" s="5" t="e">
        <f aca="false">BP37-BT37</f>
        <v>#REF!</v>
      </c>
      <c r="BY37" s="5" t="e">
        <f aca="false">BQ37-BU37</f>
        <v>#REF!</v>
      </c>
      <c r="BZ37" s="5" t="e">
        <f aca="false">BR37-BV37</f>
        <v>#REF!</v>
      </c>
      <c r="CA37" s="5" t="e">
        <f aca="false">BS37-BW37</f>
        <v>#REF!</v>
      </c>
      <c r="CB37" s="4" t="n">
        <v>31.9087524250033</v>
      </c>
      <c r="CC37" s="4" t="n">
        <v>47.3714845974655</v>
      </c>
      <c r="CD37" s="4" t="n">
        <v>13.8101483738781</v>
      </c>
      <c r="CE37" s="4" t="n">
        <v>32.7109901685393</v>
      </c>
      <c r="CF37" s="4" t="e">
        <f aca="false">BH37-CB37</f>
        <v>#REF!</v>
      </c>
      <c r="CG37" s="4" t="e">
        <f aca="false">BI37-CC37</f>
        <v>#REF!</v>
      </c>
      <c r="CH37" s="4" t="e">
        <f aca="false">BJ37-CD37</f>
        <v>#REF!</v>
      </c>
      <c r="CI37" s="4" t="e">
        <f aca="false">BK37-CE37</f>
        <v>#REF!</v>
      </c>
      <c r="CK37" s="4" t="n">
        <v>5.66266666666667</v>
      </c>
      <c r="CL37" s="4" t="n">
        <v>5.761875</v>
      </c>
      <c r="CM37" s="4" t="n">
        <v>4.2375</v>
      </c>
      <c r="CN37" s="4" t="n">
        <v>5.035</v>
      </c>
      <c r="CP37" s="4" t="n">
        <v>12.8571428571429</v>
      </c>
      <c r="CQ37" s="4" t="n">
        <v>20.8333333333333</v>
      </c>
      <c r="CR37" s="4" t="n">
        <v>15.0714285714286</v>
      </c>
      <c r="CS37" s="4" t="n">
        <v>12.7857142857143</v>
      </c>
      <c r="CU37" s="4" t="n">
        <v>45.0397779833488</v>
      </c>
      <c r="CV37" s="4" t="n">
        <v>42.7357652028514</v>
      </c>
      <c r="CW37" s="4" t="n">
        <v>40.2466926213628</v>
      </c>
      <c r="CX37" s="4" t="n">
        <v>43.2584269662921</v>
      </c>
      <c r="CZ37" s="4" t="n">
        <v>10.75</v>
      </c>
      <c r="DA37" s="4" t="n">
        <v>10.5</v>
      </c>
      <c r="DB37" s="4" t="n">
        <v>8.8</v>
      </c>
      <c r="DC37" s="4" t="n">
        <v>10.2</v>
      </c>
      <c r="DE37" s="4" t="n">
        <v>7.87</v>
      </c>
      <c r="DF37" s="4" t="n">
        <v>7.21</v>
      </c>
      <c r="DG37" s="4" t="n">
        <v>5.9</v>
      </c>
      <c r="DH37" s="4" t="n">
        <v>7.7</v>
      </c>
      <c r="DJ37" s="4" t="n">
        <v>13.3928571428571</v>
      </c>
      <c r="DK37" s="4" t="n">
        <v>12.75</v>
      </c>
      <c r="DL37" s="4" t="n">
        <v>14.3571428571429</v>
      </c>
      <c r="DM37" s="4" t="n">
        <v>15.5714285714286</v>
      </c>
      <c r="DO37" s="4" t="n">
        <v>111.178571428571</v>
      </c>
      <c r="DP37" s="4" t="n">
        <v>105.416666666667</v>
      </c>
      <c r="DQ37" s="4" t="n">
        <v>95.3571428571429</v>
      </c>
      <c r="DR37" s="4" t="n">
        <v>89.4285714285714</v>
      </c>
      <c r="DS37" s="1" t="s">
        <v>80</v>
      </c>
    </row>
    <row r="38" customFormat="false" ht="12.75" hidden="false" customHeight="false" outlineLevel="0" collapsed="false">
      <c r="A38" s="15" t="n">
        <v>36</v>
      </c>
      <c r="B38" s="16" t="s">
        <v>81</v>
      </c>
      <c r="C38" s="16" t="s">
        <v>81</v>
      </c>
      <c r="D38" s="17" t="n">
        <v>3.55332882857143</v>
      </c>
      <c r="E38" s="17" t="n">
        <v>2.66084134375</v>
      </c>
      <c r="F38" s="17" t="n">
        <v>1.79849779411765</v>
      </c>
      <c r="G38" s="17" t="n">
        <v>2.84980420588235</v>
      </c>
      <c r="H38" s="18" t="n">
        <v>1.52530593082044</v>
      </c>
      <c r="I38" s="18" t="n">
        <v>1.09401434558497</v>
      </c>
      <c r="J38" s="18" t="n">
        <v>0.725392282238957</v>
      </c>
      <c r="K38" s="18" t="n">
        <v>1.181015813356</v>
      </c>
      <c r="L38" s="19" t="n">
        <v>14.5</v>
      </c>
      <c r="M38" s="19" t="n">
        <v>19.0833333333333</v>
      </c>
      <c r="N38" s="19" t="n">
        <v>13.5714285714286</v>
      </c>
      <c r="O38" s="19" t="n">
        <v>13.1285714285714</v>
      </c>
      <c r="P38" s="19" t="n">
        <v>4.886</v>
      </c>
      <c r="Q38" s="19" t="n">
        <v>6.02800925925926</v>
      </c>
      <c r="R38" s="19" t="n">
        <v>4.5875</v>
      </c>
      <c r="S38" s="19" t="n">
        <v>5.49666666666667</v>
      </c>
      <c r="T38" s="19" t="n">
        <v>42.9261125104954</v>
      </c>
      <c r="U38" s="19" t="n">
        <v>41.1153542902765</v>
      </c>
      <c r="V38" s="19" t="n">
        <v>40.3332316898858</v>
      </c>
      <c r="W38" s="19" t="n">
        <v>41.4419983982842</v>
      </c>
      <c r="BH38" s="6" t="e">
        <f aca="false">#REF!*#REF!/100</f>
        <v>#REF!</v>
      </c>
      <c r="BI38" s="6" t="e">
        <f aca="false">#REF!*#REF!/100</f>
        <v>#REF!</v>
      </c>
      <c r="BJ38" s="6" t="e">
        <f aca="false">#REF!*#REF!/100</f>
        <v>#REF!</v>
      </c>
      <c r="BK38" s="6" t="e">
        <f aca="false">#REF!*#REF!/100</f>
        <v>#REF!</v>
      </c>
      <c r="BL38" s="5" t="n">
        <v>30.5366552716805</v>
      </c>
      <c r="BM38" s="5" t="n">
        <v>40.9743200593621</v>
      </c>
      <c r="BN38" s="5" t="n">
        <v>14.5223680127919</v>
      </c>
      <c r="BO38" s="5" t="n">
        <v>23.6439602273473</v>
      </c>
      <c r="BP38" s="5" t="n">
        <f aca="false">BL38*49950/1000000</f>
        <v>1.52530593082044</v>
      </c>
      <c r="BQ38" s="5" t="n">
        <f aca="false">BM38*26700/1000000</f>
        <v>1.09401434558497</v>
      </c>
      <c r="BR38" s="5" t="n">
        <f aca="false">BN38*49950/1000000</f>
        <v>0.725392282238957</v>
      </c>
      <c r="BS38" s="5" t="n">
        <f aca="false">BO38*49950/1000000</f>
        <v>1.181015813356</v>
      </c>
      <c r="BT38" s="5" t="e">
        <f aca="false">D38*#REF!/100</f>
        <v>#REF!</v>
      </c>
      <c r="BU38" s="5" t="e">
        <f aca="false">E38*#REF!/100</f>
        <v>#REF!</v>
      </c>
      <c r="BV38" s="5" t="e">
        <f aca="false">F38*#REF!/100</f>
        <v>#REF!</v>
      </c>
      <c r="BW38" s="5" t="e">
        <f aca="false">G38*#REF!/100</f>
        <v>#REF!</v>
      </c>
      <c r="BX38" s="5" t="e">
        <f aca="false">BP38-BT38</f>
        <v>#REF!</v>
      </c>
      <c r="BY38" s="5" t="e">
        <f aca="false">BQ38-BU38</f>
        <v>#REF!</v>
      </c>
      <c r="BZ38" s="5" t="e">
        <f aca="false">BR38-BV38</f>
        <v>#REF!</v>
      </c>
      <c r="CA38" s="5" t="e">
        <f aca="false">BS38-BW38</f>
        <v>#REF!</v>
      </c>
      <c r="CB38" s="4" t="n">
        <v>30.5366552716805</v>
      </c>
      <c r="CC38" s="4" t="n">
        <v>40.9743200593621</v>
      </c>
      <c r="CD38" s="4" t="n">
        <v>14.5223680127919</v>
      </c>
      <c r="CE38" s="4" t="n">
        <v>23.6439602273473</v>
      </c>
      <c r="CF38" s="4" t="e">
        <f aca="false">BH38-CB38</f>
        <v>#REF!</v>
      </c>
      <c r="CG38" s="4" t="e">
        <f aca="false">BI38-CC38</f>
        <v>#REF!</v>
      </c>
      <c r="CH38" s="4" t="e">
        <f aca="false">BJ38-CD38</f>
        <v>#REF!</v>
      </c>
      <c r="CI38" s="4" t="e">
        <f aca="false">BK38-CE38</f>
        <v>#REF!</v>
      </c>
      <c r="CK38" s="4" t="n">
        <v>4.886</v>
      </c>
      <c r="CL38" s="4" t="n">
        <v>6.02800925925926</v>
      </c>
      <c r="CM38" s="4" t="n">
        <v>4.5875</v>
      </c>
      <c r="CN38" s="4" t="n">
        <v>5.49666666666667</v>
      </c>
      <c r="CP38" s="4" t="n">
        <v>14.5</v>
      </c>
      <c r="CQ38" s="4" t="n">
        <v>19.0833333333333</v>
      </c>
      <c r="CR38" s="4" t="n">
        <v>13.5714285714286</v>
      </c>
      <c r="CS38" s="4" t="n">
        <v>13.1285714285714</v>
      </c>
      <c r="CU38" s="4" t="n">
        <v>42.9261125104954</v>
      </c>
      <c r="CV38" s="4" t="n">
        <v>41.1153542902765</v>
      </c>
      <c r="CW38" s="4" t="n">
        <v>40.3332316898858</v>
      </c>
      <c r="CX38" s="4" t="n">
        <v>41.4419983982842</v>
      </c>
      <c r="CZ38" s="4" t="n">
        <v>10.83</v>
      </c>
      <c r="DA38" s="4" t="n">
        <v>11.21</v>
      </c>
      <c r="DB38" s="4" t="n">
        <v>8.4</v>
      </c>
      <c r="DC38" s="4" t="n">
        <v>11.2</v>
      </c>
      <c r="DE38" s="4" t="n">
        <v>7.45</v>
      </c>
      <c r="DF38" s="4" t="n">
        <v>7.29</v>
      </c>
      <c r="DG38" s="4" t="n">
        <v>6.3</v>
      </c>
      <c r="DH38" s="4" t="n">
        <v>8.6</v>
      </c>
      <c r="DJ38" s="4" t="n">
        <v>14.75</v>
      </c>
      <c r="DK38" s="4" t="n">
        <v>12.8333333333333</v>
      </c>
      <c r="DL38" s="4" t="n">
        <v>13</v>
      </c>
      <c r="DM38" s="4" t="n">
        <v>18.0714285714286</v>
      </c>
      <c r="DO38" s="4" t="n">
        <v>113.607142857143</v>
      </c>
      <c r="DP38" s="4" t="n">
        <v>103.75</v>
      </c>
      <c r="DQ38" s="4" t="n">
        <v>93.3571428571429</v>
      </c>
      <c r="DR38" s="4" t="n">
        <v>126.571428571429</v>
      </c>
      <c r="DS38" s="1" t="s">
        <v>81</v>
      </c>
    </row>
    <row r="39" customFormat="false" ht="12.75" hidden="false" customHeight="false" outlineLevel="0" collapsed="false">
      <c r="A39" s="15" t="n">
        <v>37</v>
      </c>
      <c r="B39" s="16" t="s">
        <v>82</v>
      </c>
      <c r="C39" s="16" t="s">
        <v>82</v>
      </c>
      <c r="D39" s="17" t="n">
        <v>5.025303</v>
      </c>
      <c r="E39" s="17" t="n">
        <v>2.62307232272727</v>
      </c>
      <c r="F39" s="17" t="n">
        <v>1.73094276315789</v>
      </c>
      <c r="G39" s="17" t="n">
        <v>4.249413</v>
      </c>
      <c r="H39" s="18" t="n">
        <v>2.05722806621505</v>
      </c>
      <c r="I39" s="18" t="n">
        <v>1.07174089930541</v>
      </c>
      <c r="J39" s="18" t="n">
        <v>0.696169468124537</v>
      </c>
      <c r="K39" s="18" t="n">
        <v>1.84891065989848</v>
      </c>
      <c r="L39" s="19" t="n">
        <v>17.4285714285714</v>
      </c>
      <c r="M39" s="19" t="n">
        <v>18.8666666666667</v>
      </c>
      <c r="N39" s="19" t="n">
        <v>15.9285714285714</v>
      </c>
      <c r="O39" s="19" t="n">
        <v>20.8571428571429</v>
      </c>
      <c r="P39" s="19" t="n">
        <v>5.69666666666667</v>
      </c>
      <c r="Q39" s="19" t="n">
        <v>5.60113636363636</v>
      </c>
      <c r="R39" s="19" t="n">
        <v>4.625</v>
      </c>
      <c r="S39" s="19" t="n">
        <v>5.46333333333333</v>
      </c>
      <c r="T39" s="19" t="n">
        <v>40.9373935504993</v>
      </c>
      <c r="U39" s="19" t="n">
        <v>40.8582291086469</v>
      </c>
      <c r="V39" s="19" t="n">
        <v>40.2190923317684</v>
      </c>
      <c r="W39" s="19" t="n">
        <v>43.5097897026831</v>
      </c>
      <c r="BH39" s="6" t="e">
        <f aca="false">#REF!*#REF!/100</f>
        <v>#REF!</v>
      </c>
      <c r="BI39" s="6" t="e">
        <f aca="false">#REF!*#REF!/100</f>
        <v>#REF!</v>
      </c>
      <c r="BJ39" s="6" t="e">
        <f aca="false">#REF!*#REF!/100</f>
        <v>#REF!</v>
      </c>
      <c r="BK39" s="6" t="e">
        <f aca="false">#REF!*#REF!/100</f>
        <v>#REF!</v>
      </c>
      <c r="BL39" s="5" t="n">
        <v>41.1857470713724</v>
      </c>
      <c r="BM39" s="5" t="n">
        <v>40.1401085882177</v>
      </c>
      <c r="BN39" s="5" t="n">
        <v>13.9373266891799</v>
      </c>
      <c r="BO39" s="5" t="n">
        <v>37.0152284263959</v>
      </c>
      <c r="BP39" s="5" t="n">
        <f aca="false">BL39*49950/1000000</f>
        <v>2.05722806621505</v>
      </c>
      <c r="BQ39" s="5" t="n">
        <f aca="false">BM39*26700/1000000</f>
        <v>1.07174089930541</v>
      </c>
      <c r="BR39" s="5" t="n">
        <f aca="false">BN39*49950/1000000</f>
        <v>0.696169468124537</v>
      </c>
      <c r="BS39" s="5" t="n">
        <f aca="false">BO39*49950/1000000</f>
        <v>1.84891065989848</v>
      </c>
      <c r="BT39" s="5" t="e">
        <f aca="false">D39*#REF!/100</f>
        <v>#REF!</v>
      </c>
      <c r="BU39" s="5" t="e">
        <f aca="false">E39*#REF!/100</f>
        <v>#REF!</v>
      </c>
      <c r="BV39" s="5" t="e">
        <f aca="false">F39*#REF!/100</f>
        <v>#REF!</v>
      </c>
      <c r="BW39" s="5" t="e">
        <f aca="false">G39*#REF!/100</f>
        <v>#REF!</v>
      </c>
      <c r="BX39" s="5" t="e">
        <f aca="false">BP39-BT39</f>
        <v>#REF!</v>
      </c>
      <c r="BY39" s="5" t="e">
        <f aca="false">BQ39-BU39</f>
        <v>#REF!</v>
      </c>
      <c r="BZ39" s="5" t="e">
        <f aca="false">BR39-BV39</f>
        <v>#REF!</v>
      </c>
      <c r="CA39" s="5" t="e">
        <f aca="false">BS39-BW39</f>
        <v>#REF!</v>
      </c>
      <c r="CB39" s="4" t="n">
        <v>41.1857470713724</v>
      </c>
      <c r="CC39" s="4" t="n">
        <v>40.1401085882177</v>
      </c>
      <c r="CD39" s="4" t="n">
        <v>13.9373266891799</v>
      </c>
      <c r="CE39" s="4" t="n">
        <v>37.0152284263959</v>
      </c>
      <c r="CF39" s="4" t="e">
        <f aca="false">BH39-CB39</f>
        <v>#REF!</v>
      </c>
      <c r="CG39" s="4" t="e">
        <f aca="false">BI39-CC39</f>
        <v>#REF!</v>
      </c>
      <c r="CH39" s="4" t="e">
        <f aca="false">BJ39-CD39</f>
        <v>#REF!</v>
      </c>
      <c r="CI39" s="4" t="e">
        <f aca="false">BK39-CE39</f>
        <v>#REF!</v>
      </c>
      <c r="CK39" s="4" t="n">
        <v>5.69666666666667</v>
      </c>
      <c r="CL39" s="4" t="n">
        <v>5.60113636363636</v>
      </c>
      <c r="CM39" s="4" t="n">
        <v>4.625</v>
      </c>
      <c r="CN39" s="4" t="n">
        <v>5.46333333333333</v>
      </c>
      <c r="CP39" s="4" t="n">
        <v>17.4285714285714</v>
      </c>
      <c r="CQ39" s="4" t="n">
        <v>18.8666666666667</v>
      </c>
      <c r="CR39" s="4" t="n">
        <v>15.9285714285714</v>
      </c>
      <c r="CS39" s="4" t="n">
        <v>20.8571428571429</v>
      </c>
      <c r="CU39" s="4" t="n">
        <v>40.9373935504993</v>
      </c>
      <c r="CV39" s="4" t="n">
        <v>40.8582291086469</v>
      </c>
      <c r="CW39" s="4" t="n">
        <v>40.2190923317684</v>
      </c>
      <c r="CX39" s="4" t="n">
        <v>43.5097897026831</v>
      </c>
      <c r="CZ39" s="4" t="n">
        <v>12.13</v>
      </c>
      <c r="DA39" s="4" t="n">
        <v>10.72</v>
      </c>
      <c r="DB39" s="4" t="n">
        <v>8.3</v>
      </c>
      <c r="DC39" s="4" t="n">
        <v>5.4</v>
      </c>
      <c r="DE39" s="4" t="n">
        <v>8.41</v>
      </c>
      <c r="DF39" s="4" t="n">
        <v>7.68</v>
      </c>
      <c r="DG39" s="4" t="n">
        <v>6</v>
      </c>
      <c r="DH39" s="4" t="n">
        <v>7.8</v>
      </c>
      <c r="DJ39" s="4" t="n">
        <v>15.0714285714286</v>
      </c>
      <c r="DK39" s="4" t="n">
        <v>11.8333333333333</v>
      </c>
      <c r="DL39" s="4" t="n">
        <v>13.5714285714286</v>
      </c>
      <c r="DM39" s="4" t="n">
        <v>18</v>
      </c>
      <c r="DO39" s="4" t="n">
        <v>113.678571428571</v>
      </c>
      <c r="DP39" s="4" t="n">
        <v>93.9166666666667</v>
      </c>
      <c r="DQ39" s="4" t="n">
        <v>90.3571428571429</v>
      </c>
      <c r="DR39" s="4" t="n">
        <v>124.571428571429</v>
      </c>
      <c r="DS39" s="1" t="s">
        <v>82</v>
      </c>
    </row>
    <row r="40" customFormat="false" ht="12.75" hidden="false" customHeight="false" outlineLevel="0" collapsed="false">
      <c r="A40" s="15" t="n">
        <v>38</v>
      </c>
      <c r="B40" s="16" t="s">
        <v>83</v>
      </c>
      <c r="C40" s="16" t="s">
        <v>83</v>
      </c>
      <c r="D40" s="17" t="n">
        <v>4.683645</v>
      </c>
      <c r="E40" s="17" t="n">
        <v>2.80693362</v>
      </c>
      <c r="F40" s="17" t="n">
        <v>1.78175887096774</v>
      </c>
      <c r="G40" s="17" t="n">
        <v>3.91792026315789</v>
      </c>
      <c r="H40" s="18" t="n">
        <v>1.86182161490683</v>
      </c>
      <c r="I40" s="18" t="n">
        <v>1.15467042095455</v>
      </c>
      <c r="J40" s="18" t="n">
        <v>0.681198984408725</v>
      </c>
      <c r="K40" s="18" t="n">
        <v>1.71404250283983</v>
      </c>
      <c r="L40" s="19" t="n">
        <v>19.1666666666667</v>
      </c>
      <c r="M40" s="19" t="n">
        <v>21.0833333333333</v>
      </c>
      <c r="N40" s="19" t="n">
        <v>16.7857142857143</v>
      </c>
      <c r="O40" s="19" t="n">
        <v>16.1428571428571</v>
      </c>
      <c r="P40" s="19" t="n">
        <v>3.90133333333333</v>
      </c>
      <c r="Q40" s="19" t="n">
        <v>6.60666666666667</v>
      </c>
      <c r="R40" s="19" t="n">
        <v>3.925</v>
      </c>
      <c r="S40" s="19" t="n">
        <v>5.19333333333333</v>
      </c>
      <c r="T40" s="19" t="n">
        <v>39.7515527950311</v>
      </c>
      <c r="U40" s="19" t="n">
        <v>41.1363636363636</v>
      </c>
      <c r="V40" s="19" t="n">
        <v>38.2318278588808</v>
      </c>
      <c r="W40" s="19" t="n">
        <v>43.748784755979</v>
      </c>
      <c r="BH40" s="6" t="e">
        <f aca="false">#REF!*#REF!/100</f>
        <v>#REF!</v>
      </c>
      <c r="BI40" s="6" t="e">
        <f aca="false">#REF!*#REF!/100</f>
        <v>#REF!</v>
      </c>
      <c r="BJ40" s="6" t="e">
        <f aca="false">#REF!*#REF!/100</f>
        <v>#REF!</v>
      </c>
      <c r="BK40" s="6" t="e">
        <f aca="false">#REF!*#REF!/100</f>
        <v>#REF!</v>
      </c>
      <c r="BL40" s="5" t="n">
        <v>37.2737060041408</v>
      </c>
      <c r="BM40" s="5" t="n">
        <v>43.2460831818182</v>
      </c>
      <c r="BN40" s="5" t="n">
        <v>13.63761730548</v>
      </c>
      <c r="BO40" s="5" t="n">
        <v>34.3151652220187</v>
      </c>
      <c r="BP40" s="5" t="n">
        <f aca="false">BL40*49950/1000000</f>
        <v>1.86182161490683</v>
      </c>
      <c r="BQ40" s="5" t="n">
        <f aca="false">BM40*26700/1000000</f>
        <v>1.15467042095455</v>
      </c>
      <c r="BR40" s="5" t="n">
        <f aca="false">BN40*49950/1000000</f>
        <v>0.681198984408725</v>
      </c>
      <c r="BS40" s="5" t="n">
        <f aca="false">BO40*49950/1000000</f>
        <v>1.71404250283983</v>
      </c>
      <c r="BT40" s="5" t="e">
        <f aca="false">D40*#REF!/100</f>
        <v>#REF!</v>
      </c>
      <c r="BU40" s="5" t="e">
        <f aca="false">E40*#REF!/100</f>
        <v>#REF!</v>
      </c>
      <c r="BV40" s="5" t="e">
        <f aca="false">F40*#REF!/100</f>
        <v>#REF!</v>
      </c>
      <c r="BW40" s="5" t="e">
        <f aca="false">G40*#REF!/100</f>
        <v>#REF!</v>
      </c>
      <c r="BX40" s="5" t="e">
        <f aca="false">BP40-BT40</f>
        <v>#REF!</v>
      </c>
      <c r="BY40" s="5" t="e">
        <f aca="false">BQ40-BU40</f>
        <v>#REF!</v>
      </c>
      <c r="BZ40" s="5" t="e">
        <f aca="false">BR40-BV40</f>
        <v>#REF!</v>
      </c>
      <c r="CA40" s="5" t="e">
        <f aca="false">BS40-BW40</f>
        <v>#REF!</v>
      </c>
      <c r="CB40" s="4" t="n">
        <v>37.2737060041408</v>
      </c>
      <c r="CC40" s="4" t="n">
        <v>43.2460831818182</v>
      </c>
      <c r="CD40" s="4" t="n">
        <v>13.63761730548</v>
      </c>
      <c r="CE40" s="4" t="n">
        <v>34.3151652220187</v>
      </c>
      <c r="CF40" s="4" t="e">
        <f aca="false">BH40-CB40</f>
        <v>#REF!</v>
      </c>
      <c r="CG40" s="4" t="e">
        <f aca="false">BI40-CC40</f>
        <v>#REF!</v>
      </c>
      <c r="CH40" s="4" t="e">
        <f aca="false">BJ40-CD40</f>
        <v>#REF!</v>
      </c>
      <c r="CI40" s="4" t="e">
        <f aca="false">BK40-CE40</f>
        <v>#REF!</v>
      </c>
      <c r="CK40" s="4" t="n">
        <v>3.90133333333333</v>
      </c>
      <c r="CL40" s="4" t="n">
        <v>6.60666666666667</v>
      </c>
      <c r="CM40" s="4" t="n">
        <v>3.925</v>
      </c>
      <c r="CN40" s="4" t="n">
        <v>5.19333333333333</v>
      </c>
      <c r="CP40" s="4" t="n">
        <v>19.1666666666667</v>
      </c>
      <c r="CQ40" s="4" t="n">
        <v>21.0833333333333</v>
      </c>
      <c r="CR40" s="4" t="n">
        <v>16.7857142857143</v>
      </c>
      <c r="CS40" s="4" t="n">
        <v>16.1428571428571</v>
      </c>
      <c r="CU40" s="4" t="n">
        <v>39.7515527950311</v>
      </c>
      <c r="CV40" s="4" t="n">
        <v>41.1363636363636</v>
      </c>
      <c r="CW40" s="4" t="n">
        <v>38.2318278588808</v>
      </c>
      <c r="CX40" s="4" t="n">
        <v>43.748784755979</v>
      </c>
      <c r="CZ40" s="4" t="n">
        <v>12.12</v>
      </c>
      <c r="DA40" s="4" t="n">
        <v>9.92</v>
      </c>
      <c r="DB40" s="4" t="n">
        <v>8.4</v>
      </c>
      <c r="DC40" s="4" t="n">
        <v>9.6</v>
      </c>
      <c r="DE40" s="4" t="n">
        <v>8</v>
      </c>
      <c r="DF40" s="4" t="n">
        <v>6.88</v>
      </c>
      <c r="DG40" s="4" t="n">
        <v>5.3</v>
      </c>
      <c r="DH40" s="4" t="n">
        <v>7.8</v>
      </c>
      <c r="DJ40" s="4" t="n">
        <v>14.0833333333333</v>
      </c>
      <c r="DK40" s="4" t="n">
        <v>11.1666666666667</v>
      </c>
      <c r="DL40" s="4" t="n">
        <v>14.8571428571429</v>
      </c>
      <c r="DM40" s="4" t="n">
        <v>17.1428571428571</v>
      </c>
      <c r="DO40" s="4" t="n">
        <v>95.9166666666667</v>
      </c>
      <c r="DP40" s="4" t="n">
        <v>103.25</v>
      </c>
      <c r="DQ40" s="4" t="n">
        <v>100.214285714286</v>
      </c>
      <c r="DR40" s="4" t="n">
        <v>117.857142857143</v>
      </c>
      <c r="DS40" s="1" t="s">
        <v>83</v>
      </c>
    </row>
    <row r="41" customFormat="false" ht="12.75" hidden="false" customHeight="false" outlineLevel="0" collapsed="false">
      <c r="A41" s="15" t="n">
        <v>39</v>
      </c>
      <c r="B41" s="16" t="s">
        <v>84</v>
      </c>
      <c r="C41" s="16" t="s">
        <v>84</v>
      </c>
      <c r="D41" s="17" t="n">
        <v>3.72809912142857</v>
      </c>
      <c r="E41" s="17" t="n">
        <v>1.86555994772727</v>
      </c>
      <c r="F41" s="17" t="n">
        <v>1.49291590909091</v>
      </c>
      <c r="G41" s="17" t="n">
        <v>5.24682308823529</v>
      </c>
      <c r="H41" s="18" t="n">
        <v>1.54982197468645</v>
      </c>
      <c r="I41" s="18" t="n">
        <v>0.730575268312715</v>
      </c>
      <c r="J41" s="18" t="n">
        <v>0.539646224310624</v>
      </c>
      <c r="K41" s="18" t="n">
        <v>2.20051729963254</v>
      </c>
      <c r="L41" s="19" t="n">
        <v>17</v>
      </c>
      <c r="M41" s="19" t="n">
        <v>16.9166666666667</v>
      </c>
      <c r="N41" s="19" t="n">
        <v>16.5714285714286</v>
      </c>
      <c r="O41" s="19" t="n">
        <v>22.7857142857143</v>
      </c>
      <c r="P41" s="19" t="n">
        <v>4.58233333333333</v>
      </c>
      <c r="Q41" s="19" t="n">
        <v>5.16893939393939</v>
      </c>
      <c r="R41" s="19" t="n">
        <v>3.325</v>
      </c>
      <c r="S41" s="19" t="n">
        <v>5.73666666666667</v>
      </c>
      <c r="T41" s="19" t="n">
        <v>41.5713725468913</v>
      </c>
      <c r="U41" s="19" t="n">
        <v>39.161178883731</v>
      </c>
      <c r="V41" s="19" t="n">
        <v>36.1471279811891</v>
      </c>
      <c r="W41" s="19" t="n">
        <v>41.9399942141495</v>
      </c>
      <c r="BH41" s="6" t="e">
        <f aca="false">#REF!*#REF!/100</f>
        <v>#REF!</v>
      </c>
      <c r="BI41" s="6" t="e">
        <f aca="false">#REF!*#REF!/100</f>
        <v>#REF!</v>
      </c>
      <c r="BJ41" s="6" t="e">
        <f aca="false">#REF!*#REF!/100</f>
        <v>#REF!</v>
      </c>
      <c r="BK41" s="6" t="e">
        <f aca="false">#REF!*#REF!/100</f>
        <v>#REF!</v>
      </c>
      <c r="BL41" s="5" t="n">
        <v>31.0274669606897</v>
      </c>
      <c r="BM41" s="5" t="n">
        <v>27.3623695997272</v>
      </c>
      <c r="BN41" s="5" t="n">
        <v>10.8037282144269</v>
      </c>
      <c r="BO41" s="5" t="n">
        <v>44.0544003930439</v>
      </c>
      <c r="BP41" s="5" t="n">
        <f aca="false">BL41*49950/1000000</f>
        <v>1.54982197468645</v>
      </c>
      <c r="BQ41" s="5" t="n">
        <f aca="false">BM41*26700/1000000</f>
        <v>0.730575268312715</v>
      </c>
      <c r="BR41" s="5" t="n">
        <f aca="false">BN41*49950/1000000</f>
        <v>0.539646224310624</v>
      </c>
      <c r="BS41" s="5" t="n">
        <f aca="false">BO41*49950/1000000</f>
        <v>2.20051729963254</v>
      </c>
      <c r="BT41" s="5" t="e">
        <f aca="false">D41*#REF!/100</f>
        <v>#REF!</v>
      </c>
      <c r="BU41" s="5" t="e">
        <f aca="false">E41*#REF!/100</f>
        <v>#REF!</v>
      </c>
      <c r="BV41" s="5" t="e">
        <f aca="false">F41*#REF!/100</f>
        <v>#REF!</v>
      </c>
      <c r="BW41" s="5" t="e">
        <f aca="false">G41*#REF!/100</f>
        <v>#REF!</v>
      </c>
      <c r="BX41" s="5" t="e">
        <f aca="false">BP41-BT41</f>
        <v>#REF!</v>
      </c>
      <c r="BY41" s="5" t="e">
        <f aca="false">BQ41-BU41</f>
        <v>#REF!</v>
      </c>
      <c r="BZ41" s="5" t="e">
        <f aca="false">BR41-BV41</f>
        <v>#REF!</v>
      </c>
      <c r="CA41" s="5" t="e">
        <f aca="false">BS41-BW41</f>
        <v>#REF!</v>
      </c>
      <c r="CB41" s="4" t="n">
        <v>31.0274669606897</v>
      </c>
      <c r="CC41" s="4" t="n">
        <v>27.3623695997272</v>
      </c>
      <c r="CD41" s="4" t="n">
        <v>10.8037282144269</v>
      </c>
      <c r="CE41" s="4" t="n">
        <v>44.0544003930439</v>
      </c>
      <c r="CF41" s="4" t="e">
        <f aca="false">BH41-CB41</f>
        <v>#REF!</v>
      </c>
      <c r="CG41" s="4" t="e">
        <f aca="false">BI41-CC41</f>
        <v>#REF!</v>
      </c>
      <c r="CH41" s="4" t="e">
        <f aca="false">BJ41-CD41</f>
        <v>#REF!</v>
      </c>
      <c r="CI41" s="4" t="e">
        <f aca="false">BK41-CE41</f>
        <v>#REF!</v>
      </c>
      <c r="CK41" s="4" t="n">
        <v>4.58233333333333</v>
      </c>
      <c r="CL41" s="4" t="n">
        <v>5.16893939393939</v>
      </c>
      <c r="CM41" s="4" t="n">
        <v>3.325</v>
      </c>
      <c r="CN41" s="4" t="n">
        <v>5.73666666666667</v>
      </c>
      <c r="CP41" s="4" t="n">
        <v>17</v>
      </c>
      <c r="CQ41" s="4" t="n">
        <v>16.9166666666667</v>
      </c>
      <c r="CR41" s="4" t="n">
        <v>16.5714285714286</v>
      </c>
      <c r="CS41" s="4" t="n">
        <v>22.7857142857143</v>
      </c>
      <c r="CU41" s="4" t="n">
        <v>41.5713725468913</v>
      </c>
      <c r="CV41" s="4" t="n">
        <v>39.161178883731</v>
      </c>
      <c r="CW41" s="4" t="n">
        <v>36.1471279811891</v>
      </c>
      <c r="CX41" s="4" t="n">
        <v>41.9399942141495</v>
      </c>
      <c r="CZ41" s="4" t="n">
        <v>11.157</v>
      </c>
      <c r="DA41" s="4" t="n">
        <v>10.24</v>
      </c>
      <c r="DB41" s="4" t="n">
        <v>9.2</v>
      </c>
      <c r="DC41" s="4" t="n">
        <v>10.7</v>
      </c>
      <c r="DE41" s="4" t="n">
        <v>7.833</v>
      </c>
      <c r="DF41" s="4" t="n">
        <v>5.91</v>
      </c>
      <c r="DG41" s="4" t="n">
        <v>5.7</v>
      </c>
      <c r="DH41" s="4" t="n">
        <v>7.7</v>
      </c>
      <c r="DJ41" s="4" t="n">
        <v>15.2142857142857</v>
      </c>
      <c r="DK41" s="4" t="n">
        <v>12.0833333333333</v>
      </c>
      <c r="DL41" s="4" t="n">
        <v>15.0714285714286</v>
      </c>
      <c r="DM41" s="4" t="n">
        <v>16.6428571428571</v>
      </c>
      <c r="DO41" s="4" t="n">
        <v>108.678571428571</v>
      </c>
      <c r="DP41" s="4" t="n">
        <v>99.1666666666667</v>
      </c>
      <c r="DQ41" s="4" t="n">
        <v>109.714285714286</v>
      </c>
      <c r="DR41" s="4" t="n">
        <v>107.785714285714</v>
      </c>
      <c r="DS41" s="1" t="s">
        <v>84</v>
      </c>
    </row>
    <row r="42" customFormat="false" ht="12.75" hidden="false" customHeight="false" outlineLevel="0" collapsed="false">
      <c r="A42" s="15" t="n">
        <v>40</v>
      </c>
      <c r="B42" s="16" t="s">
        <v>85</v>
      </c>
      <c r="C42" s="16" t="s">
        <v>85</v>
      </c>
      <c r="D42" s="17" t="n">
        <v>4.98819887142857</v>
      </c>
      <c r="E42" s="17" t="n">
        <v>2.4028831875</v>
      </c>
      <c r="F42" s="17" t="n">
        <v>1.72238656126482</v>
      </c>
      <c r="G42" s="17" t="n">
        <v>4.06593</v>
      </c>
      <c r="H42" s="18" t="n">
        <v>2.11880122164527</v>
      </c>
      <c r="I42" s="18" t="n">
        <v>0.931644183223684</v>
      </c>
      <c r="J42" s="18" t="n">
        <v>0.646155738478376</v>
      </c>
      <c r="K42" s="18" t="n">
        <v>1.68223837796313</v>
      </c>
      <c r="L42" s="19" t="n">
        <v>19.1428571428571</v>
      </c>
      <c r="M42" s="19" t="n">
        <v>21.15</v>
      </c>
      <c r="N42" s="19" t="n">
        <v>20.9285714285714</v>
      </c>
      <c r="O42" s="19" t="n">
        <v>21.1428571428571</v>
      </c>
      <c r="P42" s="19" t="n">
        <v>5.576</v>
      </c>
      <c r="Q42" s="19" t="n">
        <v>6.775</v>
      </c>
      <c r="R42" s="19" t="n">
        <v>4.525</v>
      </c>
      <c r="S42" s="19" t="n">
        <v>5.70434782608696</v>
      </c>
      <c r="T42" s="19" t="n">
        <v>42.4762780365745</v>
      </c>
      <c r="U42" s="19" t="n">
        <v>38.7719298245614</v>
      </c>
      <c r="V42" s="19" t="n">
        <v>37.515140503876</v>
      </c>
      <c r="W42" s="19" t="n">
        <v>41.3740122914838</v>
      </c>
      <c r="BH42" s="6" t="e">
        <f aca="false">#REF!*#REF!/100</f>
        <v>#REF!</v>
      </c>
      <c r="BI42" s="6" t="e">
        <f aca="false">#REF!*#REF!/100</f>
        <v>#REF!</v>
      </c>
      <c r="BJ42" s="6" t="e">
        <f aca="false">#REF!*#REF!/100</f>
        <v>#REF!</v>
      </c>
      <c r="BK42" s="6" t="e">
        <f aca="false">#REF!*#REF!/100</f>
        <v>#REF!</v>
      </c>
      <c r="BL42" s="5" t="n">
        <v>42.4184428757812</v>
      </c>
      <c r="BM42" s="5" t="n">
        <v>34.8930405701754</v>
      </c>
      <c r="BN42" s="5" t="n">
        <v>12.9360508203879</v>
      </c>
      <c r="BO42" s="5" t="n">
        <v>33.6784460052678</v>
      </c>
      <c r="BP42" s="5" t="n">
        <f aca="false">BL42*49950/1000000</f>
        <v>2.11880122164527</v>
      </c>
      <c r="BQ42" s="5" t="n">
        <f aca="false">BM42*26700/1000000</f>
        <v>0.931644183223684</v>
      </c>
      <c r="BR42" s="5" t="n">
        <f aca="false">BN42*49950/1000000</f>
        <v>0.646155738478376</v>
      </c>
      <c r="BS42" s="5" t="n">
        <f aca="false">BO42*49950/1000000</f>
        <v>1.68223837796313</v>
      </c>
      <c r="BT42" s="5" t="e">
        <f aca="false">D42*#REF!/100</f>
        <v>#REF!</v>
      </c>
      <c r="BU42" s="5" t="e">
        <f aca="false">E42*#REF!/100</f>
        <v>#REF!</v>
      </c>
      <c r="BV42" s="5" t="e">
        <f aca="false">F42*#REF!/100</f>
        <v>#REF!</v>
      </c>
      <c r="BW42" s="5" t="e">
        <f aca="false">G42*#REF!/100</f>
        <v>#REF!</v>
      </c>
      <c r="BX42" s="5" t="e">
        <f aca="false">BP42-BT42</f>
        <v>#REF!</v>
      </c>
      <c r="BY42" s="5" t="e">
        <f aca="false">BQ42-BU42</f>
        <v>#REF!</v>
      </c>
      <c r="BZ42" s="5" t="e">
        <f aca="false">BR42-BV42</f>
        <v>#REF!</v>
      </c>
      <c r="CA42" s="5" t="e">
        <f aca="false">BS42-BW42</f>
        <v>#REF!</v>
      </c>
      <c r="CB42" s="4" t="n">
        <v>42.4184428757812</v>
      </c>
      <c r="CC42" s="4" t="n">
        <v>34.8930405701754</v>
      </c>
      <c r="CD42" s="4" t="n">
        <v>12.9360508203879</v>
      </c>
      <c r="CE42" s="4" t="n">
        <v>33.6784460052678</v>
      </c>
      <c r="CF42" s="4" t="e">
        <f aca="false">BH42-CB42</f>
        <v>#REF!</v>
      </c>
      <c r="CG42" s="4" t="e">
        <f aca="false">BI42-CC42</f>
        <v>#REF!</v>
      </c>
      <c r="CH42" s="4" t="e">
        <f aca="false">BJ42-CD42</f>
        <v>#REF!</v>
      </c>
      <c r="CI42" s="4" t="e">
        <f aca="false">BK42-CE42</f>
        <v>#REF!</v>
      </c>
      <c r="CK42" s="4" t="n">
        <v>5.576</v>
      </c>
      <c r="CL42" s="4" t="n">
        <v>6.775</v>
      </c>
      <c r="CM42" s="4" t="n">
        <v>4.525</v>
      </c>
      <c r="CN42" s="4" t="n">
        <v>5.70434782608696</v>
      </c>
      <c r="CP42" s="4" t="n">
        <v>19.1428571428571</v>
      </c>
      <c r="CQ42" s="4" t="n">
        <v>21.15</v>
      </c>
      <c r="CR42" s="4" t="n">
        <v>20.9285714285714</v>
      </c>
      <c r="CS42" s="4" t="n">
        <v>21.1428571428571</v>
      </c>
      <c r="CU42" s="4" t="n">
        <v>42.4762780365745</v>
      </c>
      <c r="CV42" s="4" t="n">
        <v>38.7719298245614</v>
      </c>
      <c r="CW42" s="4" t="n">
        <v>37.515140503876</v>
      </c>
      <c r="CX42" s="4" t="n">
        <v>41.3740122914838</v>
      </c>
      <c r="CZ42" s="4" t="n">
        <v>11.09</v>
      </c>
      <c r="DA42" s="4" t="n">
        <v>13.61</v>
      </c>
      <c r="DB42" s="4" t="n">
        <v>9.5</v>
      </c>
      <c r="DC42" s="4" t="n">
        <v>11.4</v>
      </c>
      <c r="DE42" s="4" t="n">
        <v>8.39</v>
      </c>
      <c r="DF42" s="4" t="n">
        <v>8.52</v>
      </c>
      <c r="DG42" s="4" t="n">
        <v>6.2</v>
      </c>
      <c r="DH42" s="4" t="n">
        <v>8.4</v>
      </c>
      <c r="DJ42" s="4" t="n">
        <v>14.25</v>
      </c>
      <c r="DK42" s="4" t="n">
        <v>11.5833333333333</v>
      </c>
      <c r="DL42" s="4" t="n">
        <v>15.4285714285714</v>
      </c>
      <c r="DM42" s="4" t="n">
        <v>14.5714285714286</v>
      </c>
      <c r="DO42" s="4" t="n">
        <v>110.071428571429</v>
      </c>
      <c r="DP42" s="4" t="n">
        <v>98.3333333333333</v>
      </c>
      <c r="DQ42" s="4" t="n">
        <v>103.857142857143</v>
      </c>
      <c r="DR42" s="4" t="n">
        <v>102.714285714286</v>
      </c>
      <c r="DS42" s="1" t="s">
        <v>85</v>
      </c>
    </row>
    <row r="43" customFormat="false" ht="12.75" hidden="false" customHeight="false" outlineLevel="0" collapsed="false">
      <c r="A43" s="15" t="n">
        <v>41</v>
      </c>
      <c r="B43" s="16" t="s">
        <v>86</v>
      </c>
      <c r="C43" s="16" t="s">
        <v>86</v>
      </c>
      <c r="D43" s="17" t="n">
        <v>4.23505832142857</v>
      </c>
      <c r="E43" s="17" t="n">
        <v>2.83241852727273</v>
      </c>
      <c r="F43" s="17" t="n">
        <v>1.70927386363636</v>
      </c>
      <c r="G43" s="17" t="n">
        <v>3.23241141176471</v>
      </c>
      <c r="H43" s="18" t="n">
        <v>1.70630505157406</v>
      </c>
      <c r="I43" s="18" t="n">
        <v>1.11044382131313</v>
      </c>
      <c r="J43" s="18" t="n">
        <v>0.634159808733401</v>
      </c>
      <c r="K43" s="18" t="n">
        <v>1.41400845921787</v>
      </c>
      <c r="L43" s="19" t="n">
        <v>18.7142857142857</v>
      </c>
      <c r="M43" s="19" t="n">
        <v>15.25</v>
      </c>
      <c r="N43" s="19" t="n">
        <v>13.0714285714286</v>
      </c>
      <c r="O43" s="19" t="n">
        <v>14.8571428571429</v>
      </c>
      <c r="P43" s="19" t="n">
        <v>4.79433333333333</v>
      </c>
      <c r="Q43" s="19" t="n">
        <v>5.72175324675325</v>
      </c>
      <c r="R43" s="19" t="n">
        <v>4.45</v>
      </c>
      <c r="S43" s="19" t="n">
        <v>4.89</v>
      </c>
      <c r="T43" s="19" t="n">
        <v>40.2900012720129</v>
      </c>
      <c r="U43" s="19" t="n">
        <v>39.2047930283224</v>
      </c>
      <c r="V43" s="19" t="n">
        <v>37.1011235955056</v>
      </c>
      <c r="W43" s="19" t="n">
        <v>43.7446933293033</v>
      </c>
      <c r="BH43" s="6" t="e">
        <f aca="false">#REF!*#REF!/100</f>
        <v>#REF!</v>
      </c>
      <c r="BI43" s="6" t="e">
        <f aca="false">#REF!*#REF!/100</f>
        <v>#REF!</v>
      </c>
      <c r="BJ43" s="6" t="e">
        <f aca="false">#REF!*#REF!/100</f>
        <v>#REF!</v>
      </c>
      <c r="BK43" s="6" t="e">
        <f aca="false">#REF!*#REF!/100</f>
        <v>#REF!</v>
      </c>
      <c r="BL43" s="5" t="n">
        <v>34.160261292774</v>
      </c>
      <c r="BM43" s="5" t="n">
        <v>41.5896562289562</v>
      </c>
      <c r="BN43" s="5" t="n">
        <v>12.6958920667348</v>
      </c>
      <c r="BO43" s="5" t="n">
        <v>28.3084776620195</v>
      </c>
      <c r="BP43" s="5" t="n">
        <f aca="false">BL43*49950/1000000</f>
        <v>1.70630505157406</v>
      </c>
      <c r="BQ43" s="5" t="n">
        <f aca="false">BM43*26700/1000000</f>
        <v>1.11044382131313</v>
      </c>
      <c r="BR43" s="5" t="n">
        <f aca="false">BN43*49950/1000000</f>
        <v>0.634159808733401</v>
      </c>
      <c r="BS43" s="5" t="n">
        <f aca="false">BO43*49950/1000000</f>
        <v>1.41400845921787</v>
      </c>
      <c r="BT43" s="5" t="e">
        <f aca="false">D43*#REF!/100</f>
        <v>#REF!</v>
      </c>
      <c r="BU43" s="5" t="e">
        <f aca="false">E43*#REF!/100</f>
        <v>#REF!</v>
      </c>
      <c r="BV43" s="5" t="e">
        <f aca="false">F43*#REF!/100</f>
        <v>#REF!</v>
      </c>
      <c r="BW43" s="5" t="e">
        <f aca="false">G43*#REF!/100</f>
        <v>#REF!</v>
      </c>
      <c r="BX43" s="5" t="e">
        <f aca="false">BP43-BT43</f>
        <v>#REF!</v>
      </c>
      <c r="BY43" s="5" t="e">
        <f aca="false">BQ43-BU43</f>
        <v>#REF!</v>
      </c>
      <c r="BZ43" s="5" t="e">
        <f aca="false">BR43-BV43</f>
        <v>#REF!</v>
      </c>
      <c r="CA43" s="5" t="e">
        <f aca="false">BS43-BW43</f>
        <v>#REF!</v>
      </c>
      <c r="CB43" s="4" t="n">
        <v>34.160261292774</v>
      </c>
      <c r="CC43" s="4" t="n">
        <v>41.5896562289562</v>
      </c>
      <c r="CD43" s="4" t="n">
        <v>12.6958920667348</v>
      </c>
      <c r="CE43" s="4" t="n">
        <v>28.3084776620195</v>
      </c>
      <c r="CF43" s="4" t="e">
        <f aca="false">BH43-CB43</f>
        <v>#REF!</v>
      </c>
      <c r="CG43" s="4" t="e">
        <f aca="false">BI43-CC43</f>
        <v>#REF!</v>
      </c>
      <c r="CH43" s="4" t="e">
        <f aca="false">BJ43-CD43</f>
        <v>#REF!</v>
      </c>
      <c r="CI43" s="4" t="e">
        <f aca="false">BK43-CE43</f>
        <v>#REF!</v>
      </c>
      <c r="CK43" s="4" t="n">
        <v>4.79433333333333</v>
      </c>
      <c r="CL43" s="4" t="n">
        <v>5.72175324675325</v>
      </c>
      <c r="CM43" s="4" t="n">
        <v>4.45</v>
      </c>
      <c r="CN43" s="4" t="n">
        <v>4.89</v>
      </c>
      <c r="CP43" s="4" t="n">
        <v>18.7142857142857</v>
      </c>
      <c r="CQ43" s="4" t="n">
        <v>15.25</v>
      </c>
      <c r="CR43" s="4" t="n">
        <v>13.0714285714286</v>
      </c>
      <c r="CS43" s="4" t="n">
        <v>14.8571428571429</v>
      </c>
      <c r="CU43" s="4" t="n">
        <v>40.2900012720129</v>
      </c>
      <c r="CV43" s="4" t="n">
        <v>39.2047930283224</v>
      </c>
      <c r="CW43" s="4" t="n">
        <v>37.1011235955056</v>
      </c>
      <c r="CX43" s="4" t="n">
        <v>43.7446933293033</v>
      </c>
      <c r="CZ43" s="4" t="n">
        <v>12.48</v>
      </c>
      <c r="DA43" s="4" t="n">
        <v>12.08</v>
      </c>
      <c r="DB43" s="4" t="n">
        <v>9.4</v>
      </c>
      <c r="DC43" s="4" t="n">
        <v>9.9</v>
      </c>
      <c r="DE43" s="4" t="n">
        <v>8.57</v>
      </c>
      <c r="DF43" s="4" t="n">
        <v>7.52</v>
      </c>
      <c r="DG43" s="4" t="n">
        <v>5.7</v>
      </c>
      <c r="DH43" s="4" t="n">
        <v>7.5</v>
      </c>
      <c r="DJ43" s="4" t="n">
        <v>14.5714285714286</v>
      </c>
      <c r="DK43" s="4" t="n">
        <v>11.9166666666667</v>
      </c>
      <c r="DL43" s="4" t="n">
        <v>14.8571428571429</v>
      </c>
      <c r="DM43" s="4" t="n">
        <v>16.4285714285714</v>
      </c>
      <c r="DO43" s="4" t="n">
        <v>110.357142857143</v>
      </c>
      <c r="DP43" s="4" t="n">
        <v>96.875</v>
      </c>
      <c r="DQ43" s="4" t="n">
        <v>104.285714285714</v>
      </c>
      <c r="DR43" s="4" t="n">
        <v>98.2857142857143</v>
      </c>
      <c r="DS43" s="1" t="s">
        <v>86</v>
      </c>
    </row>
    <row r="44" customFormat="false" ht="12.75" hidden="false" customHeight="false" outlineLevel="0" collapsed="false">
      <c r="A44" s="15" t="n">
        <v>42</v>
      </c>
      <c r="B44" s="16" t="s">
        <v>87</v>
      </c>
      <c r="C44" s="16" t="s">
        <v>87</v>
      </c>
      <c r="D44" s="17" t="n">
        <v>4.21033847727273</v>
      </c>
      <c r="E44" s="17" t="n">
        <v>2.40591475</v>
      </c>
      <c r="F44" s="17" t="n">
        <v>1.29672828947368</v>
      </c>
      <c r="G44" s="17" t="n">
        <v>3.25563816176471</v>
      </c>
      <c r="H44" s="18" t="n">
        <v>1.51738976013361</v>
      </c>
      <c r="I44" s="18" t="n">
        <v>0.877322324569778</v>
      </c>
      <c r="J44" s="18" t="n">
        <v>0.428067691013756</v>
      </c>
      <c r="K44" s="18" t="n">
        <v>1.25274499303064</v>
      </c>
      <c r="L44" s="19" t="n">
        <v>13.3571428571429</v>
      </c>
      <c r="M44" s="19" t="n">
        <v>17.3333333333333</v>
      </c>
      <c r="N44" s="19" t="n">
        <v>11.4285714285714</v>
      </c>
      <c r="O44" s="19" t="n">
        <v>17.2142857142857</v>
      </c>
      <c r="P44" s="19" t="n">
        <v>5.22742424242424</v>
      </c>
      <c r="Q44" s="19" t="n">
        <v>6.00555555555556</v>
      </c>
      <c r="R44" s="19" t="n">
        <v>4.15</v>
      </c>
      <c r="S44" s="19" t="n">
        <v>4.915</v>
      </c>
      <c r="T44" s="19" t="n">
        <v>36.0396145897635</v>
      </c>
      <c r="U44" s="19" t="n">
        <v>36.4652290597486</v>
      </c>
      <c r="V44" s="19" t="n">
        <v>33.0113636363636</v>
      </c>
      <c r="W44" s="19" t="n">
        <v>38.4792452596021</v>
      </c>
      <c r="BH44" s="6" t="e">
        <f aca="false">#REF!*#REF!/100</f>
        <v>#REF!</v>
      </c>
      <c r="BI44" s="6" t="e">
        <f aca="false">#REF!*#REF!/100</f>
        <v>#REF!</v>
      </c>
      <c r="BJ44" s="6" t="e">
        <f aca="false">#REF!*#REF!/100</f>
        <v>#REF!</v>
      </c>
      <c r="BK44" s="6" t="e">
        <f aca="false">#REF!*#REF!/100</f>
        <v>#REF!</v>
      </c>
      <c r="BL44" s="5" t="n">
        <v>30.3781733760483</v>
      </c>
      <c r="BM44" s="5" t="n">
        <v>32.8585140288306</v>
      </c>
      <c r="BN44" s="5" t="n">
        <v>8.56992374401914</v>
      </c>
      <c r="BO44" s="5" t="n">
        <v>25.0799798404533</v>
      </c>
      <c r="BP44" s="5" t="n">
        <f aca="false">BL44*49950/1000000</f>
        <v>1.51738976013361</v>
      </c>
      <c r="BQ44" s="5" t="n">
        <f aca="false">BM44*26700/1000000</f>
        <v>0.877322324569778</v>
      </c>
      <c r="BR44" s="5" t="n">
        <f aca="false">BN44*49950/1000000</f>
        <v>0.428067691013756</v>
      </c>
      <c r="BS44" s="5" t="n">
        <f aca="false">BO44*49950/1000000</f>
        <v>1.25274499303064</v>
      </c>
      <c r="BT44" s="5" t="e">
        <f aca="false">D44*#REF!/100</f>
        <v>#REF!</v>
      </c>
      <c r="BU44" s="5" t="e">
        <f aca="false">E44*#REF!/100</f>
        <v>#REF!</v>
      </c>
      <c r="BV44" s="5" t="e">
        <f aca="false">F44*#REF!/100</f>
        <v>#REF!</v>
      </c>
      <c r="BW44" s="5" t="e">
        <f aca="false">G44*#REF!/100</f>
        <v>#REF!</v>
      </c>
      <c r="BX44" s="5" t="e">
        <f aca="false">BP44-BT44</f>
        <v>#REF!</v>
      </c>
      <c r="BY44" s="5" t="e">
        <f aca="false">BQ44-BU44</f>
        <v>#REF!</v>
      </c>
      <c r="BZ44" s="5" t="e">
        <f aca="false">BR44-BV44</f>
        <v>#REF!</v>
      </c>
      <c r="CA44" s="5" t="e">
        <f aca="false">BS44-BW44</f>
        <v>#REF!</v>
      </c>
      <c r="CB44" s="4" t="n">
        <v>30.3781733760483</v>
      </c>
      <c r="CC44" s="4" t="n">
        <v>32.8585140288306</v>
      </c>
      <c r="CD44" s="4" t="n">
        <v>8.56992374401914</v>
      </c>
      <c r="CE44" s="4" t="n">
        <v>25.0799798404533</v>
      </c>
      <c r="CF44" s="4" t="e">
        <f aca="false">BH44-CB44</f>
        <v>#REF!</v>
      </c>
      <c r="CG44" s="4" t="e">
        <f aca="false">BI44-CC44</f>
        <v>#REF!</v>
      </c>
      <c r="CH44" s="4" t="e">
        <f aca="false">BJ44-CD44</f>
        <v>#REF!</v>
      </c>
      <c r="CI44" s="4" t="e">
        <f aca="false">BK44-CE44</f>
        <v>#REF!</v>
      </c>
      <c r="CK44" s="4" t="n">
        <v>5.22742424242424</v>
      </c>
      <c r="CL44" s="4" t="n">
        <v>6.00555555555556</v>
      </c>
      <c r="CM44" s="4" t="n">
        <v>4.15</v>
      </c>
      <c r="CN44" s="4" t="n">
        <v>4.915</v>
      </c>
      <c r="CP44" s="4" t="n">
        <v>13.3571428571429</v>
      </c>
      <c r="CQ44" s="4" t="n">
        <v>17.3333333333333</v>
      </c>
      <c r="CR44" s="4" t="n">
        <v>11.4285714285714</v>
      </c>
      <c r="CS44" s="4" t="n">
        <v>17.2142857142857</v>
      </c>
      <c r="CU44" s="4" t="n">
        <v>36.0396145897635</v>
      </c>
      <c r="CV44" s="4" t="n">
        <v>36.4652290597486</v>
      </c>
      <c r="CW44" s="4" t="n">
        <v>33.0113636363636</v>
      </c>
      <c r="CX44" s="4" t="n">
        <v>38.4792452596021</v>
      </c>
      <c r="CZ44" s="4" t="n">
        <v>13.59</v>
      </c>
      <c r="DA44" s="4" t="n">
        <v>11.62</v>
      </c>
      <c r="DB44" s="4" t="n">
        <v>9.9</v>
      </c>
      <c r="DC44" s="4" t="n">
        <v>9.7</v>
      </c>
      <c r="DE44" s="4" t="n">
        <v>7.82</v>
      </c>
      <c r="DF44" s="4" t="n">
        <v>7.01</v>
      </c>
      <c r="DG44" s="4" t="n">
        <v>5.6</v>
      </c>
      <c r="DH44" s="4" t="n">
        <v>6.9</v>
      </c>
      <c r="DJ44" s="4" t="n">
        <v>13.0178571428571</v>
      </c>
      <c r="DK44" s="4" t="n">
        <v>11.6</v>
      </c>
      <c r="DL44" s="4" t="n">
        <v>12.3571428571429</v>
      </c>
      <c r="DM44" s="4" t="n">
        <v>14.7857142857143</v>
      </c>
      <c r="DO44" s="4" t="n">
        <v>107.892857142857</v>
      </c>
      <c r="DP44" s="4" t="n">
        <v>96.05</v>
      </c>
      <c r="DQ44" s="4" t="n">
        <v>90.5714285714286</v>
      </c>
      <c r="DR44" s="4" t="n">
        <v>92.1428571428571</v>
      </c>
      <c r="DS44" s="1" t="s">
        <v>87</v>
      </c>
    </row>
    <row r="45" customFormat="false" ht="12.75" hidden="false" customHeight="false" outlineLevel="0" collapsed="false">
      <c r="A45" s="15" t="n">
        <v>43</v>
      </c>
      <c r="B45" s="16" t="s">
        <v>88</v>
      </c>
      <c r="C45" s="16" t="s">
        <v>88</v>
      </c>
      <c r="D45" s="17" t="n">
        <v>4.63897542857143</v>
      </c>
      <c r="E45" s="17"/>
      <c r="F45" s="17" t="n">
        <v>1.90047319004525</v>
      </c>
      <c r="G45" s="17" t="n">
        <v>3.0236191875</v>
      </c>
      <c r="H45" s="18" t="n">
        <v>1.82074143473048</v>
      </c>
      <c r="I45" s="18"/>
      <c r="J45" s="18" t="n">
        <v>0.702688655735466</v>
      </c>
      <c r="K45" s="18" t="n">
        <v>1.2611760332446</v>
      </c>
      <c r="L45" s="19" t="n">
        <v>15.4285714285714</v>
      </c>
      <c r="M45" s="19" t="n">
        <v>21.6</v>
      </c>
      <c r="N45" s="19" t="n">
        <v>17.5</v>
      </c>
      <c r="O45" s="19" t="n">
        <v>17</v>
      </c>
      <c r="P45" s="19" t="n">
        <v>5.81333333333333</v>
      </c>
      <c r="Q45" s="19" t="n">
        <v>5.95340909090909</v>
      </c>
      <c r="R45" s="19" t="n">
        <v>4.725</v>
      </c>
      <c r="S45" s="19" t="n">
        <v>5.62333333333333</v>
      </c>
      <c r="T45" s="19" t="n">
        <v>39.2487837619605</v>
      </c>
      <c r="U45" s="19"/>
      <c r="V45" s="19" t="n">
        <v>36.9744050805966</v>
      </c>
      <c r="W45" s="19" t="n">
        <v>41.7108092996118</v>
      </c>
      <c r="BH45" s="6" t="e">
        <f aca="false">#REF!*#REF!/100</f>
        <v>#REF!</v>
      </c>
      <c r="BI45" s="4" t="n">
        <v>45.3015581590909</v>
      </c>
      <c r="BJ45" s="6" t="e">
        <f aca="false">#REF!*#REF!/100</f>
        <v>#REF!</v>
      </c>
      <c r="BK45" s="6" t="e">
        <f aca="false">#REF!*#REF!/100</f>
        <v>#REF!</v>
      </c>
      <c r="BL45" s="5" t="n">
        <v>36.4512799745842</v>
      </c>
      <c r="BM45" s="5" t="n">
        <v>45.3015581590909</v>
      </c>
      <c r="BN45" s="5" t="n">
        <v>14.067840955665</v>
      </c>
      <c r="BO45" s="5" t="n">
        <v>25.2487694343263</v>
      </c>
      <c r="BP45" s="5" t="n">
        <f aca="false">BL45*49950/1000000</f>
        <v>1.82074143473048</v>
      </c>
      <c r="BQ45" s="5" t="n">
        <f aca="false">BM45*26700/1000000</f>
        <v>1.20955160284773</v>
      </c>
      <c r="BR45" s="5" t="n">
        <f aca="false">BN45*49950/1000000</f>
        <v>0.702688655735466</v>
      </c>
      <c r="BS45" s="5" t="n">
        <f aca="false">BO45*49950/1000000</f>
        <v>1.2611760332446</v>
      </c>
      <c r="BT45" s="5" t="e">
        <f aca="false">D45*#REF!/100</f>
        <v>#REF!</v>
      </c>
      <c r="BV45" s="5" t="e">
        <f aca="false">F45*#REF!/100</f>
        <v>#REF!</v>
      </c>
      <c r="BW45" s="5" t="e">
        <f aca="false">G45*#REF!/100</f>
        <v>#REF!</v>
      </c>
      <c r="BX45" s="5" t="e">
        <f aca="false">BP45-BT45</f>
        <v>#REF!</v>
      </c>
      <c r="BY45" s="14" t="n">
        <f aca="false">BQ45-BU45</f>
        <v>1.20955160284773</v>
      </c>
      <c r="BZ45" s="5" t="e">
        <f aca="false">BR45-BV45</f>
        <v>#REF!</v>
      </c>
      <c r="CA45" s="5" t="e">
        <f aca="false">BS45-BW45</f>
        <v>#REF!</v>
      </c>
      <c r="CB45" s="4" t="n">
        <v>36.4512799745842</v>
      </c>
      <c r="CC45" s="4" t="n">
        <v>45.3015581590909</v>
      </c>
      <c r="CD45" s="4" t="n">
        <v>14.067840955665</v>
      </c>
      <c r="CE45" s="4" t="n">
        <v>25.2487694343263</v>
      </c>
      <c r="CF45" s="4" t="e">
        <f aca="false">BH45-CB45</f>
        <v>#REF!</v>
      </c>
      <c r="CG45" s="4" t="n">
        <f aca="false">BI45-CC45</f>
        <v>0</v>
      </c>
      <c r="CH45" s="4" t="e">
        <f aca="false">BJ45-CD45</f>
        <v>#REF!</v>
      </c>
      <c r="CI45" s="4" t="e">
        <f aca="false">BK45-CE45</f>
        <v>#REF!</v>
      </c>
      <c r="CK45" s="4" t="n">
        <v>5.81333333333333</v>
      </c>
      <c r="CL45" s="4" t="n">
        <v>5.95340909090909</v>
      </c>
      <c r="CM45" s="4" t="n">
        <v>4.725</v>
      </c>
      <c r="CN45" s="4" t="n">
        <v>5.62333333333333</v>
      </c>
      <c r="CP45" s="4" t="n">
        <v>15.4285714285714</v>
      </c>
      <c r="CQ45" s="4" t="n">
        <v>21.6</v>
      </c>
      <c r="CR45" s="4" t="n">
        <v>17.5</v>
      </c>
      <c r="CS45" s="4" t="n">
        <v>17</v>
      </c>
      <c r="CU45" s="4" t="n">
        <v>39.2487837619605</v>
      </c>
      <c r="CW45" s="4" t="n">
        <v>36.9744050805966</v>
      </c>
      <c r="CX45" s="4" t="n">
        <v>41.7108092996118</v>
      </c>
      <c r="CZ45" s="4" t="n">
        <v>11.17</v>
      </c>
      <c r="DA45" s="4" t="n">
        <v>10.3</v>
      </c>
      <c r="DB45" s="4" t="n">
        <v>9.4</v>
      </c>
      <c r="DC45" s="4" t="n">
        <v>10.1</v>
      </c>
      <c r="DE45" s="4" t="n">
        <v>6.71</v>
      </c>
      <c r="DF45" s="4" t="n">
        <v>6.31</v>
      </c>
      <c r="DG45" s="4" t="n">
        <v>6.4</v>
      </c>
      <c r="DH45" s="4" t="n">
        <v>7</v>
      </c>
      <c r="DJ45" s="4" t="n">
        <v>12.6785714285714</v>
      </c>
      <c r="DK45" s="4" t="n">
        <v>12.6833333333333</v>
      </c>
      <c r="DL45" s="4" t="n">
        <v>15.8571428571429</v>
      </c>
      <c r="DM45" s="4" t="n">
        <v>15.2142857142857</v>
      </c>
      <c r="DO45" s="4" t="n">
        <v>101.928571428571</v>
      </c>
      <c r="DP45" s="4" t="n">
        <v>95.4666666666667</v>
      </c>
      <c r="DQ45" s="4" t="n">
        <v>98.8571428571429</v>
      </c>
      <c r="DR45" s="4" t="n">
        <v>102.857142857143</v>
      </c>
      <c r="DS45" s="1" t="s">
        <v>88</v>
      </c>
    </row>
    <row r="46" customFormat="false" ht="12.75" hidden="false" customHeight="false" outlineLevel="0" collapsed="false">
      <c r="A46" s="15" t="n">
        <v>44</v>
      </c>
      <c r="B46" s="16" t="s">
        <v>89</v>
      </c>
      <c r="C46" s="16" t="s">
        <v>89</v>
      </c>
      <c r="D46" s="17" t="n">
        <v>3.84233952857143</v>
      </c>
      <c r="E46" s="17" t="n">
        <v>2.79272922</v>
      </c>
      <c r="F46" s="17" t="n">
        <v>1.49649051724138</v>
      </c>
      <c r="G46" s="17" t="n">
        <v>3.64954125</v>
      </c>
      <c r="H46" s="18" t="n">
        <v>1.61104586695059</v>
      </c>
      <c r="I46" s="18" t="n">
        <v>1.08634757942472</v>
      </c>
      <c r="J46" s="18" t="n">
        <v>0.54990287401188</v>
      </c>
      <c r="K46" s="18" t="n">
        <v>1.4481901313192</v>
      </c>
      <c r="L46" s="19" t="n">
        <v>14.2142857142857</v>
      </c>
      <c r="M46" s="19" t="n">
        <v>19.6666666666667</v>
      </c>
      <c r="N46" s="19" t="n">
        <v>15.7142857142857</v>
      </c>
      <c r="O46" s="19" t="n">
        <v>16</v>
      </c>
      <c r="P46" s="19" t="n">
        <v>5.607</v>
      </c>
      <c r="Q46" s="19" t="n">
        <v>6.5975</v>
      </c>
      <c r="R46" s="19" t="n">
        <v>4.2625</v>
      </c>
      <c r="S46" s="19" t="n">
        <v>6.28872549019608</v>
      </c>
      <c r="T46" s="19" t="n">
        <v>41.928774252534</v>
      </c>
      <c r="U46" s="19" t="n">
        <v>38.8991375048069</v>
      </c>
      <c r="V46" s="19" t="n">
        <v>36.7461649556969</v>
      </c>
      <c r="W46" s="19" t="n">
        <v>39.6814293116758</v>
      </c>
      <c r="BH46" s="6" t="e">
        <f aca="false">#REF!*#REF!/100</f>
        <v>#REF!</v>
      </c>
      <c r="BI46" s="6" t="e">
        <f aca="false">#REF!*#REF!/100</f>
        <v>#REF!</v>
      </c>
      <c r="BJ46" s="6" t="e">
        <f aca="false">#REF!*#REF!/100</f>
        <v>#REF!</v>
      </c>
      <c r="BK46" s="6" t="e">
        <f aca="false">#REF!*#REF!/100</f>
        <v>#REF!</v>
      </c>
      <c r="BL46" s="5" t="n">
        <v>32.2531705095214</v>
      </c>
      <c r="BM46" s="5" t="n">
        <v>40.6871752593529</v>
      </c>
      <c r="BN46" s="5" t="n">
        <v>11.0090665467844</v>
      </c>
      <c r="BO46" s="5" t="n">
        <v>28.9927954218058</v>
      </c>
      <c r="BP46" s="5" t="n">
        <f aca="false">BL46*49950/1000000</f>
        <v>1.6110458669506</v>
      </c>
      <c r="BQ46" s="5" t="n">
        <f aca="false">BM46*26700/1000000</f>
        <v>1.08634757942472</v>
      </c>
      <c r="BR46" s="5" t="n">
        <f aca="false">BN46*49950/1000000</f>
        <v>0.54990287401188</v>
      </c>
      <c r="BS46" s="5" t="n">
        <f aca="false">BO46*49950/1000000</f>
        <v>1.4481901313192</v>
      </c>
      <c r="BT46" s="5" t="e">
        <f aca="false">D46*#REF!/100</f>
        <v>#REF!</v>
      </c>
      <c r="BU46" s="5" t="e">
        <f aca="false">E46*#REF!/100</f>
        <v>#REF!</v>
      </c>
      <c r="BV46" s="5" t="e">
        <f aca="false">F46*#REF!/100</f>
        <v>#REF!</v>
      </c>
      <c r="BW46" s="5" t="e">
        <f aca="false">G46*#REF!/100</f>
        <v>#REF!</v>
      </c>
      <c r="BX46" s="5" t="e">
        <f aca="false">BP46-BT46</f>
        <v>#REF!</v>
      </c>
      <c r="BY46" s="5" t="e">
        <f aca="false">BQ46-BU46</f>
        <v>#REF!</v>
      </c>
      <c r="BZ46" s="5" t="e">
        <f aca="false">BR46-BV46</f>
        <v>#REF!</v>
      </c>
      <c r="CA46" s="5" t="e">
        <f aca="false">BS46-BW46</f>
        <v>#REF!</v>
      </c>
      <c r="CB46" s="4" t="n">
        <v>32.2531705095214</v>
      </c>
      <c r="CC46" s="4" t="n">
        <v>40.6871752593529</v>
      </c>
      <c r="CD46" s="4" t="n">
        <v>11.0090665467844</v>
      </c>
      <c r="CE46" s="4" t="n">
        <v>28.9927954218058</v>
      </c>
      <c r="CF46" s="4" t="e">
        <f aca="false">BH46-CB46</f>
        <v>#REF!</v>
      </c>
      <c r="CG46" s="4" t="e">
        <f aca="false">BI46-CC46</f>
        <v>#REF!</v>
      </c>
      <c r="CH46" s="4" t="e">
        <f aca="false">BJ46-CD46</f>
        <v>#REF!</v>
      </c>
      <c r="CI46" s="4" t="e">
        <f aca="false">BK46-CE46</f>
        <v>#REF!</v>
      </c>
      <c r="CK46" s="4" t="n">
        <v>5.607</v>
      </c>
      <c r="CL46" s="4" t="n">
        <v>6.5975</v>
      </c>
      <c r="CM46" s="4" t="n">
        <v>4.2625</v>
      </c>
      <c r="CN46" s="4" t="n">
        <v>6.28872549019608</v>
      </c>
      <c r="CP46" s="4" t="n">
        <v>14.2142857142857</v>
      </c>
      <c r="CQ46" s="4" t="n">
        <v>19.6666666666667</v>
      </c>
      <c r="CR46" s="4" t="n">
        <v>15.7142857142857</v>
      </c>
      <c r="CS46" s="4" t="n">
        <v>16</v>
      </c>
      <c r="CU46" s="4" t="n">
        <v>41.928774252534</v>
      </c>
      <c r="CV46" s="4" t="n">
        <v>38.8991375048069</v>
      </c>
      <c r="CW46" s="4" t="n">
        <v>36.7461649556969</v>
      </c>
      <c r="CX46" s="4" t="n">
        <v>39.6814293116758</v>
      </c>
      <c r="CZ46" s="4" t="n">
        <v>11.61</v>
      </c>
      <c r="DA46" s="4" t="n">
        <v>12.61</v>
      </c>
      <c r="DB46" s="4" t="n">
        <v>8.2</v>
      </c>
      <c r="DC46" s="4" t="n">
        <v>11.4</v>
      </c>
      <c r="DE46" s="4" t="n">
        <v>7.76</v>
      </c>
      <c r="DF46" s="4" t="n">
        <v>7.97</v>
      </c>
      <c r="DG46" s="4" t="n">
        <v>5.8</v>
      </c>
      <c r="DH46" s="4" t="n">
        <v>8.6</v>
      </c>
      <c r="DJ46" s="4" t="n">
        <v>13.6785714285714</v>
      </c>
      <c r="DK46" s="4" t="n">
        <v>12.5</v>
      </c>
      <c r="DL46" s="4" t="n">
        <v>13.4285714285714</v>
      </c>
      <c r="DM46" s="4" t="n">
        <v>15.7857142857143</v>
      </c>
      <c r="DO46" s="4" t="n">
        <v>95.3214285714286</v>
      </c>
      <c r="DP46" s="4" t="n">
        <v>91.25</v>
      </c>
      <c r="DQ46" s="4" t="n">
        <v>87.2857142857143</v>
      </c>
      <c r="DR46" s="4" t="n">
        <v>101.571428571429</v>
      </c>
      <c r="DS46" s="1" t="s">
        <v>89</v>
      </c>
    </row>
    <row r="47" customFormat="false" ht="12.75" hidden="false" customHeight="false" outlineLevel="0" collapsed="false">
      <c r="A47" s="15" t="n">
        <v>45</v>
      </c>
      <c r="B47" s="16" t="s">
        <v>90</v>
      </c>
      <c r="C47" s="16" t="s">
        <v>90</v>
      </c>
      <c r="D47" s="17" t="n">
        <v>4.78524567857143</v>
      </c>
      <c r="E47" s="17" t="n">
        <v>2.47020428142857</v>
      </c>
      <c r="F47" s="17" t="n">
        <v>1.88058359728507</v>
      </c>
      <c r="G47" s="17" t="n">
        <v>4.72075980882353</v>
      </c>
      <c r="H47" s="18" t="n">
        <v>1.91887009576419</v>
      </c>
      <c r="I47" s="18" t="n">
        <v>0.897964781667888</v>
      </c>
      <c r="J47" s="18" t="n">
        <v>0.628683470022625</v>
      </c>
      <c r="K47" s="18" t="n">
        <v>1.84456309816336</v>
      </c>
      <c r="L47" s="19" t="n">
        <v>14.7857142857143</v>
      </c>
      <c r="M47" s="19" t="n">
        <v>18.25</v>
      </c>
      <c r="N47" s="19" t="n">
        <v>11.6428571428571</v>
      </c>
      <c r="O47" s="19" t="n">
        <v>21.6428571428571</v>
      </c>
      <c r="P47" s="19" t="n">
        <v>6.28466666666667</v>
      </c>
      <c r="Q47" s="19" t="n">
        <v>6.57134920634921</v>
      </c>
      <c r="R47" s="19" t="n">
        <v>4.825</v>
      </c>
      <c r="S47" s="19" t="n">
        <v>5.72</v>
      </c>
      <c r="T47" s="19" t="n">
        <v>40.0997195265645</v>
      </c>
      <c r="U47" s="19" t="n">
        <v>36.3518429799084</v>
      </c>
      <c r="V47" s="19" t="n">
        <v>33.4302325581395</v>
      </c>
      <c r="W47" s="19" t="n">
        <v>39.073436753035</v>
      </c>
      <c r="BH47" s="6" t="e">
        <f aca="false">#REF!*#REF!/100</f>
        <v>#REF!</v>
      </c>
      <c r="BI47" s="6" t="e">
        <f aca="false">#REF!*#REF!/100</f>
        <v>#REF!</v>
      </c>
      <c r="BJ47" s="6" t="e">
        <f aca="false">#REF!*#REF!/100</f>
        <v>#REF!</v>
      </c>
      <c r="BK47" s="6" t="e">
        <f aca="false">#REF!*#REF!/100</f>
        <v>#REF!</v>
      </c>
      <c r="BL47" s="5" t="n">
        <v>38.4158177330168</v>
      </c>
      <c r="BM47" s="5" t="n">
        <v>33.6316397628423</v>
      </c>
      <c r="BN47" s="5" t="n">
        <v>12.5862556561086</v>
      </c>
      <c r="BO47" s="5" t="n">
        <v>36.9281901534206</v>
      </c>
      <c r="BP47" s="5" t="n">
        <f aca="false">BL47*49950/1000000</f>
        <v>1.91887009576419</v>
      </c>
      <c r="BQ47" s="5" t="n">
        <f aca="false">BM47*26700/1000000</f>
        <v>0.897964781667888</v>
      </c>
      <c r="BR47" s="5" t="n">
        <f aca="false">BN47*49950/1000000</f>
        <v>0.628683470022625</v>
      </c>
      <c r="BS47" s="5" t="n">
        <f aca="false">BO47*49950/1000000</f>
        <v>1.84456309816336</v>
      </c>
      <c r="BT47" s="5" t="e">
        <f aca="false">D47*#REF!/100</f>
        <v>#REF!</v>
      </c>
      <c r="BU47" s="5" t="e">
        <f aca="false">E47*#REF!/100</f>
        <v>#REF!</v>
      </c>
      <c r="BV47" s="5" t="e">
        <f aca="false">F47*#REF!/100</f>
        <v>#REF!</v>
      </c>
      <c r="BW47" s="5" t="e">
        <f aca="false">G47*#REF!/100</f>
        <v>#REF!</v>
      </c>
      <c r="BX47" s="5" t="e">
        <f aca="false">BP47-BT47</f>
        <v>#REF!</v>
      </c>
      <c r="BY47" s="5" t="e">
        <f aca="false">BQ47-BU47</f>
        <v>#REF!</v>
      </c>
      <c r="BZ47" s="5" t="e">
        <f aca="false">BR47-BV47</f>
        <v>#REF!</v>
      </c>
      <c r="CA47" s="5" t="e">
        <f aca="false">BS47-BW47</f>
        <v>#REF!</v>
      </c>
      <c r="CB47" s="4" t="n">
        <v>38.4158177330168</v>
      </c>
      <c r="CC47" s="4" t="n">
        <v>33.6316397628423</v>
      </c>
      <c r="CD47" s="4" t="n">
        <v>12.5862556561086</v>
      </c>
      <c r="CE47" s="4" t="n">
        <v>36.9281901534206</v>
      </c>
      <c r="CF47" s="4" t="e">
        <f aca="false">BH47-CB47</f>
        <v>#REF!</v>
      </c>
      <c r="CG47" s="4" t="e">
        <f aca="false">BI47-CC47</f>
        <v>#REF!</v>
      </c>
      <c r="CH47" s="4" t="e">
        <f aca="false">BJ47-CD47</f>
        <v>#REF!</v>
      </c>
      <c r="CI47" s="4" t="e">
        <f aca="false">BK47-CE47</f>
        <v>#REF!</v>
      </c>
      <c r="CK47" s="4" t="n">
        <v>6.28466666666667</v>
      </c>
      <c r="CL47" s="4" t="n">
        <v>6.57134920634921</v>
      </c>
      <c r="CM47" s="4" t="n">
        <v>4.825</v>
      </c>
      <c r="CN47" s="4" t="n">
        <v>5.72</v>
      </c>
      <c r="CP47" s="4" t="n">
        <v>14.7857142857143</v>
      </c>
      <c r="CQ47" s="4" t="n">
        <v>18.25</v>
      </c>
      <c r="CR47" s="4" t="n">
        <v>11.6428571428571</v>
      </c>
      <c r="CS47" s="4" t="n">
        <v>21.6428571428571</v>
      </c>
      <c r="CU47" s="4" t="n">
        <v>40.0997195265645</v>
      </c>
      <c r="CV47" s="4" t="n">
        <v>36.3518429799084</v>
      </c>
      <c r="CW47" s="4" t="n">
        <v>33.4302325581395</v>
      </c>
      <c r="CX47" s="4" t="n">
        <v>39.073436753035</v>
      </c>
      <c r="CZ47" s="4" t="n">
        <v>12.35</v>
      </c>
      <c r="DA47" s="4" t="n">
        <v>11.08</v>
      </c>
      <c r="DB47" s="4" t="n">
        <v>9.9</v>
      </c>
      <c r="DC47" s="4" t="n">
        <v>11.5</v>
      </c>
      <c r="DE47" s="4" t="n">
        <v>6.86</v>
      </c>
      <c r="DF47" s="4" t="n">
        <v>6.82</v>
      </c>
      <c r="DG47" s="4" t="n">
        <v>5.9</v>
      </c>
      <c r="DH47" s="4" t="n">
        <v>7.6</v>
      </c>
      <c r="DJ47" s="4" t="n">
        <v>13.9642857142857</v>
      </c>
      <c r="DK47" s="4" t="n">
        <v>11.75</v>
      </c>
      <c r="DL47" s="4" t="n">
        <v>14</v>
      </c>
      <c r="DM47" s="4" t="n">
        <v>18.7142857142857</v>
      </c>
      <c r="DO47" s="4" t="n">
        <v>111.392857142857</v>
      </c>
      <c r="DP47" s="4" t="n">
        <v>98.3333333333333</v>
      </c>
      <c r="DQ47" s="4" t="n">
        <v>91.7857142857143</v>
      </c>
      <c r="DR47" s="4" t="n">
        <v>116.857142857143</v>
      </c>
      <c r="DS47" s="1" t="s">
        <v>90</v>
      </c>
    </row>
    <row r="48" customFormat="false" ht="12.75" hidden="false" customHeight="false" outlineLevel="0" collapsed="false">
      <c r="A48" s="15" t="n">
        <v>46</v>
      </c>
      <c r="B48" s="16" t="s">
        <v>91</v>
      </c>
      <c r="C48" s="16" t="s">
        <v>91</v>
      </c>
      <c r="D48" s="17" t="n">
        <v>3.89519138571429</v>
      </c>
      <c r="E48" s="17" t="n">
        <v>3.01043529857143</v>
      </c>
      <c r="F48" s="17" t="n">
        <v>1.69814535603715</v>
      </c>
      <c r="G48" s="17" t="n">
        <v>3.65672360294118</v>
      </c>
      <c r="H48" s="18" t="n">
        <v>1.53706692592671</v>
      </c>
      <c r="I48" s="18" t="n">
        <v>1.15532025091365</v>
      </c>
      <c r="J48" s="18" t="n">
        <v>0.594032564480521</v>
      </c>
      <c r="K48" s="18" t="n">
        <v>1.5224789078339</v>
      </c>
      <c r="L48" s="19" t="n">
        <v>14.5714285714286</v>
      </c>
      <c r="M48" s="19" t="n">
        <v>20.25</v>
      </c>
      <c r="N48" s="19" t="n">
        <v>14.3571428571429</v>
      </c>
      <c r="O48" s="19" t="n">
        <v>16.8571428571429</v>
      </c>
      <c r="P48" s="19" t="n">
        <v>6.24766666666667</v>
      </c>
      <c r="Q48" s="19" t="n">
        <v>6.76821428571429</v>
      </c>
      <c r="R48" s="19" t="n">
        <v>4.675</v>
      </c>
      <c r="S48" s="19" t="n">
        <v>5.81333333333333</v>
      </c>
      <c r="T48" s="19" t="n">
        <v>39.4606265449226</v>
      </c>
      <c r="U48" s="19" t="n">
        <v>38.3771825776124</v>
      </c>
      <c r="V48" s="19" t="n">
        <v>34.9812554248463</v>
      </c>
      <c r="W48" s="19" t="n">
        <v>41.6350556714033</v>
      </c>
      <c r="BH48" s="6" t="e">
        <f aca="false">#REF!*#REF!/100</f>
        <v>#REF!</v>
      </c>
      <c r="BI48" s="6" t="e">
        <f aca="false">#REF!*#REF!/100</f>
        <v>#REF!</v>
      </c>
      <c r="BJ48" s="6" t="e">
        <f aca="false">#REF!*#REF!/100</f>
        <v>#REF!</v>
      </c>
      <c r="BK48" s="6" t="e">
        <f aca="false">#REF!*#REF!/100</f>
        <v>#REF!</v>
      </c>
      <c r="BL48" s="5" t="n">
        <v>30.7721106291633</v>
      </c>
      <c r="BM48" s="5" t="n">
        <v>43.2704213825336</v>
      </c>
      <c r="BN48" s="5" t="n">
        <v>11.8925438334439</v>
      </c>
      <c r="BO48" s="5" t="n">
        <v>30.480058214893</v>
      </c>
      <c r="BP48" s="5" t="n">
        <f aca="false">BL48*49950/1000000</f>
        <v>1.53706692592671</v>
      </c>
      <c r="BQ48" s="5" t="n">
        <f aca="false">BM48*26700/1000000</f>
        <v>1.15532025091365</v>
      </c>
      <c r="BR48" s="5" t="n">
        <f aca="false">BN48*49950/1000000</f>
        <v>0.594032564480521</v>
      </c>
      <c r="BS48" s="5" t="n">
        <f aca="false">BO48*49950/1000000</f>
        <v>1.5224789078339</v>
      </c>
      <c r="BT48" s="5" t="e">
        <f aca="false">D48*#REF!/100</f>
        <v>#REF!</v>
      </c>
      <c r="BU48" s="5" t="e">
        <f aca="false">E48*#REF!/100</f>
        <v>#REF!</v>
      </c>
      <c r="BV48" s="5" t="e">
        <f aca="false">F48*#REF!/100</f>
        <v>#REF!</v>
      </c>
      <c r="BW48" s="5" t="e">
        <f aca="false">G48*#REF!/100</f>
        <v>#REF!</v>
      </c>
      <c r="BX48" s="5" t="e">
        <f aca="false">BP48-BT48</f>
        <v>#REF!</v>
      </c>
      <c r="BY48" s="5" t="e">
        <f aca="false">BQ48-BU48</f>
        <v>#REF!</v>
      </c>
      <c r="BZ48" s="5" t="e">
        <f aca="false">BR48-BV48</f>
        <v>#REF!</v>
      </c>
      <c r="CA48" s="5" t="e">
        <f aca="false">BS48-BW48</f>
        <v>#REF!</v>
      </c>
      <c r="CB48" s="4" t="n">
        <v>30.7721106291633</v>
      </c>
      <c r="CC48" s="4" t="n">
        <v>43.2704213825336</v>
      </c>
      <c r="CD48" s="4" t="n">
        <v>11.8925438334439</v>
      </c>
      <c r="CE48" s="4" t="n">
        <v>30.480058214893</v>
      </c>
      <c r="CF48" s="4" t="e">
        <f aca="false">BH48-CB48</f>
        <v>#REF!</v>
      </c>
      <c r="CG48" s="4" t="e">
        <f aca="false">BI48-CC48</f>
        <v>#REF!</v>
      </c>
      <c r="CH48" s="4" t="e">
        <f aca="false">BJ48-CD48</f>
        <v>#REF!</v>
      </c>
      <c r="CI48" s="4" t="e">
        <f aca="false">BK48-CE48</f>
        <v>#REF!</v>
      </c>
      <c r="CK48" s="4" t="n">
        <v>6.24766666666667</v>
      </c>
      <c r="CL48" s="4" t="n">
        <v>6.76821428571429</v>
      </c>
      <c r="CM48" s="4" t="n">
        <v>4.675</v>
      </c>
      <c r="CN48" s="4" t="n">
        <v>5.81333333333333</v>
      </c>
      <c r="CP48" s="4" t="n">
        <v>14.5714285714286</v>
      </c>
      <c r="CQ48" s="4" t="n">
        <v>20.25</v>
      </c>
      <c r="CR48" s="4" t="n">
        <v>14.3571428571429</v>
      </c>
      <c r="CS48" s="4" t="n">
        <v>16.8571428571429</v>
      </c>
      <c r="CU48" s="4" t="n">
        <v>39.4606265449226</v>
      </c>
      <c r="CV48" s="4" t="n">
        <v>38.3771825776124</v>
      </c>
      <c r="CW48" s="4" t="n">
        <v>34.9812554248463</v>
      </c>
      <c r="CX48" s="4" t="n">
        <v>41.6350556714033</v>
      </c>
      <c r="CZ48" s="4" t="n">
        <v>11.55</v>
      </c>
      <c r="DA48" s="4" t="n">
        <v>13.12</v>
      </c>
      <c r="DB48" s="4" t="n">
        <v>10.8</v>
      </c>
      <c r="DC48" s="4" t="n">
        <v>10.2</v>
      </c>
      <c r="DE48" s="4" t="n">
        <v>7.52</v>
      </c>
      <c r="DF48" s="4" t="n">
        <v>7.98</v>
      </c>
      <c r="DG48" s="4" t="n">
        <v>5.8</v>
      </c>
      <c r="DH48" s="4" t="n">
        <v>7.5</v>
      </c>
      <c r="DJ48" s="4" t="n">
        <v>13.4642857142857</v>
      </c>
      <c r="DK48" s="4" t="n">
        <v>12.6666666666667</v>
      </c>
      <c r="DL48" s="4" t="n">
        <v>13.4285714285714</v>
      </c>
      <c r="DM48" s="4" t="n">
        <v>16</v>
      </c>
      <c r="DO48" s="4" t="n">
        <v>104.642857142857</v>
      </c>
      <c r="DP48" s="4" t="n">
        <v>100.916666666667</v>
      </c>
      <c r="DQ48" s="4" t="n">
        <v>92.9285714285714</v>
      </c>
      <c r="DR48" s="4" t="n">
        <v>101.642857142857</v>
      </c>
      <c r="DS48" s="1" t="s">
        <v>91</v>
      </c>
    </row>
    <row r="49" customFormat="false" ht="12.75" hidden="false" customHeight="false" outlineLevel="0" collapsed="false">
      <c r="A49" s="15" t="n">
        <v>47</v>
      </c>
      <c r="B49" s="16" t="s">
        <v>92</v>
      </c>
      <c r="C49" s="16" t="s">
        <v>92</v>
      </c>
      <c r="D49" s="17" t="n">
        <v>3.60724866428571</v>
      </c>
      <c r="E49" s="17" t="n">
        <v>2.44264221818182</v>
      </c>
      <c r="F49" s="17" t="n">
        <v>1.69708846153846</v>
      </c>
      <c r="G49" s="17" t="n">
        <v>2.54046352941177</v>
      </c>
      <c r="H49" s="18" t="n">
        <v>1.35443169196533</v>
      </c>
      <c r="I49" s="18" t="n">
        <v>0.916826745178386</v>
      </c>
      <c r="J49" s="18" t="n">
        <v>0.596866755995515</v>
      </c>
      <c r="K49" s="18" t="n">
        <v>0.947512210104514</v>
      </c>
      <c r="L49" s="19" t="n">
        <v>11.5</v>
      </c>
      <c r="M49" s="19" t="n">
        <v>15.8333333333333</v>
      </c>
      <c r="N49" s="19" t="n">
        <v>14.5</v>
      </c>
      <c r="O49" s="19" t="n">
        <v>12.9285714285714</v>
      </c>
      <c r="P49" s="19" t="n">
        <v>5.22366666666667</v>
      </c>
      <c r="Q49" s="19" t="n">
        <v>5.36257575757576</v>
      </c>
      <c r="R49" s="19" t="n">
        <v>4.4</v>
      </c>
      <c r="S49" s="19" t="n">
        <v>4.51166666666667</v>
      </c>
      <c r="T49" s="19" t="n">
        <v>37.5474999928658</v>
      </c>
      <c r="U49" s="19" t="n">
        <v>37.5342216864173</v>
      </c>
      <c r="V49" s="19" t="n">
        <v>35.1700438440574</v>
      </c>
      <c r="W49" s="19" t="n">
        <v>37.2968239510176</v>
      </c>
      <c r="BH49" s="6" t="e">
        <f aca="false">#REF!*#REF!/100</f>
        <v>#REF!</v>
      </c>
      <c r="BI49" s="6" t="e">
        <f aca="false">#REF!*#REF!/100</f>
        <v>#REF!</v>
      </c>
      <c r="BJ49" s="6" t="e">
        <f aca="false">#REF!*#REF!/100</f>
        <v>#REF!</v>
      </c>
      <c r="BK49" s="6" t="e">
        <f aca="false">#REF!*#REF!/100</f>
        <v>#REF!</v>
      </c>
      <c r="BL49" s="5" t="n">
        <v>27.1157495888955</v>
      </c>
      <c r="BM49" s="5" t="n">
        <v>34.3380803437598</v>
      </c>
      <c r="BN49" s="5" t="n">
        <v>11.9492844043146</v>
      </c>
      <c r="BO49" s="5" t="n">
        <v>18.9692134155058</v>
      </c>
      <c r="BP49" s="5" t="n">
        <f aca="false">BL49*49950/1000000</f>
        <v>1.35443169196533</v>
      </c>
      <c r="BQ49" s="5" t="n">
        <f aca="false">BM49*26700/1000000</f>
        <v>0.916826745178386</v>
      </c>
      <c r="BR49" s="5" t="n">
        <f aca="false">BN49*49950/1000000</f>
        <v>0.596866755995515</v>
      </c>
      <c r="BS49" s="5" t="n">
        <f aca="false">BO49*49950/1000000</f>
        <v>0.947512210104514</v>
      </c>
      <c r="BT49" s="5" t="e">
        <f aca="false">D49*#REF!/100</f>
        <v>#REF!</v>
      </c>
      <c r="BU49" s="5" t="e">
        <f aca="false">E49*#REF!/100</f>
        <v>#REF!</v>
      </c>
      <c r="BV49" s="5" t="e">
        <f aca="false">F49*#REF!/100</f>
        <v>#REF!</v>
      </c>
      <c r="BW49" s="5" t="e">
        <f aca="false">G49*#REF!/100</f>
        <v>#REF!</v>
      </c>
      <c r="BX49" s="5" t="e">
        <f aca="false">BP49-BT49</f>
        <v>#REF!</v>
      </c>
      <c r="BY49" s="5" t="e">
        <f aca="false">BQ49-BU49</f>
        <v>#REF!</v>
      </c>
      <c r="BZ49" s="5" t="e">
        <f aca="false">BR49-BV49</f>
        <v>#REF!</v>
      </c>
      <c r="CA49" s="5" t="e">
        <f aca="false">BS49-BW49</f>
        <v>#REF!</v>
      </c>
      <c r="CB49" s="4" t="n">
        <v>27.1157495888955</v>
      </c>
      <c r="CC49" s="4" t="n">
        <v>34.3380803437598</v>
      </c>
      <c r="CD49" s="4" t="n">
        <v>11.9492844043146</v>
      </c>
      <c r="CE49" s="4" t="n">
        <v>18.9692134155058</v>
      </c>
      <c r="CF49" s="4" t="e">
        <f aca="false">BH49-CB49</f>
        <v>#REF!</v>
      </c>
      <c r="CG49" s="4" t="e">
        <f aca="false">BI49-CC49</f>
        <v>#REF!</v>
      </c>
      <c r="CH49" s="4" t="e">
        <f aca="false">BJ49-CD49</f>
        <v>#REF!</v>
      </c>
      <c r="CI49" s="4" t="e">
        <f aca="false">BK49-CE49</f>
        <v>#REF!</v>
      </c>
      <c r="CK49" s="4" t="n">
        <v>5.22366666666667</v>
      </c>
      <c r="CL49" s="4" t="n">
        <v>5.36257575757576</v>
      </c>
      <c r="CM49" s="4" t="n">
        <v>4.4</v>
      </c>
      <c r="CN49" s="4" t="n">
        <v>4.51166666666667</v>
      </c>
      <c r="CP49" s="4" t="n">
        <v>11.5</v>
      </c>
      <c r="CQ49" s="4" t="n">
        <v>15.8333333333333</v>
      </c>
      <c r="CR49" s="4" t="n">
        <v>14.5</v>
      </c>
      <c r="CS49" s="4" t="n">
        <v>12.9285714285714</v>
      </c>
      <c r="CU49" s="4" t="n">
        <v>37.5474999928658</v>
      </c>
      <c r="CV49" s="4" t="n">
        <v>37.5342216864173</v>
      </c>
      <c r="CW49" s="4" t="n">
        <v>35.1700438440574</v>
      </c>
      <c r="CX49" s="4" t="n">
        <v>37.2968239510176</v>
      </c>
      <c r="CZ49" s="4" t="n">
        <v>11.78</v>
      </c>
      <c r="DA49" s="4" t="n">
        <v>9.73</v>
      </c>
      <c r="DB49" s="4" t="n">
        <v>9.3</v>
      </c>
      <c r="DC49" s="4" t="n">
        <v>10.6</v>
      </c>
      <c r="DE49" s="4" t="n">
        <v>7.1</v>
      </c>
      <c r="DF49" s="4" t="n">
        <v>6.02</v>
      </c>
      <c r="DG49" s="4" t="n">
        <v>5.6</v>
      </c>
      <c r="DH49" s="4" t="n">
        <v>6.2</v>
      </c>
      <c r="DJ49" s="4" t="n">
        <v>13.3928571428571</v>
      </c>
      <c r="DK49" s="4" t="n">
        <v>12.8333333333333</v>
      </c>
      <c r="DL49" s="4" t="n">
        <v>13.6428571428571</v>
      </c>
      <c r="DM49" s="4" t="n">
        <v>16.0714285714286</v>
      </c>
      <c r="DO49" s="4" t="n">
        <v>107.178571428571</v>
      </c>
      <c r="DP49" s="4" t="n">
        <v>95.25</v>
      </c>
      <c r="DQ49" s="4" t="n">
        <v>96.7142857142857</v>
      </c>
      <c r="DR49" s="4" t="n">
        <v>99.8571428571429</v>
      </c>
      <c r="DS49" s="1" t="s">
        <v>92</v>
      </c>
    </row>
    <row r="50" customFormat="false" ht="12.75" hidden="false" customHeight="false" outlineLevel="0" collapsed="false">
      <c r="A50" s="15" t="n">
        <v>48</v>
      </c>
      <c r="B50" s="16" t="s">
        <v>93</v>
      </c>
      <c r="C50" s="16" t="s">
        <v>93</v>
      </c>
      <c r="D50" s="17" t="n">
        <v>4.93684392857143</v>
      </c>
      <c r="E50" s="17" t="n">
        <v>2.65749105</v>
      </c>
      <c r="F50" s="17" t="n">
        <v>1.65100967532468</v>
      </c>
      <c r="G50" s="17" t="n">
        <v>4.13816538461539</v>
      </c>
      <c r="H50" s="18" t="n">
        <v>2.11755911814323</v>
      </c>
      <c r="I50" s="18" t="n">
        <v>1.0592609816345</v>
      </c>
      <c r="J50" s="18" t="n">
        <v>0.63734342310613</v>
      </c>
      <c r="K50" s="18" t="n">
        <v>1.84781585862128</v>
      </c>
      <c r="L50" s="19" t="n">
        <v>17.7857142857143</v>
      </c>
      <c r="M50" s="19" t="n">
        <v>20.4166666666667</v>
      </c>
      <c r="N50" s="19" t="n">
        <v>14.7142857142857</v>
      </c>
      <c r="O50" s="19" t="n">
        <v>20.9285714285714</v>
      </c>
      <c r="P50" s="19" t="n">
        <v>4.58676190476191</v>
      </c>
      <c r="Q50" s="19" t="n">
        <v>5.4375</v>
      </c>
      <c r="R50" s="19" t="n">
        <v>4.1625</v>
      </c>
      <c r="S50" s="19" t="n">
        <v>4.72666666666667</v>
      </c>
      <c r="T50" s="19" t="n">
        <v>42.8929726922923</v>
      </c>
      <c r="U50" s="19" t="n">
        <v>39.8594374056122</v>
      </c>
      <c r="V50" s="19" t="n">
        <v>38.6032518544021</v>
      </c>
      <c r="W50" s="19" t="n">
        <v>44.6530210100102</v>
      </c>
      <c r="BH50" s="6" t="e">
        <f aca="false">#REF!*#REF!/100</f>
        <v>#REF!</v>
      </c>
      <c r="BI50" s="6" t="e">
        <f aca="false">#REF!*#REF!/100</f>
        <v>#REF!</v>
      </c>
      <c r="BJ50" s="6" t="e">
        <f aca="false">#REF!*#REF!/100</f>
        <v>#REF!</v>
      </c>
      <c r="BK50" s="6" t="e">
        <f aca="false">#REF!*#REF!/100</f>
        <v>#REF!</v>
      </c>
      <c r="BL50" s="5" t="n">
        <v>42.3935759388035</v>
      </c>
      <c r="BM50" s="5" t="n">
        <v>39.6726959413669</v>
      </c>
      <c r="BN50" s="5" t="n">
        <v>12.7596280902128</v>
      </c>
      <c r="BO50" s="5" t="n">
        <v>36.9933104829084</v>
      </c>
      <c r="BP50" s="5" t="n">
        <f aca="false">BL50*49950/1000000</f>
        <v>2.11755911814323</v>
      </c>
      <c r="BQ50" s="5" t="n">
        <f aca="false">BM50*26700/1000000</f>
        <v>1.0592609816345</v>
      </c>
      <c r="BR50" s="5" t="n">
        <f aca="false">BN50*49950/1000000</f>
        <v>0.63734342310613</v>
      </c>
      <c r="BS50" s="5" t="n">
        <f aca="false">BO50*49950/1000000</f>
        <v>1.84781585862128</v>
      </c>
      <c r="BT50" s="5" t="e">
        <f aca="false">D50*#REF!/100</f>
        <v>#REF!</v>
      </c>
      <c r="BU50" s="5" t="e">
        <f aca="false">E50*#REF!/100</f>
        <v>#REF!</v>
      </c>
      <c r="BV50" s="5" t="e">
        <f aca="false">F50*#REF!/100</f>
        <v>#REF!</v>
      </c>
      <c r="BW50" s="5" t="e">
        <f aca="false">G50*#REF!/100</f>
        <v>#REF!</v>
      </c>
      <c r="BX50" s="5" t="e">
        <f aca="false">BP50-BT50</f>
        <v>#REF!</v>
      </c>
      <c r="BY50" s="5" t="e">
        <f aca="false">BQ50-BU50</f>
        <v>#REF!</v>
      </c>
      <c r="BZ50" s="5" t="e">
        <f aca="false">BR50-BV50</f>
        <v>#REF!</v>
      </c>
      <c r="CA50" s="5" t="e">
        <f aca="false">BS50-BW50</f>
        <v>#REF!</v>
      </c>
      <c r="CB50" s="4" t="n">
        <v>42.3935759388035</v>
      </c>
      <c r="CC50" s="4" t="n">
        <v>39.6726959413669</v>
      </c>
      <c r="CD50" s="4" t="n">
        <v>12.7596280902128</v>
      </c>
      <c r="CE50" s="4" t="n">
        <v>36.9933104829084</v>
      </c>
      <c r="CF50" s="4" t="e">
        <f aca="false">BH50-CB50</f>
        <v>#REF!</v>
      </c>
      <c r="CG50" s="4" t="e">
        <f aca="false">BI50-CC50</f>
        <v>#REF!</v>
      </c>
      <c r="CH50" s="4" t="e">
        <f aca="false">BJ50-CD50</f>
        <v>#REF!</v>
      </c>
      <c r="CI50" s="4" t="e">
        <f aca="false">BK50-CE50</f>
        <v>#REF!</v>
      </c>
      <c r="CK50" s="4" t="n">
        <v>4.58676190476191</v>
      </c>
      <c r="CL50" s="4" t="n">
        <v>5.4375</v>
      </c>
      <c r="CM50" s="4" t="n">
        <v>4.1625</v>
      </c>
      <c r="CN50" s="4" t="n">
        <v>4.72666666666667</v>
      </c>
      <c r="CP50" s="4" t="n">
        <v>17.7857142857143</v>
      </c>
      <c r="CQ50" s="4" t="n">
        <v>20.4166666666667</v>
      </c>
      <c r="CR50" s="4" t="n">
        <v>14.7142857142857</v>
      </c>
      <c r="CS50" s="4" t="n">
        <v>20.9285714285714</v>
      </c>
      <c r="CU50" s="4" t="n">
        <v>42.8929726922923</v>
      </c>
      <c r="CV50" s="4" t="n">
        <v>39.8594374056122</v>
      </c>
      <c r="CW50" s="4" t="n">
        <v>38.6032518544021</v>
      </c>
      <c r="CX50" s="4" t="n">
        <v>44.6530210100102</v>
      </c>
      <c r="CZ50" s="4" t="n">
        <v>10.3</v>
      </c>
      <c r="DA50" s="4" t="n">
        <v>10.38</v>
      </c>
      <c r="DB50" s="4" t="n">
        <v>8.5</v>
      </c>
      <c r="DC50" s="4" t="n">
        <v>9.8</v>
      </c>
      <c r="DE50" s="4" t="n">
        <v>7.1</v>
      </c>
      <c r="DF50" s="4" t="n">
        <v>7.35</v>
      </c>
      <c r="DG50" s="4" t="n">
        <v>5.9</v>
      </c>
      <c r="DH50" s="4" t="n">
        <v>8.2</v>
      </c>
      <c r="DJ50" s="4" t="n">
        <v>12.1339285714286</v>
      </c>
      <c r="DK50" s="4" t="n">
        <v>10.9166666666667</v>
      </c>
      <c r="DL50" s="4" t="n">
        <v>13.2142857142857</v>
      </c>
      <c r="DM50" s="4" t="n">
        <v>16</v>
      </c>
      <c r="DO50" s="4" t="n">
        <v>100.633928571429</v>
      </c>
      <c r="DP50" s="4" t="n">
        <v>107.083333333333</v>
      </c>
      <c r="DQ50" s="4" t="n">
        <v>91.2857142857143</v>
      </c>
      <c r="DR50" s="4" t="n">
        <v>83.8571428571429</v>
      </c>
      <c r="DS50" s="1" t="s">
        <v>93</v>
      </c>
    </row>
    <row r="51" customFormat="false" ht="12.75" hidden="false" customHeight="false" outlineLevel="0" collapsed="false">
      <c r="A51" s="15" t="n">
        <v>49</v>
      </c>
      <c r="B51" s="16" t="s">
        <v>94</v>
      </c>
      <c r="C51" s="16" t="s">
        <v>94</v>
      </c>
      <c r="D51" s="17" t="n">
        <v>4.12776572142857</v>
      </c>
      <c r="E51" s="17" t="n">
        <v>2.73305247285068</v>
      </c>
      <c r="F51" s="17" t="n">
        <v>1.69385294117647</v>
      </c>
      <c r="G51" s="17" t="n">
        <v>2.96707590992647</v>
      </c>
      <c r="H51" s="18" t="n">
        <v>1.67411306275694</v>
      </c>
      <c r="I51" s="18" t="n">
        <v>1.11324855473065</v>
      </c>
      <c r="J51" s="18" t="n">
        <v>0.647980802171175</v>
      </c>
      <c r="K51" s="18" t="n">
        <v>1.29153505797068</v>
      </c>
      <c r="L51" s="19" t="n">
        <v>16.6428571428571</v>
      </c>
      <c r="M51" s="19" t="n">
        <v>17.5</v>
      </c>
      <c r="N51" s="19" t="n">
        <v>15.3571428571429</v>
      </c>
      <c r="O51" s="19" t="n">
        <v>18.7142857142857</v>
      </c>
      <c r="P51" s="19" t="n">
        <v>5.02266666666667</v>
      </c>
      <c r="Q51" s="19" t="n">
        <v>5.19660633484163</v>
      </c>
      <c r="R51" s="19" t="n">
        <v>4.3375</v>
      </c>
      <c r="S51" s="19" t="n">
        <v>5.53666666666667</v>
      </c>
      <c r="T51" s="19" t="n">
        <v>40.5573662784706</v>
      </c>
      <c r="U51" s="19" t="n">
        <v>40.7327911113791</v>
      </c>
      <c r="V51" s="19" t="n">
        <v>38.2548441142191</v>
      </c>
      <c r="W51" s="19" t="n">
        <v>43.5288849081953</v>
      </c>
      <c r="BH51" s="6" t="e">
        <f aca="false">#REF!*#REF!/100</f>
        <v>#REF!</v>
      </c>
      <c r="BI51" s="6" t="e">
        <f aca="false">#REF!*#REF!/100</f>
        <v>#REF!</v>
      </c>
      <c r="BJ51" s="6" t="e">
        <f aca="false">#REF!*#REF!/100</f>
        <v>#REF!</v>
      </c>
      <c r="BK51" s="6" t="e">
        <f aca="false">#REF!*#REF!/100</f>
        <v>#REF!</v>
      </c>
      <c r="BL51" s="5" t="n">
        <v>33.515777032171</v>
      </c>
      <c r="BM51" s="5" t="n">
        <v>41.6947024243689</v>
      </c>
      <c r="BN51" s="5" t="n">
        <v>12.9725886320555</v>
      </c>
      <c r="BO51" s="5" t="n">
        <v>25.8565577171307</v>
      </c>
      <c r="BP51" s="5" t="n">
        <f aca="false">BL51*49950/1000000</f>
        <v>1.67411306275694</v>
      </c>
      <c r="BQ51" s="5" t="n">
        <f aca="false">BM51*26700/1000000</f>
        <v>1.11324855473065</v>
      </c>
      <c r="BR51" s="5" t="n">
        <f aca="false">BN51*49950/1000000</f>
        <v>0.647980802171174</v>
      </c>
      <c r="BS51" s="5" t="n">
        <f aca="false">BO51*49950/1000000</f>
        <v>1.29153505797068</v>
      </c>
      <c r="BT51" s="5" t="e">
        <f aca="false">D51*#REF!/100</f>
        <v>#REF!</v>
      </c>
      <c r="BU51" s="5" t="e">
        <f aca="false">E51*#REF!/100</f>
        <v>#REF!</v>
      </c>
      <c r="BV51" s="5" t="e">
        <f aca="false">F51*#REF!/100</f>
        <v>#REF!</v>
      </c>
      <c r="BW51" s="5" t="e">
        <f aca="false">G51*#REF!/100</f>
        <v>#REF!</v>
      </c>
      <c r="BX51" s="5" t="e">
        <f aca="false">BP51-BT51</f>
        <v>#REF!</v>
      </c>
      <c r="BY51" s="5" t="e">
        <f aca="false">BQ51-BU51</f>
        <v>#REF!</v>
      </c>
      <c r="BZ51" s="5" t="e">
        <f aca="false">BR51-BV51</f>
        <v>#REF!</v>
      </c>
      <c r="CA51" s="5" t="e">
        <f aca="false">BS51-BW51</f>
        <v>#REF!</v>
      </c>
      <c r="CB51" s="4" t="n">
        <v>33.515777032171</v>
      </c>
      <c r="CC51" s="4" t="n">
        <v>41.6947024243689</v>
      </c>
      <c r="CD51" s="4" t="n">
        <v>12.9725886320555</v>
      </c>
      <c r="CE51" s="4" t="n">
        <v>25.8565577171307</v>
      </c>
      <c r="CF51" s="4" t="e">
        <f aca="false">BH51-CB51</f>
        <v>#REF!</v>
      </c>
      <c r="CG51" s="4" t="e">
        <f aca="false">BI51-CC51</f>
        <v>#REF!</v>
      </c>
      <c r="CH51" s="4" t="e">
        <f aca="false">BJ51-CD51</f>
        <v>#REF!</v>
      </c>
      <c r="CI51" s="4" t="e">
        <f aca="false">BK51-CE51</f>
        <v>#REF!</v>
      </c>
      <c r="CK51" s="4" t="n">
        <v>5.02266666666667</v>
      </c>
      <c r="CL51" s="4" t="n">
        <v>5.19660633484163</v>
      </c>
      <c r="CM51" s="4" t="n">
        <v>4.3375</v>
      </c>
      <c r="CN51" s="4" t="n">
        <v>5.53666666666667</v>
      </c>
      <c r="CP51" s="4" t="n">
        <v>16.6428571428571</v>
      </c>
      <c r="CQ51" s="4" t="n">
        <v>17.5</v>
      </c>
      <c r="CR51" s="4" t="n">
        <v>15.3571428571429</v>
      </c>
      <c r="CS51" s="4" t="n">
        <v>18.7142857142857</v>
      </c>
      <c r="CU51" s="4" t="n">
        <v>40.5573662784706</v>
      </c>
      <c r="CV51" s="4" t="n">
        <v>40.7327911113791</v>
      </c>
      <c r="CW51" s="4" t="n">
        <v>38.2548441142191</v>
      </c>
      <c r="CX51" s="4" t="n">
        <v>43.5288849081953</v>
      </c>
      <c r="CZ51" s="4" t="n">
        <v>10.86</v>
      </c>
      <c r="DA51" s="4" t="n">
        <v>10.25</v>
      </c>
      <c r="DB51" s="4" t="n">
        <v>9.2</v>
      </c>
      <c r="DC51" s="4" t="n">
        <v>9.8</v>
      </c>
      <c r="DE51" s="4" t="n">
        <v>7.67</v>
      </c>
      <c r="DF51" s="4" t="n">
        <v>6.95</v>
      </c>
      <c r="DG51" s="4" t="n">
        <v>6.3</v>
      </c>
      <c r="DH51" s="4" t="n">
        <v>7.6</v>
      </c>
      <c r="DJ51" s="4" t="n">
        <v>14.6428571428571</v>
      </c>
      <c r="DK51" s="4" t="n">
        <v>13.9166666666667</v>
      </c>
      <c r="DL51" s="4" t="n">
        <v>13.6428571428571</v>
      </c>
      <c r="DM51" s="4" t="n">
        <v>17.2142857142857</v>
      </c>
      <c r="DO51" s="4" t="n">
        <v>109.714285714286</v>
      </c>
      <c r="DP51" s="4" t="n">
        <v>90.4166666666667</v>
      </c>
      <c r="DQ51" s="4" t="n">
        <v>91.4285714285714</v>
      </c>
      <c r="DR51" s="4" t="n">
        <v>93.4285714285714</v>
      </c>
      <c r="DS51" s="1" t="s">
        <v>94</v>
      </c>
    </row>
    <row r="52" customFormat="false" ht="12.75" hidden="false" customHeight="false" outlineLevel="0" collapsed="false">
      <c r="A52" s="15" t="n">
        <v>50</v>
      </c>
      <c r="B52" s="16" t="s">
        <v>95</v>
      </c>
      <c r="C52" s="16" t="s">
        <v>95</v>
      </c>
      <c r="D52" s="17" t="n">
        <v>5.6029914</v>
      </c>
      <c r="E52" s="17" t="n">
        <v>3.19440039642857</v>
      </c>
      <c r="F52" s="17" t="n">
        <v>1.30659439655172</v>
      </c>
      <c r="G52" s="17" t="n">
        <v>1.89881803125</v>
      </c>
      <c r="H52" s="18" t="n">
        <v>2.2549903013626</v>
      </c>
      <c r="I52" s="18" t="n">
        <v>1.26810997750699</v>
      </c>
      <c r="J52" s="18" t="n">
        <v>0.489972898706897</v>
      </c>
      <c r="K52" s="18" t="n">
        <v>0.7418433163584</v>
      </c>
      <c r="L52" s="19" t="n">
        <v>18.5</v>
      </c>
      <c r="M52" s="19" t="n">
        <v>21.25</v>
      </c>
      <c r="N52" s="19" t="n">
        <v>15.7857142857143</v>
      </c>
      <c r="O52" s="19" t="n">
        <v>15.5714285714286</v>
      </c>
      <c r="P52" s="19" t="n">
        <v>5.81133333333333</v>
      </c>
      <c r="Q52" s="19" t="n">
        <v>5.83690476190476</v>
      </c>
      <c r="R52" s="19" t="n">
        <v>3.625</v>
      </c>
      <c r="S52" s="19" t="n">
        <v>5.22333333333333</v>
      </c>
      <c r="T52" s="19" t="n">
        <v>40.2461853031329</v>
      </c>
      <c r="U52" s="19" t="n">
        <v>39.6979032097784</v>
      </c>
      <c r="V52" s="19" t="n">
        <v>37.5</v>
      </c>
      <c r="W52" s="19" t="n">
        <v>39.0686892661348</v>
      </c>
      <c r="BH52" s="6" t="e">
        <f aca="false">#REF!*#REF!/100</f>
        <v>#REF!</v>
      </c>
      <c r="BI52" s="6" t="e">
        <f aca="false">#REF!*#REF!/100</f>
        <v>#REF!</v>
      </c>
      <c r="BJ52" s="6" t="e">
        <f aca="false">#REF!*#REF!/100</f>
        <v>#REF!</v>
      </c>
      <c r="BK52" s="6" t="e">
        <f aca="false">#REF!*#REF!/100</f>
        <v>#REF!</v>
      </c>
      <c r="BL52" s="5" t="n">
        <v>45.1449509782303</v>
      </c>
      <c r="BM52" s="5" t="n">
        <v>47.4947557118723</v>
      </c>
      <c r="BN52" s="5" t="n">
        <v>9.80926724137931</v>
      </c>
      <c r="BO52" s="5" t="n">
        <v>14.8517180452132</v>
      </c>
      <c r="BP52" s="5" t="n">
        <f aca="false">BL52*49950/1000000</f>
        <v>2.2549903013626</v>
      </c>
      <c r="BQ52" s="5" t="n">
        <f aca="false">BM52*26700/1000000</f>
        <v>1.26810997750699</v>
      </c>
      <c r="BR52" s="5" t="n">
        <f aca="false">BN52*49950/1000000</f>
        <v>0.489972898706897</v>
      </c>
      <c r="BS52" s="5" t="n">
        <f aca="false">BO52*49950/1000000</f>
        <v>0.7418433163584</v>
      </c>
      <c r="BT52" s="5" t="e">
        <f aca="false">D52*#REF!/100</f>
        <v>#REF!</v>
      </c>
      <c r="BU52" s="5" t="e">
        <f aca="false">E52*#REF!/100</f>
        <v>#REF!</v>
      </c>
      <c r="BV52" s="5" t="e">
        <f aca="false">F52*#REF!/100</f>
        <v>#REF!</v>
      </c>
      <c r="BW52" s="5" t="e">
        <f aca="false">G52*#REF!/100</f>
        <v>#REF!</v>
      </c>
      <c r="BX52" s="5" t="e">
        <f aca="false">BP52-BT52</f>
        <v>#REF!</v>
      </c>
      <c r="BY52" s="5" t="e">
        <f aca="false">BQ52-BU52</f>
        <v>#REF!</v>
      </c>
      <c r="BZ52" s="5" t="e">
        <f aca="false">BR52-BV52</f>
        <v>#REF!</v>
      </c>
      <c r="CA52" s="5" t="e">
        <f aca="false">BS52-BW52</f>
        <v>#REF!</v>
      </c>
      <c r="CB52" s="4" t="n">
        <v>45.1449509782303</v>
      </c>
      <c r="CC52" s="4" t="n">
        <v>47.4947557118723</v>
      </c>
      <c r="CD52" s="4" t="n">
        <v>9.80926724137931</v>
      </c>
      <c r="CE52" s="4" t="n">
        <v>14.8517180452132</v>
      </c>
      <c r="CF52" s="4" t="e">
        <f aca="false">BH52-CB52</f>
        <v>#REF!</v>
      </c>
      <c r="CG52" s="4" t="e">
        <f aca="false">BI52-CC52</f>
        <v>#REF!</v>
      </c>
      <c r="CH52" s="4" t="e">
        <f aca="false">BJ52-CD52</f>
        <v>#REF!</v>
      </c>
      <c r="CI52" s="4" t="e">
        <f aca="false">BK52-CE52</f>
        <v>#REF!</v>
      </c>
      <c r="CK52" s="4" t="n">
        <v>5.81133333333333</v>
      </c>
      <c r="CL52" s="4" t="n">
        <v>5.83690476190476</v>
      </c>
      <c r="CM52" s="4" t="n">
        <v>3.625</v>
      </c>
      <c r="CN52" s="4" t="n">
        <v>5.22333333333333</v>
      </c>
      <c r="CP52" s="4" t="n">
        <v>18.5</v>
      </c>
      <c r="CQ52" s="4" t="n">
        <v>21.25</v>
      </c>
      <c r="CR52" s="4" t="n">
        <v>15.7857142857143</v>
      </c>
      <c r="CS52" s="4" t="n">
        <v>15.5714285714286</v>
      </c>
      <c r="CU52" s="4" t="n">
        <v>40.2461853031329</v>
      </c>
      <c r="CV52" s="4" t="n">
        <v>39.6979032097784</v>
      </c>
      <c r="CW52" s="4" t="n">
        <v>37.5</v>
      </c>
      <c r="CX52" s="4" t="n">
        <v>39.0686892661348</v>
      </c>
      <c r="CZ52" s="4" t="n">
        <v>10.52</v>
      </c>
      <c r="DA52" s="4" t="n">
        <v>9.1</v>
      </c>
      <c r="DB52" s="4" t="n">
        <v>8.9</v>
      </c>
      <c r="DE52" s="4" t="n">
        <v>6.68</v>
      </c>
      <c r="DF52" s="4" t="n">
        <v>6.85</v>
      </c>
      <c r="DG52" s="4" t="n">
        <v>5</v>
      </c>
      <c r="DJ52" s="4" t="n">
        <v>14.2857142857143</v>
      </c>
      <c r="DK52" s="4" t="n">
        <v>12.75</v>
      </c>
      <c r="DL52" s="4" t="n">
        <v>14.7142857142857</v>
      </c>
      <c r="DM52" s="4" t="n">
        <v>18.2142857142857</v>
      </c>
      <c r="DO52" s="4" t="n">
        <v>114.142857142857</v>
      </c>
      <c r="DP52" s="4" t="n">
        <v>106.083333333333</v>
      </c>
      <c r="DQ52" s="4" t="n">
        <v>95.9285714285714</v>
      </c>
      <c r="DR52" s="4" t="n">
        <v>118.5</v>
      </c>
      <c r="DS52" s="1" t="s">
        <v>95</v>
      </c>
    </row>
    <row r="53" customFormat="false" ht="12.75" hidden="false" customHeight="false" outlineLevel="0" collapsed="false">
      <c r="A53" s="15" t="n">
        <v>51</v>
      </c>
      <c r="B53" s="16" t="s">
        <v>96</v>
      </c>
      <c r="C53" s="16" t="s">
        <v>96</v>
      </c>
      <c r="D53" s="17" t="n">
        <v>2.7636336</v>
      </c>
      <c r="E53" s="17" t="n">
        <v>2.61834885</v>
      </c>
      <c r="F53" s="17" t="n">
        <v>1.44996903409091</v>
      </c>
      <c r="G53" s="17" t="n">
        <v>3.56315203125</v>
      </c>
      <c r="H53" s="18" t="n">
        <v>1.10456997749505</v>
      </c>
      <c r="I53" s="18" t="n">
        <v>1.05394467554813</v>
      </c>
      <c r="J53" s="18" t="n">
        <v>0.523430130919474</v>
      </c>
      <c r="K53" s="18" t="n">
        <v>1.42596381266709</v>
      </c>
      <c r="L53" s="19" t="n">
        <v>12.7142857142857</v>
      </c>
      <c r="M53" s="19" t="n">
        <v>21.4166666666667</v>
      </c>
      <c r="N53" s="19" t="n">
        <v>15.5714285714286</v>
      </c>
      <c r="O53" s="19" t="n">
        <v>19.3571428571429</v>
      </c>
      <c r="P53" s="19" t="n">
        <v>5.12966666666667</v>
      </c>
      <c r="Q53" s="19" t="n">
        <v>4.92818181818182</v>
      </c>
      <c r="R53" s="19" t="n">
        <v>4.1375</v>
      </c>
      <c r="S53" s="19" t="n">
        <v>5.40444444444445</v>
      </c>
      <c r="T53" s="19" t="n">
        <v>39.9680325747614</v>
      </c>
      <c r="U53" s="19" t="n">
        <v>40.2522633891251</v>
      </c>
      <c r="V53" s="19" t="n">
        <v>36.0994006501422</v>
      </c>
      <c r="W53" s="19" t="n">
        <v>40.0197297269642</v>
      </c>
      <c r="BH53" s="6" t="e">
        <f aca="false">#REF!*#REF!/100</f>
        <v>#REF!</v>
      </c>
      <c r="BI53" s="6" t="e">
        <f aca="false">#REF!*#REF!/100</f>
        <v>#REF!</v>
      </c>
      <c r="BJ53" s="6" t="e">
        <f aca="false">#REF!*#REF!/100</f>
        <v>#REF!</v>
      </c>
      <c r="BK53" s="6" t="e">
        <f aca="false">#REF!*#REF!/100</f>
        <v>#REF!</v>
      </c>
      <c r="BL53" s="5" t="n">
        <v>22.113513062964</v>
      </c>
      <c r="BM53" s="5" t="n">
        <v>39.4735833538624</v>
      </c>
      <c r="BN53" s="5" t="n">
        <v>10.4790817000896</v>
      </c>
      <c r="BO53" s="5" t="n">
        <v>28.5478240774191</v>
      </c>
      <c r="BP53" s="5" t="n">
        <f aca="false">BL53*49950/1000000</f>
        <v>1.10456997749505</v>
      </c>
      <c r="BQ53" s="5" t="n">
        <f aca="false">BM53*26700/1000000</f>
        <v>1.05394467554813</v>
      </c>
      <c r="BR53" s="5" t="n">
        <f aca="false">BN53*49950/1000000</f>
        <v>0.523430130919474</v>
      </c>
      <c r="BS53" s="5" t="n">
        <f aca="false">BO53*49950/1000000</f>
        <v>1.42596381266709</v>
      </c>
      <c r="BT53" s="5" t="e">
        <f aca="false">D53*#REF!/100</f>
        <v>#REF!</v>
      </c>
      <c r="BU53" s="5" t="e">
        <f aca="false">E53*#REF!/100</f>
        <v>#REF!</v>
      </c>
      <c r="BV53" s="5" t="e">
        <f aca="false">F53*#REF!/100</f>
        <v>#REF!</v>
      </c>
      <c r="BW53" s="5" t="e">
        <f aca="false">G53*#REF!/100</f>
        <v>#REF!</v>
      </c>
      <c r="BX53" s="5" t="e">
        <f aca="false">BP53-BT53</f>
        <v>#REF!</v>
      </c>
      <c r="BY53" s="5" t="e">
        <f aca="false">BQ53-BU53</f>
        <v>#REF!</v>
      </c>
      <c r="BZ53" s="5" t="e">
        <f aca="false">BR53-BV53</f>
        <v>#REF!</v>
      </c>
      <c r="CA53" s="5" t="e">
        <f aca="false">BS53-BW53</f>
        <v>#REF!</v>
      </c>
      <c r="CB53" s="4" t="n">
        <v>22.113513062964</v>
      </c>
      <c r="CC53" s="4" t="n">
        <v>39.4735833538624</v>
      </c>
      <c r="CD53" s="4" t="n">
        <v>10.4790817000896</v>
      </c>
      <c r="CE53" s="4" t="n">
        <v>28.5478240774191</v>
      </c>
      <c r="CF53" s="4" t="e">
        <f aca="false">BH53-CB53</f>
        <v>#REF!</v>
      </c>
      <c r="CG53" s="4" t="e">
        <f aca="false">BI53-CC53</f>
        <v>#REF!</v>
      </c>
      <c r="CH53" s="4" t="e">
        <f aca="false">BJ53-CD53</f>
        <v>#REF!</v>
      </c>
      <c r="CI53" s="4" t="e">
        <f aca="false">BK53-CE53</f>
        <v>#REF!</v>
      </c>
      <c r="CK53" s="4" t="n">
        <v>5.12966666666667</v>
      </c>
      <c r="CL53" s="4" t="n">
        <v>4.92818181818182</v>
      </c>
      <c r="CM53" s="4" t="n">
        <v>4.1375</v>
      </c>
      <c r="CN53" s="4" t="n">
        <v>5.40444444444445</v>
      </c>
      <c r="CP53" s="4" t="n">
        <v>12.7142857142857</v>
      </c>
      <c r="CQ53" s="4" t="n">
        <v>21.4166666666667</v>
      </c>
      <c r="CR53" s="4" t="n">
        <v>15.5714285714286</v>
      </c>
      <c r="CS53" s="4" t="n">
        <v>19.3571428571429</v>
      </c>
      <c r="CU53" s="4" t="n">
        <v>39.9680325747614</v>
      </c>
      <c r="CV53" s="4" t="n">
        <v>40.2522633891251</v>
      </c>
      <c r="CW53" s="4" t="n">
        <v>36.0994006501422</v>
      </c>
      <c r="CX53" s="4" t="n">
        <v>40.0197297269642</v>
      </c>
      <c r="CZ53" s="4" t="n">
        <v>12.2</v>
      </c>
      <c r="DA53" s="4" t="n">
        <v>8.95</v>
      </c>
      <c r="DB53" s="4" t="n">
        <v>8.2</v>
      </c>
      <c r="DC53" s="4" t="n">
        <v>11.2</v>
      </c>
      <c r="DE53" s="4" t="n">
        <v>7.13</v>
      </c>
      <c r="DF53" s="4" t="n">
        <v>5.97</v>
      </c>
      <c r="DG53" s="4" t="n">
        <v>5.8</v>
      </c>
      <c r="DH53" s="4" t="n">
        <v>7.2</v>
      </c>
      <c r="DJ53" s="4" t="n">
        <v>13.6071428571429</v>
      </c>
      <c r="DK53" s="4" t="n">
        <v>12.0833333333333</v>
      </c>
      <c r="DL53" s="4" t="n">
        <v>14.3571428571429</v>
      </c>
      <c r="DM53" s="4" t="n">
        <v>16.5714285714286</v>
      </c>
      <c r="DO53" s="4" t="n">
        <v>106.857142857143</v>
      </c>
      <c r="DP53" s="4" t="n">
        <v>93.3333333333333</v>
      </c>
      <c r="DQ53" s="4" t="n">
        <v>83.5714285714286</v>
      </c>
      <c r="DR53" s="4" t="n">
        <v>112.440476190476</v>
      </c>
      <c r="DS53" s="1" t="s">
        <v>96</v>
      </c>
    </row>
    <row r="54" customFormat="false" ht="12.75" hidden="false" customHeight="false" outlineLevel="0" collapsed="false">
      <c r="A54" s="15" t="n">
        <v>52</v>
      </c>
      <c r="B54" s="16" t="s">
        <v>97</v>
      </c>
      <c r="C54" s="16" t="s">
        <v>97</v>
      </c>
      <c r="D54" s="17" t="n">
        <v>4.52186646428572</v>
      </c>
      <c r="E54" s="17" t="n">
        <v>3.14547036363636</v>
      </c>
      <c r="F54" s="17" t="n">
        <v>1.52116638655462</v>
      </c>
      <c r="G54" s="17" t="n">
        <v>2.77258178571429</v>
      </c>
      <c r="H54" s="18" t="n">
        <v>1.980756277451</v>
      </c>
      <c r="I54" s="18" t="n">
        <v>1.21038943728035</v>
      </c>
      <c r="J54" s="18" t="n">
        <v>0.559938465742935</v>
      </c>
      <c r="K54" s="18" t="n">
        <v>1.1974566101991</v>
      </c>
      <c r="L54" s="19" t="n">
        <v>17.5</v>
      </c>
      <c r="M54" s="19" t="n">
        <v>18.4</v>
      </c>
      <c r="N54" s="19" t="n">
        <v>15.7857142857143</v>
      </c>
      <c r="O54" s="19" t="n">
        <v>15.7857142857143</v>
      </c>
      <c r="P54" s="19" t="n">
        <v>5.447</v>
      </c>
      <c r="Q54" s="19" t="n">
        <v>5.39090909090909</v>
      </c>
      <c r="R54" s="19" t="n">
        <v>4.0875</v>
      </c>
      <c r="S54" s="19" t="n">
        <v>4.925</v>
      </c>
      <c r="T54" s="19" t="n">
        <v>43.8039533695935</v>
      </c>
      <c r="U54" s="19" t="n">
        <v>38.4803955323574</v>
      </c>
      <c r="V54" s="19" t="n">
        <v>36.8098105961421</v>
      </c>
      <c r="W54" s="19" t="n">
        <v>43.1892258821358</v>
      </c>
      <c r="BH54" s="6" t="e">
        <f aca="false">#REF!*#REF!/100</f>
        <v>#REF!</v>
      </c>
      <c r="BI54" s="6" t="e">
        <f aca="false">#REF!*#REF!/100</f>
        <v>#REF!</v>
      </c>
      <c r="BJ54" s="6" t="e">
        <f aca="false">#REF!*#REF!/100</f>
        <v>#REF!</v>
      </c>
      <c r="BK54" s="6" t="e">
        <f aca="false">#REF!*#REF!/100</f>
        <v>#REF!</v>
      </c>
      <c r="BL54" s="5" t="n">
        <v>39.6547803293493</v>
      </c>
      <c r="BM54" s="5" t="n">
        <v>45.3329377258559</v>
      </c>
      <c r="BN54" s="5" t="n">
        <v>11.2099792941529</v>
      </c>
      <c r="BO54" s="5" t="n">
        <v>23.9731053092913</v>
      </c>
      <c r="BP54" s="5" t="n">
        <f aca="false">BL54*49950/1000000</f>
        <v>1.980756277451</v>
      </c>
      <c r="BQ54" s="5" t="n">
        <f aca="false">BM54*26700/1000000</f>
        <v>1.21038943728035</v>
      </c>
      <c r="BR54" s="5" t="n">
        <f aca="false">BN54*49950/1000000</f>
        <v>0.559938465742935</v>
      </c>
      <c r="BS54" s="5" t="n">
        <f aca="false">BO54*49950/1000000</f>
        <v>1.1974566101991</v>
      </c>
      <c r="BT54" s="5" t="e">
        <f aca="false">D54*#REF!/100</f>
        <v>#REF!</v>
      </c>
      <c r="BU54" s="5" t="e">
        <f aca="false">E54*#REF!/100</f>
        <v>#REF!</v>
      </c>
      <c r="BV54" s="5" t="e">
        <f aca="false">F54*#REF!/100</f>
        <v>#REF!</v>
      </c>
      <c r="BW54" s="5" t="e">
        <f aca="false">G54*#REF!/100</f>
        <v>#REF!</v>
      </c>
      <c r="BX54" s="5" t="e">
        <f aca="false">BP54-BT54</f>
        <v>#REF!</v>
      </c>
      <c r="BY54" s="5" t="e">
        <f aca="false">BQ54-BU54</f>
        <v>#REF!</v>
      </c>
      <c r="BZ54" s="5" t="e">
        <f aca="false">BR54-BV54</f>
        <v>#REF!</v>
      </c>
      <c r="CA54" s="5" t="e">
        <f aca="false">BS54-BW54</f>
        <v>#REF!</v>
      </c>
      <c r="CB54" s="4" t="n">
        <v>39.6547803293493</v>
      </c>
      <c r="CC54" s="4" t="n">
        <v>45.3329377258559</v>
      </c>
      <c r="CD54" s="4" t="n">
        <v>11.2099792941529</v>
      </c>
      <c r="CE54" s="4" t="n">
        <v>23.9731053092913</v>
      </c>
      <c r="CF54" s="4" t="e">
        <f aca="false">BH54-CB54</f>
        <v>#REF!</v>
      </c>
      <c r="CG54" s="4" t="e">
        <f aca="false">BI54-CC54</f>
        <v>#REF!</v>
      </c>
      <c r="CH54" s="4" t="e">
        <f aca="false">BJ54-CD54</f>
        <v>#REF!</v>
      </c>
      <c r="CI54" s="4" t="e">
        <f aca="false">BK54-CE54</f>
        <v>#REF!</v>
      </c>
      <c r="CK54" s="4" t="n">
        <v>5.447</v>
      </c>
      <c r="CL54" s="4" t="n">
        <v>5.39090909090909</v>
      </c>
      <c r="CM54" s="4" t="n">
        <v>4.0875</v>
      </c>
      <c r="CN54" s="4" t="n">
        <v>4.925</v>
      </c>
      <c r="CP54" s="4" t="n">
        <v>17.5</v>
      </c>
      <c r="CQ54" s="4" t="n">
        <v>18.4</v>
      </c>
      <c r="CR54" s="4" t="n">
        <v>15.7857142857143</v>
      </c>
      <c r="CS54" s="4" t="n">
        <v>15.7857142857143</v>
      </c>
      <c r="CU54" s="4" t="n">
        <v>43.8039533695935</v>
      </c>
      <c r="CV54" s="4" t="n">
        <v>38.4803955323574</v>
      </c>
      <c r="CW54" s="4" t="n">
        <v>36.8098105961421</v>
      </c>
      <c r="CX54" s="4" t="n">
        <v>43.1892258821358</v>
      </c>
      <c r="CZ54" s="4" t="n">
        <v>10.44</v>
      </c>
      <c r="DA54" s="4" t="n">
        <v>10.18</v>
      </c>
      <c r="DB54" s="4" t="n">
        <v>7.5</v>
      </c>
      <c r="DC54" s="4" t="n">
        <v>8.7</v>
      </c>
      <c r="DE54" s="4" t="n">
        <v>7.6</v>
      </c>
      <c r="DF54" s="4" t="n">
        <v>6.74</v>
      </c>
      <c r="DG54" s="4" t="n">
        <v>5.9</v>
      </c>
      <c r="DH54" s="4" t="n">
        <v>7.3</v>
      </c>
      <c r="DJ54" s="4" t="n">
        <v>14.1071428571429</v>
      </c>
      <c r="DK54" s="4" t="n">
        <v>11.8333333333333</v>
      </c>
      <c r="DL54" s="4" t="n">
        <v>13.9285714285714</v>
      </c>
      <c r="DM54" s="4" t="n">
        <v>16.6428571428571</v>
      </c>
      <c r="DO54" s="4" t="n">
        <v>110.035714285714</v>
      </c>
      <c r="DP54" s="4" t="n">
        <v>94</v>
      </c>
      <c r="DQ54" s="4" t="n">
        <v>83.1428571428571</v>
      </c>
      <c r="DR54" s="4" t="n">
        <v>116.928571428571</v>
      </c>
      <c r="DS54" s="1" t="s">
        <v>97</v>
      </c>
    </row>
    <row r="55" customFormat="false" ht="12.75" hidden="false" customHeight="false" outlineLevel="0" collapsed="false">
      <c r="A55" s="15" t="n">
        <v>53</v>
      </c>
      <c r="B55" s="16" t="s">
        <v>98</v>
      </c>
      <c r="C55" s="16" t="s">
        <v>98</v>
      </c>
      <c r="D55" s="17" t="n">
        <v>3.03593721428571</v>
      </c>
      <c r="E55" s="17" t="n">
        <v>2.4779302125</v>
      </c>
      <c r="F55" s="17" t="n">
        <v>1.0577953125</v>
      </c>
      <c r="G55" s="17"/>
      <c r="H55" s="18" t="n">
        <v>1.26546655599262</v>
      </c>
      <c r="I55" s="18" t="n">
        <v>1.00193385685743</v>
      </c>
      <c r="J55" s="18" t="n">
        <v>0.398167791226185</v>
      </c>
      <c r="K55" s="18"/>
      <c r="L55" s="19" t="n">
        <v>13.3690476190476</v>
      </c>
      <c r="M55" s="19" t="n">
        <v>18.4</v>
      </c>
      <c r="N55" s="19" t="n">
        <v>17.1428571428571</v>
      </c>
      <c r="O55" s="19"/>
      <c r="P55" s="19" t="n">
        <v>5.12833333333333</v>
      </c>
      <c r="Q55" s="19" t="n">
        <v>4.5875</v>
      </c>
      <c r="R55" s="19" t="n">
        <v>3.725</v>
      </c>
      <c r="S55" s="19"/>
      <c r="T55" s="19" t="n">
        <v>41.6828961428424</v>
      </c>
      <c r="U55" s="19" t="n">
        <v>40.4343048808698</v>
      </c>
      <c r="V55" s="19" t="n">
        <v>37.6412890585753</v>
      </c>
      <c r="W55" s="19"/>
      <c r="BH55" s="6" t="e">
        <f aca="false">#REF!*#REF!/100</f>
        <v>#REF!</v>
      </c>
      <c r="BI55" s="6" t="e">
        <f aca="false">#REF!*#REF!/100</f>
        <v>#REF!</v>
      </c>
      <c r="BJ55" s="6" t="e">
        <f aca="false">#REF!*#REF!/100</f>
        <v>#REF!</v>
      </c>
      <c r="BK55" s="6" t="e">
        <f aca="false">#REF!*#REF!/100</f>
        <v>#REF!</v>
      </c>
      <c r="BL55" s="5" t="n">
        <v>25.334665785638</v>
      </c>
      <c r="BM55" s="5" t="n">
        <v>37.5256126163833</v>
      </c>
      <c r="BN55" s="5" t="n">
        <v>7.97132715167538</v>
      </c>
      <c r="BO55" s="5" t="n">
        <v>0</v>
      </c>
      <c r="BP55" s="5" t="n">
        <f aca="false">BL55*49950/1000000</f>
        <v>1.26546655599262</v>
      </c>
      <c r="BQ55" s="5" t="n">
        <f aca="false">BM55*26700/1000000</f>
        <v>1.00193385685743</v>
      </c>
      <c r="BR55" s="5" t="n">
        <f aca="false">BN55*49950/1000000</f>
        <v>0.398167791226185</v>
      </c>
      <c r="BS55" s="5" t="n">
        <f aca="false">BO55*49950/1000000</f>
        <v>0</v>
      </c>
      <c r="BT55" s="5" t="e">
        <f aca="false">D55*#REF!/100</f>
        <v>#REF!</v>
      </c>
      <c r="BU55" s="5" t="e">
        <f aca="false">E55*#REF!/100</f>
        <v>#REF!</v>
      </c>
      <c r="BV55" s="5" t="e">
        <f aca="false">F55*#REF!/100</f>
        <v>#REF!</v>
      </c>
      <c r="BW55" s="5" t="e">
        <f aca="false">G55*#REF!/100</f>
        <v>#REF!</v>
      </c>
      <c r="BX55" s="5" t="e">
        <f aca="false">BP55-BT55</f>
        <v>#REF!</v>
      </c>
      <c r="BY55" s="5" t="e">
        <f aca="false">BQ55-BU55</f>
        <v>#REF!</v>
      </c>
      <c r="BZ55" s="5" t="e">
        <f aca="false">BR55-BV55</f>
        <v>#REF!</v>
      </c>
      <c r="CA55" s="5" t="e">
        <f aca="false">BS55-BW55</f>
        <v>#REF!</v>
      </c>
      <c r="CB55" s="4" t="n">
        <v>25.334665785638</v>
      </c>
      <c r="CC55" s="4" t="n">
        <v>37.5256126163833</v>
      </c>
      <c r="CD55" s="4" t="n">
        <v>7.97132715167538</v>
      </c>
      <c r="CF55" s="4" t="e">
        <f aca="false">BH55-CB55</f>
        <v>#REF!</v>
      </c>
      <c r="CG55" s="4" t="e">
        <f aca="false">BI55-CC55</f>
        <v>#REF!</v>
      </c>
      <c r="CH55" s="4" t="e">
        <f aca="false">BJ55-CD55</f>
        <v>#REF!</v>
      </c>
      <c r="CI55" s="4" t="e">
        <f aca="false">BK55-CE55</f>
        <v>#REF!</v>
      </c>
      <c r="CK55" s="4" t="n">
        <v>5.12833333333333</v>
      </c>
      <c r="CL55" s="4" t="n">
        <v>4.5875</v>
      </c>
      <c r="CM55" s="4" t="n">
        <v>3.725</v>
      </c>
      <c r="CP55" s="4" t="n">
        <v>13.3690476190476</v>
      </c>
      <c r="CQ55" s="4" t="n">
        <v>18.4</v>
      </c>
      <c r="CR55" s="4" t="n">
        <v>17.1428571428571</v>
      </c>
      <c r="CU55" s="4" t="n">
        <v>41.6828961428424</v>
      </c>
      <c r="CV55" s="4" t="n">
        <v>40.4343048808698</v>
      </c>
      <c r="CW55" s="4" t="n">
        <v>37.6412890585753</v>
      </c>
      <c r="CZ55" s="4" t="n">
        <v>10.47</v>
      </c>
      <c r="DA55" s="4" t="n">
        <v>9.7</v>
      </c>
      <c r="DB55" s="4" t="n">
        <v>7.6</v>
      </c>
      <c r="DE55" s="4" t="n">
        <v>6.31</v>
      </c>
      <c r="DF55" s="4" t="n">
        <v>7.7</v>
      </c>
      <c r="DG55" s="4" t="n">
        <v>5.2</v>
      </c>
      <c r="DJ55" s="4" t="n">
        <v>13.9285714285714</v>
      </c>
      <c r="DK55" s="4" t="n">
        <v>12.4</v>
      </c>
      <c r="DL55" s="4" t="n">
        <v>13.8571428571429</v>
      </c>
      <c r="DO55" s="4" t="n">
        <v>108.785714285714</v>
      </c>
      <c r="DP55" s="4" t="n">
        <v>97.2</v>
      </c>
      <c r="DQ55" s="4" t="n">
        <v>84.5</v>
      </c>
    </row>
    <row r="56" customFormat="false" ht="12.75" hidden="false" customHeight="false" outlineLevel="0" collapsed="false">
      <c r="A56" s="15" t="n">
        <v>54</v>
      </c>
      <c r="B56" s="16" t="s">
        <v>99</v>
      </c>
      <c r="C56" s="16" t="s">
        <v>99</v>
      </c>
      <c r="D56" s="17" t="n">
        <v>2.575755</v>
      </c>
      <c r="E56" s="17" t="n">
        <v>2.70257011636364</v>
      </c>
      <c r="F56" s="17" t="n">
        <v>1.30423965517241</v>
      </c>
      <c r="G56" s="17" t="n">
        <v>4.22989938920455</v>
      </c>
      <c r="H56" s="18" t="n">
        <v>1.01028688251619</v>
      </c>
      <c r="I56" s="18" t="n">
        <v>0.959079565986553</v>
      </c>
      <c r="J56" s="18" t="n">
        <v>0.460868930984796</v>
      </c>
      <c r="K56" s="18" t="n">
        <v>1.72385192697302</v>
      </c>
      <c r="L56" s="19" t="n">
        <v>10.2857142857143</v>
      </c>
      <c r="M56" s="19" t="n">
        <v>20.45</v>
      </c>
      <c r="N56" s="19" t="n">
        <v>14.0714285714286</v>
      </c>
      <c r="O56" s="19" t="n">
        <v>13.9285714285714</v>
      </c>
      <c r="P56" s="19" t="n">
        <v>4.782</v>
      </c>
      <c r="Q56" s="19" t="n">
        <v>6.28045454545455</v>
      </c>
      <c r="R56" s="19" t="n">
        <v>3.875</v>
      </c>
      <c r="S56" s="19" t="n">
        <v>4.53774509803922</v>
      </c>
      <c r="T56" s="19" t="n">
        <v>39.222941720629</v>
      </c>
      <c r="U56" s="19" t="n">
        <v>35.4876848589229</v>
      </c>
      <c r="V56" s="19" t="n">
        <v>35.3362151777137</v>
      </c>
      <c r="W56" s="19" t="n">
        <v>40.7539699732006</v>
      </c>
      <c r="BH56" s="6" t="e">
        <f aca="false">#REF!*#REF!/100</f>
        <v>#REF!</v>
      </c>
      <c r="BI56" s="6" t="e">
        <f aca="false">#REF!*#REF!/100</f>
        <v>#REF!</v>
      </c>
      <c r="BJ56" s="6" t="e">
        <f aca="false">#REF!*#REF!/100</f>
        <v>#REF!</v>
      </c>
      <c r="BK56" s="6" t="e">
        <f aca="false">#REF!*#REF!/100</f>
        <v>#REF!</v>
      </c>
      <c r="BL56" s="5" t="n">
        <v>20.2259636139377</v>
      </c>
      <c r="BM56" s="5" t="n">
        <v>35.920582995751</v>
      </c>
      <c r="BN56" s="5" t="n">
        <v>9.22660522492084</v>
      </c>
      <c r="BO56" s="5" t="n">
        <v>34.5115500895499</v>
      </c>
      <c r="BP56" s="5" t="n">
        <f aca="false">BL56*49950/1000000</f>
        <v>1.01028688251619</v>
      </c>
      <c r="BQ56" s="5" t="n">
        <f aca="false">BM56*26700/1000000</f>
        <v>0.959079565986553</v>
      </c>
      <c r="BR56" s="5" t="n">
        <f aca="false">BN56*49950/1000000</f>
        <v>0.460868930984796</v>
      </c>
      <c r="BS56" s="5" t="n">
        <f aca="false">BO56*49950/1000000</f>
        <v>1.72385192697302</v>
      </c>
      <c r="BT56" s="5" t="e">
        <f aca="false">D56*#REF!/100</f>
        <v>#REF!</v>
      </c>
      <c r="BU56" s="5" t="e">
        <f aca="false">E56*#REF!/100</f>
        <v>#REF!</v>
      </c>
      <c r="BV56" s="5" t="e">
        <f aca="false">F56*#REF!/100</f>
        <v>#REF!</v>
      </c>
      <c r="BW56" s="5" t="e">
        <f aca="false">G56*#REF!/100</f>
        <v>#REF!</v>
      </c>
      <c r="BX56" s="5" t="e">
        <f aca="false">BP56-BT56</f>
        <v>#REF!</v>
      </c>
      <c r="BY56" s="5" t="e">
        <f aca="false">BQ56-BU56</f>
        <v>#REF!</v>
      </c>
      <c r="BZ56" s="5" t="e">
        <f aca="false">BR56-BV56</f>
        <v>#REF!</v>
      </c>
      <c r="CA56" s="5" t="e">
        <f aca="false">BS56-BW56</f>
        <v>#REF!</v>
      </c>
      <c r="CB56" s="4" t="n">
        <v>20.2259636139377</v>
      </c>
      <c r="CC56" s="4" t="n">
        <v>35.920582995751</v>
      </c>
      <c r="CD56" s="4" t="n">
        <v>9.22660522492084</v>
      </c>
      <c r="CE56" s="4" t="n">
        <v>34.5115500895499</v>
      </c>
      <c r="CF56" s="4" t="e">
        <f aca="false">BH56-CB56</f>
        <v>#REF!</v>
      </c>
      <c r="CG56" s="4" t="e">
        <f aca="false">BI56-CC56</f>
        <v>#REF!</v>
      </c>
      <c r="CH56" s="4" t="e">
        <f aca="false">BJ56-CD56</f>
        <v>#REF!</v>
      </c>
      <c r="CI56" s="4" t="e">
        <f aca="false">BK56-CE56</f>
        <v>#REF!</v>
      </c>
      <c r="CK56" s="4" t="n">
        <v>4.782</v>
      </c>
      <c r="CL56" s="4" t="n">
        <v>6.28045454545455</v>
      </c>
      <c r="CM56" s="4" t="n">
        <v>3.875</v>
      </c>
      <c r="CN56" s="4" t="n">
        <v>4.53774509803922</v>
      </c>
      <c r="CP56" s="4" t="n">
        <v>10.2857142857143</v>
      </c>
      <c r="CQ56" s="4" t="n">
        <v>20.45</v>
      </c>
      <c r="CR56" s="4" t="n">
        <v>14.0714285714286</v>
      </c>
      <c r="CS56" s="4" t="n">
        <v>13.9285714285714</v>
      </c>
      <c r="CU56" s="4" t="n">
        <v>39.222941720629</v>
      </c>
      <c r="CV56" s="4" t="n">
        <v>35.4876848589229</v>
      </c>
      <c r="CW56" s="4" t="n">
        <v>35.3362151777137</v>
      </c>
      <c r="CX56" s="4" t="n">
        <v>40.7539699732006</v>
      </c>
      <c r="CZ56" s="4" t="n">
        <v>12.18</v>
      </c>
      <c r="DA56" s="4" t="n">
        <v>11.68</v>
      </c>
      <c r="DB56" s="4" t="n">
        <v>9.1</v>
      </c>
      <c r="DC56" s="4" t="n">
        <v>9.7</v>
      </c>
      <c r="DE56" s="4" t="n">
        <v>6.84</v>
      </c>
      <c r="DF56" s="4" t="n">
        <v>7.07</v>
      </c>
      <c r="DG56" s="4" t="n">
        <v>5.8</v>
      </c>
      <c r="DH56" s="4" t="n">
        <v>7.1</v>
      </c>
      <c r="DJ56" s="4" t="n">
        <v>11.3428571428571</v>
      </c>
      <c r="DK56" s="4" t="n">
        <v>11.3833333333333</v>
      </c>
      <c r="DL56" s="4" t="n">
        <v>13</v>
      </c>
      <c r="DM56" s="4" t="n">
        <v>18.2857142857143</v>
      </c>
      <c r="DO56" s="4" t="n">
        <v>105.014285714286</v>
      </c>
      <c r="DP56" s="4" t="n">
        <v>93.55</v>
      </c>
      <c r="DQ56" s="4" t="n">
        <v>90.1428571428571</v>
      </c>
      <c r="DR56" s="4" t="n">
        <v>117.071428571429</v>
      </c>
      <c r="DS56" s="1" t="s">
        <v>99</v>
      </c>
    </row>
    <row r="57" customFormat="false" ht="12.75" hidden="false" customHeight="false" outlineLevel="0" collapsed="false">
      <c r="A57" s="15" t="n">
        <v>55</v>
      </c>
      <c r="B57" s="16" t="s">
        <v>100</v>
      </c>
      <c r="C57" s="16" t="s">
        <v>100</v>
      </c>
      <c r="D57" s="17" t="n">
        <v>3.409711875</v>
      </c>
      <c r="E57" s="17" t="n">
        <v>2.30481342</v>
      </c>
      <c r="F57" s="17" t="n">
        <v>1.17702376847291</v>
      </c>
      <c r="G57" s="17" t="n">
        <v>3.2412555</v>
      </c>
      <c r="H57" s="18" t="n">
        <v>1.419370875</v>
      </c>
      <c r="I57" s="18" t="n">
        <v>0.86842077075</v>
      </c>
      <c r="J57" s="18" t="n">
        <v>0.458705362252384</v>
      </c>
      <c r="K57" s="18" t="n">
        <v>1.36603760212596</v>
      </c>
      <c r="L57" s="19" t="n">
        <v>13.3428571428571</v>
      </c>
      <c r="M57" s="19" t="n">
        <v>21</v>
      </c>
      <c r="N57" s="19" t="n">
        <v>16</v>
      </c>
      <c r="O57" s="19" t="n">
        <v>19</v>
      </c>
      <c r="P57" s="19" t="n">
        <v>5.13785714285714</v>
      </c>
      <c r="Q57" s="19" t="n">
        <v>5.15666666666667</v>
      </c>
      <c r="R57" s="19" t="n">
        <v>3.6875</v>
      </c>
      <c r="S57" s="19" t="n">
        <v>4.34</v>
      </c>
      <c r="T57" s="19" t="n">
        <v>41.6272965879265</v>
      </c>
      <c r="U57" s="19" t="n">
        <v>37.6785714285714</v>
      </c>
      <c r="V57" s="19" t="n">
        <v>38.9716312056738</v>
      </c>
      <c r="W57" s="19" t="n">
        <v>42.1453230739125</v>
      </c>
      <c r="BH57" s="6" t="e">
        <f aca="false">#REF!*#REF!/100</f>
        <v>#REF!</v>
      </c>
      <c r="BI57" s="6" t="e">
        <f aca="false">#REF!*#REF!/100</f>
        <v>#REF!</v>
      </c>
      <c r="BJ57" s="6" t="e">
        <f aca="false">#REF!*#REF!/100</f>
        <v>#REF!</v>
      </c>
      <c r="BK57" s="6" t="e">
        <f aca="false">#REF!*#REF!/100</f>
        <v>#REF!</v>
      </c>
      <c r="BL57" s="5" t="n">
        <v>28.4158333333333</v>
      </c>
      <c r="BM57" s="5" t="n">
        <v>32.5251225</v>
      </c>
      <c r="BN57" s="5" t="n">
        <v>9.18329053558327</v>
      </c>
      <c r="BO57" s="5" t="n">
        <v>27.3481001426618</v>
      </c>
      <c r="BP57" s="5" t="n">
        <f aca="false">BL57*49950/1000000</f>
        <v>1.419370875</v>
      </c>
      <c r="BQ57" s="5" t="n">
        <f aca="false">BM57*26700/1000000</f>
        <v>0.86842077075</v>
      </c>
      <c r="BR57" s="5" t="n">
        <f aca="false">BN57*49950/1000000</f>
        <v>0.458705362252385</v>
      </c>
      <c r="BS57" s="5" t="n">
        <f aca="false">BO57*49950/1000000</f>
        <v>1.36603760212596</v>
      </c>
      <c r="BT57" s="5" t="e">
        <f aca="false">D57*#REF!/100</f>
        <v>#REF!</v>
      </c>
      <c r="BU57" s="5" t="e">
        <f aca="false">E57*#REF!/100</f>
        <v>#REF!</v>
      </c>
      <c r="BV57" s="5" t="e">
        <f aca="false">F57*#REF!/100</f>
        <v>#REF!</v>
      </c>
      <c r="BW57" s="5" t="e">
        <f aca="false">G57*#REF!/100</f>
        <v>#REF!</v>
      </c>
      <c r="BX57" s="5" t="e">
        <f aca="false">BP57-BT57</f>
        <v>#REF!</v>
      </c>
      <c r="BY57" s="5" t="e">
        <f aca="false">BQ57-BU57</f>
        <v>#REF!</v>
      </c>
      <c r="BZ57" s="5" t="e">
        <f aca="false">BR57-BV57</f>
        <v>#REF!</v>
      </c>
      <c r="CA57" s="5" t="e">
        <f aca="false">BS57-BW57</f>
        <v>#REF!</v>
      </c>
      <c r="CB57" s="4" t="n">
        <v>28.4158333333333</v>
      </c>
      <c r="CC57" s="4" t="n">
        <v>32.5251225</v>
      </c>
      <c r="CD57" s="4" t="n">
        <v>9.18329053558327</v>
      </c>
      <c r="CE57" s="4" t="n">
        <v>27.3481001426618</v>
      </c>
      <c r="CF57" s="4" t="e">
        <f aca="false">BH57-CB57</f>
        <v>#REF!</v>
      </c>
      <c r="CG57" s="4" t="e">
        <f aca="false">BI57-CC57</f>
        <v>#REF!</v>
      </c>
      <c r="CH57" s="4" t="e">
        <f aca="false">BJ57-CD57</f>
        <v>#REF!</v>
      </c>
      <c r="CI57" s="4" t="e">
        <f aca="false">BK57-CE57</f>
        <v>#REF!</v>
      </c>
      <c r="CK57" s="4" t="n">
        <v>5.13785714285714</v>
      </c>
      <c r="CL57" s="4" t="n">
        <v>5.15666666666667</v>
      </c>
      <c r="CM57" s="4" t="n">
        <v>3.6875</v>
      </c>
      <c r="CN57" s="4" t="n">
        <v>4.34</v>
      </c>
      <c r="CP57" s="4" t="n">
        <v>13.3428571428571</v>
      </c>
      <c r="CQ57" s="4" t="n">
        <v>21</v>
      </c>
      <c r="CR57" s="4" t="n">
        <v>16</v>
      </c>
      <c r="CS57" s="4" t="n">
        <v>19</v>
      </c>
      <c r="CU57" s="4" t="n">
        <v>41.6272965879265</v>
      </c>
      <c r="CV57" s="4" t="n">
        <v>37.6785714285714</v>
      </c>
      <c r="CW57" s="4" t="n">
        <v>38.9716312056738</v>
      </c>
      <c r="CX57" s="4" t="n">
        <v>42.1453230739125</v>
      </c>
      <c r="CZ57" s="4" t="n">
        <v>9.56</v>
      </c>
      <c r="DA57" s="4" t="n">
        <v>9.5</v>
      </c>
      <c r="DB57" s="4" t="n">
        <v>8.6</v>
      </c>
      <c r="DC57" s="4" t="n">
        <v>7.5</v>
      </c>
      <c r="DE57" s="4" t="n">
        <v>6.78</v>
      </c>
      <c r="DF57" s="4" t="n">
        <v>6.76</v>
      </c>
      <c r="DG57" s="4" t="n">
        <v>6.4</v>
      </c>
      <c r="DH57" s="4" t="n">
        <v>6.2</v>
      </c>
      <c r="DJ57" s="4" t="n">
        <v>14.3875</v>
      </c>
      <c r="DK57" s="4" t="n">
        <v>13.3333333333333</v>
      </c>
      <c r="DL57" s="4" t="n">
        <v>14.3571428571429</v>
      </c>
      <c r="DM57" s="4" t="n">
        <v>17.2142857142857</v>
      </c>
      <c r="DO57" s="4" t="n">
        <v>105.460714285714</v>
      </c>
      <c r="DP57" s="4" t="n">
        <v>94.3333333333333</v>
      </c>
      <c r="DQ57" s="4" t="n">
        <v>89.7857142857143</v>
      </c>
      <c r="DR57" s="4" t="n">
        <v>113.214285714286</v>
      </c>
      <c r="DS57" s="1" t="s">
        <v>100</v>
      </c>
    </row>
    <row r="58" customFormat="false" ht="12.75" hidden="false" customHeight="false" outlineLevel="0" collapsed="false">
      <c r="A58" s="15" t="n">
        <v>56</v>
      </c>
      <c r="B58" s="16" t="s">
        <v>101</v>
      </c>
      <c r="C58" s="16" t="s">
        <v>101</v>
      </c>
      <c r="D58" s="17" t="n">
        <v>3.4752546</v>
      </c>
      <c r="E58" s="17" t="n">
        <v>3.116043525</v>
      </c>
      <c r="F58" s="17" t="n">
        <v>2.00876158536585</v>
      </c>
      <c r="G58" s="17" t="n">
        <v>2.795535</v>
      </c>
      <c r="H58" s="18" t="n">
        <v>1.45327135628471</v>
      </c>
      <c r="I58" s="18" t="n">
        <v>1.30509832277275</v>
      </c>
      <c r="J58" s="18" t="n">
        <v>0.792545330156755</v>
      </c>
      <c r="K58" s="18" t="n">
        <v>1.19854865277406</v>
      </c>
      <c r="L58" s="19" t="n">
        <v>11.7857142857143</v>
      </c>
      <c r="M58" s="19" t="n">
        <v>19.4166666666667</v>
      </c>
      <c r="N58" s="19" t="n">
        <v>13.2142857142857</v>
      </c>
      <c r="O58" s="19" t="n">
        <v>14.7857142857143</v>
      </c>
      <c r="P58" s="19" t="n">
        <v>5.64433333333333</v>
      </c>
      <c r="Q58" s="19" t="n">
        <v>6.64888888888889</v>
      </c>
      <c r="R58" s="19" t="n">
        <v>4.85</v>
      </c>
      <c r="S58" s="19" t="n">
        <v>5.64676470588235</v>
      </c>
      <c r="T58" s="19" t="n">
        <v>41.8176946311995</v>
      </c>
      <c r="U58" s="19" t="n">
        <v>41.8831865569897</v>
      </c>
      <c r="V58" s="19" t="n">
        <v>39.4544248521364</v>
      </c>
      <c r="W58" s="19" t="n">
        <v>42.8736772308006</v>
      </c>
      <c r="BH58" s="6" t="e">
        <f aca="false">#REF!*#REF!/100</f>
        <v>#REF!</v>
      </c>
      <c r="BI58" s="6" t="e">
        <f aca="false">#REF!*#REF!/100</f>
        <v>#REF!</v>
      </c>
      <c r="BJ58" s="6" t="e">
        <f aca="false">#REF!*#REF!/100</f>
        <v>#REF!</v>
      </c>
      <c r="BK58" s="6" t="e">
        <f aca="false">#REF!*#REF!/100</f>
        <v>#REF!</v>
      </c>
      <c r="BL58" s="5" t="n">
        <v>29.0945216473416</v>
      </c>
      <c r="BM58" s="5" t="n">
        <v>48.880086995234</v>
      </c>
      <c r="BN58" s="5" t="n">
        <v>15.8667733765116</v>
      </c>
      <c r="BO58" s="5" t="n">
        <v>23.9949680235047</v>
      </c>
      <c r="BP58" s="5" t="n">
        <f aca="false">BL58*49950/1000000</f>
        <v>1.45327135628471</v>
      </c>
      <c r="BQ58" s="5" t="n">
        <f aca="false">BM58*26700/1000000</f>
        <v>1.30509832277275</v>
      </c>
      <c r="BR58" s="5" t="n">
        <f aca="false">BN58*49950/1000000</f>
        <v>0.792545330156755</v>
      </c>
      <c r="BS58" s="5" t="n">
        <f aca="false">BO58*49950/1000000</f>
        <v>1.19854865277406</v>
      </c>
      <c r="BT58" s="5" t="e">
        <f aca="false">D58*#REF!/100</f>
        <v>#REF!</v>
      </c>
      <c r="BU58" s="5" t="e">
        <f aca="false">E58*#REF!/100</f>
        <v>#REF!</v>
      </c>
      <c r="BV58" s="5" t="e">
        <f aca="false">F58*#REF!/100</f>
        <v>#REF!</v>
      </c>
      <c r="BW58" s="5" t="e">
        <f aca="false">G58*#REF!/100</f>
        <v>#REF!</v>
      </c>
      <c r="BX58" s="5" t="e">
        <f aca="false">BP58-BT58</f>
        <v>#REF!</v>
      </c>
      <c r="BY58" s="5" t="e">
        <f aca="false">BQ58-BU58</f>
        <v>#REF!</v>
      </c>
      <c r="BZ58" s="5" t="e">
        <f aca="false">BR58-BV58</f>
        <v>#REF!</v>
      </c>
      <c r="CA58" s="5" t="e">
        <f aca="false">BS58-BW58</f>
        <v>#REF!</v>
      </c>
      <c r="CB58" s="4" t="n">
        <v>29.0945216473416</v>
      </c>
      <c r="CC58" s="4" t="n">
        <v>48.880086995234</v>
      </c>
      <c r="CD58" s="4" t="n">
        <v>15.8667733765116</v>
      </c>
      <c r="CE58" s="4" t="n">
        <v>23.9949680235047</v>
      </c>
      <c r="CF58" s="4" t="e">
        <f aca="false">BH58-CB58</f>
        <v>#REF!</v>
      </c>
      <c r="CG58" s="4" t="e">
        <f aca="false">BI58-CC58</f>
        <v>#REF!</v>
      </c>
      <c r="CH58" s="4" t="e">
        <f aca="false">BJ58-CD58</f>
        <v>#REF!</v>
      </c>
      <c r="CI58" s="4" t="e">
        <f aca="false">BK58-CE58</f>
        <v>#REF!</v>
      </c>
      <c r="CK58" s="4" t="n">
        <v>5.64433333333333</v>
      </c>
      <c r="CL58" s="4" t="n">
        <v>6.64888888888889</v>
      </c>
      <c r="CM58" s="4" t="n">
        <v>4.85</v>
      </c>
      <c r="CN58" s="4" t="n">
        <v>5.64676470588235</v>
      </c>
      <c r="CP58" s="4" t="n">
        <v>11.7857142857143</v>
      </c>
      <c r="CQ58" s="4" t="n">
        <v>19.4166666666667</v>
      </c>
      <c r="CR58" s="4" t="n">
        <v>13.2142857142857</v>
      </c>
      <c r="CS58" s="4" t="n">
        <v>14.7857142857143</v>
      </c>
      <c r="CU58" s="4" t="n">
        <v>41.8176946311995</v>
      </c>
      <c r="CV58" s="4" t="n">
        <v>41.8831865569897</v>
      </c>
      <c r="CW58" s="4" t="n">
        <v>39.4544248521364</v>
      </c>
      <c r="CX58" s="4" t="n">
        <v>42.8736772308006</v>
      </c>
      <c r="CZ58" s="4" t="n">
        <v>11.33</v>
      </c>
      <c r="DA58" s="4" t="n">
        <v>10.62</v>
      </c>
      <c r="DB58" s="4" t="n">
        <v>9</v>
      </c>
      <c r="DC58" s="4" t="n">
        <v>9.6</v>
      </c>
      <c r="DE58" s="4" t="n">
        <v>7.99</v>
      </c>
      <c r="DF58" s="4" t="n">
        <v>7.58</v>
      </c>
      <c r="DG58" s="4" t="n">
        <v>6.4</v>
      </c>
      <c r="DH58" s="4" t="n">
        <v>6.9</v>
      </c>
      <c r="DJ58" s="4" t="n">
        <v>13.8071428571429</v>
      </c>
      <c r="DK58" s="4" t="n">
        <v>14.5</v>
      </c>
      <c r="DL58" s="4" t="n">
        <v>14.2142857142857</v>
      </c>
      <c r="DM58" s="4" t="n">
        <v>16.5714285714286</v>
      </c>
      <c r="DO58" s="4" t="n">
        <v>106.664285714286</v>
      </c>
      <c r="DP58" s="4" t="n">
        <v>103.333333333333</v>
      </c>
      <c r="DQ58" s="4" t="n">
        <v>86.3571428571429</v>
      </c>
      <c r="DR58" s="4" t="n">
        <v>105.428571428571</v>
      </c>
      <c r="DS58" s="1" t="s">
        <v>101</v>
      </c>
    </row>
    <row r="59" customFormat="false" ht="12.75" hidden="false" customHeight="false" outlineLevel="0" collapsed="false">
      <c r="A59" s="15" t="n">
        <v>57</v>
      </c>
      <c r="B59" s="16" t="s">
        <v>102</v>
      </c>
      <c r="C59" s="16" t="s">
        <v>102</v>
      </c>
      <c r="D59" s="17" t="n">
        <v>4.92051027857143</v>
      </c>
      <c r="E59" s="17" t="n">
        <v>3.12626295</v>
      </c>
      <c r="F59" s="17" t="n">
        <v>1.57827212171053</v>
      </c>
      <c r="G59" s="17" t="n">
        <v>3.05774475</v>
      </c>
      <c r="H59" s="18" t="n">
        <v>2.13171453781915</v>
      </c>
      <c r="I59" s="18" t="n">
        <v>1.27109205960724</v>
      </c>
      <c r="J59" s="18" t="n">
        <v>0.643226038281209</v>
      </c>
      <c r="K59" s="18" t="n">
        <v>1.29700181026885</v>
      </c>
      <c r="L59" s="19" t="n">
        <v>17.3571428571429</v>
      </c>
      <c r="M59" s="19" t="n">
        <v>28.0833333333333</v>
      </c>
      <c r="N59" s="19" t="n">
        <v>18</v>
      </c>
      <c r="O59" s="19" t="n">
        <v>17.2142857142857</v>
      </c>
      <c r="P59" s="19" t="n">
        <v>4.4725</v>
      </c>
      <c r="Q59" s="19" t="n">
        <v>5.85666666666667</v>
      </c>
      <c r="R59" s="19" t="n">
        <v>4.0375</v>
      </c>
      <c r="S59" s="19" t="n">
        <v>4.725</v>
      </c>
      <c r="T59" s="19" t="n">
        <v>43.3230380008077</v>
      </c>
      <c r="U59" s="19" t="n">
        <v>40.6585140129444</v>
      </c>
      <c r="V59" s="19" t="n">
        <v>40.7550782550783</v>
      </c>
      <c r="W59" s="19" t="n">
        <v>42.4169417760869</v>
      </c>
      <c r="BH59" s="6" t="e">
        <f aca="false">#REF!*#REF!/100</f>
        <v>#REF!</v>
      </c>
      <c r="BI59" s="6" t="e">
        <f aca="false">#REF!*#REF!/100</f>
        <v>#REF!</v>
      </c>
      <c r="BJ59" s="6" t="e">
        <f aca="false">#REF!*#REF!/100</f>
        <v>#REF!</v>
      </c>
      <c r="BK59" s="6" t="e">
        <f aca="false">#REF!*#REF!/100</f>
        <v>#REF!</v>
      </c>
      <c r="BL59" s="5" t="n">
        <v>42.6769677241071</v>
      </c>
      <c r="BM59" s="5" t="n">
        <v>47.6064441800464</v>
      </c>
      <c r="BN59" s="5" t="n">
        <v>12.877398163788</v>
      </c>
      <c r="BO59" s="5" t="n">
        <v>25.9660022075847</v>
      </c>
      <c r="BP59" s="5" t="n">
        <f aca="false">BL59*49950/1000000</f>
        <v>2.13171453781915</v>
      </c>
      <c r="BQ59" s="5" t="n">
        <f aca="false">BM59*26700/1000000</f>
        <v>1.27109205960724</v>
      </c>
      <c r="BR59" s="5" t="n">
        <f aca="false">BN59*49950/1000000</f>
        <v>0.643226038281209</v>
      </c>
      <c r="BS59" s="5" t="n">
        <f aca="false">BO59*49950/1000000</f>
        <v>1.29700181026885</v>
      </c>
      <c r="BT59" s="5" t="e">
        <f aca="false">D59*#REF!/100</f>
        <v>#REF!</v>
      </c>
      <c r="BU59" s="5" t="e">
        <f aca="false">E59*#REF!/100</f>
        <v>#REF!</v>
      </c>
      <c r="BV59" s="5" t="e">
        <f aca="false">F59*#REF!/100</f>
        <v>#REF!</v>
      </c>
      <c r="BW59" s="5" t="e">
        <f aca="false">G59*#REF!/100</f>
        <v>#REF!</v>
      </c>
      <c r="BX59" s="5" t="e">
        <f aca="false">BP59-BT59</f>
        <v>#REF!</v>
      </c>
      <c r="BY59" s="5" t="e">
        <f aca="false">BQ59-BU59</f>
        <v>#REF!</v>
      </c>
      <c r="BZ59" s="5" t="e">
        <f aca="false">BR59-BV59</f>
        <v>#REF!</v>
      </c>
      <c r="CA59" s="5" t="e">
        <f aca="false">BS59-BW59</f>
        <v>#REF!</v>
      </c>
      <c r="CB59" s="4" t="n">
        <v>42.6769677241071</v>
      </c>
      <c r="CC59" s="4" t="n">
        <v>47.6064441800464</v>
      </c>
      <c r="CD59" s="4" t="n">
        <v>12.877398163788</v>
      </c>
      <c r="CE59" s="4" t="n">
        <v>25.9660022075847</v>
      </c>
      <c r="CF59" s="4" t="e">
        <f aca="false">BH59-CB59</f>
        <v>#REF!</v>
      </c>
      <c r="CG59" s="4" t="e">
        <f aca="false">BI59-CC59</f>
        <v>#REF!</v>
      </c>
      <c r="CH59" s="4" t="e">
        <f aca="false">BJ59-CD59</f>
        <v>#REF!</v>
      </c>
      <c r="CI59" s="4" t="e">
        <f aca="false">BK59-CE59</f>
        <v>#REF!</v>
      </c>
      <c r="CK59" s="4" t="n">
        <v>4.4725</v>
      </c>
      <c r="CL59" s="4" t="n">
        <v>5.85666666666667</v>
      </c>
      <c r="CM59" s="4" t="n">
        <v>4.0375</v>
      </c>
      <c r="CN59" s="4" t="n">
        <v>4.725</v>
      </c>
      <c r="CP59" s="4" t="n">
        <v>17.3571428571429</v>
      </c>
      <c r="CQ59" s="4" t="n">
        <v>28.0833333333333</v>
      </c>
      <c r="CR59" s="4" t="n">
        <v>18</v>
      </c>
      <c r="CS59" s="4" t="n">
        <v>17.2142857142857</v>
      </c>
      <c r="CU59" s="4" t="n">
        <v>43.3230380008077</v>
      </c>
      <c r="CV59" s="4" t="n">
        <v>40.6585140129444</v>
      </c>
      <c r="CW59" s="4" t="n">
        <v>40.7550782550783</v>
      </c>
      <c r="CX59" s="4" t="n">
        <v>42.4169417760869</v>
      </c>
      <c r="CZ59" s="4" t="n">
        <v>9.75</v>
      </c>
      <c r="DA59" s="4" t="n">
        <v>9.76</v>
      </c>
      <c r="DB59" s="4" t="n">
        <v>7.3</v>
      </c>
      <c r="DC59" s="4" t="n">
        <v>8.2</v>
      </c>
      <c r="DE59" s="4" t="n">
        <v>7.02</v>
      </c>
      <c r="DF59" s="4" t="n">
        <v>6.8</v>
      </c>
      <c r="DG59" s="4" t="n">
        <v>5.6</v>
      </c>
      <c r="DH59" s="4" t="n">
        <v>6</v>
      </c>
      <c r="DJ59" s="4" t="n">
        <v>13.9285714285714</v>
      </c>
      <c r="DK59" s="4" t="n">
        <v>12.875</v>
      </c>
      <c r="DL59" s="4" t="n">
        <v>14.8571428571429</v>
      </c>
      <c r="DM59" s="4" t="n">
        <v>17.5714285714286</v>
      </c>
      <c r="DO59" s="4" t="n">
        <v>104.678571428571</v>
      </c>
      <c r="DP59" s="4" t="n">
        <v>94.7916666666667</v>
      </c>
      <c r="DQ59" s="4" t="n">
        <v>91.2857142857143</v>
      </c>
      <c r="DR59" s="4" t="n">
        <v>107.5</v>
      </c>
      <c r="DS59" s="1" t="s">
        <v>102</v>
      </c>
    </row>
    <row r="60" customFormat="false" ht="12.75" hidden="false" customHeight="false" outlineLevel="0" collapsed="false">
      <c r="A60" s="15" t="n">
        <v>58</v>
      </c>
      <c r="B60" s="16" t="s">
        <v>103</v>
      </c>
      <c r="C60" s="16" t="s">
        <v>103</v>
      </c>
      <c r="D60" s="17" t="n">
        <v>4.17224619642857</v>
      </c>
      <c r="E60" s="17" t="n">
        <v>2.4919012378125</v>
      </c>
      <c r="F60" s="17" t="n">
        <v>1.49201243633277</v>
      </c>
      <c r="G60" s="17" t="n">
        <v>3.80092741071429</v>
      </c>
      <c r="H60" s="18" t="n">
        <v>1.70158532868986</v>
      </c>
      <c r="I60" s="18" t="n">
        <v>0.960701893035775</v>
      </c>
      <c r="J60" s="18" t="n">
        <v>0.501915373350187</v>
      </c>
      <c r="K60" s="18" t="n">
        <v>1.52701844576078</v>
      </c>
      <c r="L60" s="19" t="n">
        <v>15.0428571428571</v>
      </c>
      <c r="M60" s="19" t="n">
        <v>21.75</v>
      </c>
      <c r="N60" s="19" t="n">
        <v>13.7857142857143</v>
      </c>
      <c r="O60" s="19" t="n">
        <v>17.6428571428571</v>
      </c>
      <c r="P60" s="19" t="n">
        <v>4.36766666666667</v>
      </c>
      <c r="Q60" s="19" t="n">
        <v>5.54208333333333</v>
      </c>
      <c r="R60" s="19" t="n">
        <v>4.4625</v>
      </c>
      <c r="S60" s="19" t="n">
        <v>5.205</v>
      </c>
      <c r="T60" s="19" t="n">
        <v>40.7834353146853</v>
      </c>
      <c r="U60" s="19" t="n">
        <v>38.5529682500227</v>
      </c>
      <c r="V60" s="19" t="n">
        <v>33.6401601707724</v>
      </c>
      <c r="W60" s="19" t="n">
        <v>40.1748910399165</v>
      </c>
      <c r="BH60" s="6" t="e">
        <f aca="false">#REF!*#REF!/100</f>
        <v>#REF!</v>
      </c>
      <c r="BI60" s="6" t="e">
        <f aca="false">#REF!*#REF!/100</f>
        <v>#REF!</v>
      </c>
      <c r="BJ60" s="6" t="e">
        <f aca="false">#REF!*#REF!/100</f>
        <v>#REF!</v>
      </c>
      <c r="BK60" s="6" t="e">
        <f aca="false">#REF!*#REF!/100</f>
        <v>#REF!</v>
      </c>
      <c r="BL60" s="5" t="n">
        <v>34.0657723461434</v>
      </c>
      <c r="BM60" s="5" t="n">
        <v>35.981344308456</v>
      </c>
      <c r="BN60" s="5" t="n">
        <v>10.0483558228266</v>
      </c>
      <c r="BO60" s="5" t="n">
        <v>30.5709398550708</v>
      </c>
      <c r="BP60" s="5" t="n">
        <f aca="false">BL60*49950/1000000</f>
        <v>1.70158532868986</v>
      </c>
      <c r="BQ60" s="5" t="n">
        <f aca="false">BM60*26700/1000000</f>
        <v>0.960701893035775</v>
      </c>
      <c r="BR60" s="5" t="n">
        <f aca="false">BN60*49950/1000000</f>
        <v>0.501915373350187</v>
      </c>
      <c r="BS60" s="5" t="n">
        <f aca="false">BO60*49950/1000000</f>
        <v>1.52701844576078</v>
      </c>
      <c r="BT60" s="5" t="e">
        <f aca="false">D60*#REF!/100</f>
        <v>#REF!</v>
      </c>
      <c r="BU60" s="5" t="e">
        <f aca="false">E60*#REF!/100</f>
        <v>#REF!</v>
      </c>
      <c r="BV60" s="5" t="e">
        <f aca="false">F60*#REF!/100</f>
        <v>#REF!</v>
      </c>
      <c r="BW60" s="5" t="e">
        <f aca="false">G60*#REF!/100</f>
        <v>#REF!</v>
      </c>
      <c r="BX60" s="5" t="e">
        <f aca="false">BP60-BT60</f>
        <v>#REF!</v>
      </c>
      <c r="BY60" s="5" t="e">
        <f aca="false">BQ60-BU60</f>
        <v>#REF!</v>
      </c>
      <c r="BZ60" s="5" t="e">
        <f aca="false">BR60-BV60</f>
        <v>#REF!</v>
      </c>
      <c r="CA60" s="5" t="e">
        <f aca="false">BS60-BW60</f>
        <v>#REF!</v>
      </c>
      <c r="CB60" s="4" t="n">
        <v>34.0657723461434</v>
      </c>
      <c r="CC60" s="4" t="n">
        <v>35.981344308456</v>
      </c>
      <c r="CD60" s="4" t="n">
        <v>10.0483558228266</v>
      </c>
      <c r="CE60" s="4" t="n">
        <v>30.5709398550708</v>
      </c>
      <c r="CF60" s="4" t="e">
        <f aca="false">BH60-CB60</f>
        <v>#REF!</v>
      </c>
      <c r="CG60" s="4" t="e">
        <f aca="false">BI60-CC60</f>
        <v>#REF!</v>
      </c>
      <c r="CH60" s="4" t="e">
        <f aca="false">BJ60-CD60</f>
        <v>#REF!</v>
      </c>
      <c r="CI60" s="4" t="e">
        <f aca="false">BK60-CE60</f>
        <v>#REF!</v>
      </c>
      <c r="CK60" s="4" t="n">
        <v>4.36766666666667</v>
      </c>
      <c r="CL60" s="4" t="n">
        <v>5.54208333333333</v>
      </c>
      <c r="CM60" s="4" t="n">
        <v>4.4625</v>
      </c>
      <c r="CN60" s="4" t="n">
        <v>5.205</v>
      </c>
      <c r="CP60" s="4" t="n">
        <v>15.0428571428571</v>
      </c>
      <c r="CQ60" s="4" t="n">
        <v>21.75</v>
      </c>
      <c r="CR60" s="4" t="n">
        <v>13.7857142857143</v>
      </c>
      <c r="CS60" s="4" t="n">
        <v>17.6428571428571</v>
      </c>
      <c r="CU60" s="4" t="n">
        <v>40.7834353146853</v>
      </c>
      <c r="CV60" s="4" t="n">
        <v>38.5529682500227</v>
      </c>
      <c r="CW60" s="4" t="n">
        <v>33.6401601707724</v>
      </c>
      <c r="CX60" s="4" t="n">
        <v>40.1748910399165</v>
      </c>
      <c r="CZ60" s="4" t="n">
        <v>12.46</v>
      </c>
      <c r="DA60" s="4" t="n">
        <v>12.14</v>
      </c>
      <c r="DB60" s="4" t="n">
        <v>9.1</v>
      </c>
      <c r="DC60" s="4" t="n">
        <v>10.9</v>
      </c>
      <c r="DE60" s="4" t="n">
        <v>7.66</v>
      </c>
      <c r="DF60" s="4" t="n">
        <v>7.39</v>
      </c>
      <c r="DG60" s="4" t="n">
        <v>6.1</v>
      </c>
      <c r="DH60" s="4" t="n">
        <v>7.7</v>
      </c>
      <c r="DJ60" s="4" t="n">
        <v>13.952380952381</v>
      </c>
      <c r="DK60" s="4" t="n">
        <v>13.0833333333333</v>
      </c>
      <c r="DL60" s="4" t="n">
        <v>14.2857142857143</v>
      </c>
      <c r="DM60" s="4" t="n">
        <v>16.0714285714286</v>
      </c>
      <c r="DO60" s="4" t="n">
        <v>106.244047619048</v>
      </c>
      <c r="DP60" s="4" t="n">
        <v>96.4166666666667</v>
      </c>
      <c r="DQ60" s="4" t="n">
        <v>99</v>
      </c>
      <c r="DR60" s="4" t="n">
        <v>92</v>
      </c>
      <c r="DS60" s="1" t="s">
        <v>103</v>
      </c>
    </row>
    <row r="61" customFormat="false" ht="12.75" hidden="false" customHeight="false" outlineLevel="0" collapsed="false">
      <c r="A61" s="15" t="n">
        <v>59</v>
      </c>
      <c r="B61" s="16" t="s">
        <v>104</v>
      </c>
      <c r="C61" s="16" t="s">
        <v>104</v>
      </c>
      <c r="D61" s="17" t="n">
        <v>2.17923762857143</v>
      </c>
      <c r="E61" s="17" t="n">
        <v>2.10575148387097</v>
      </c>
      <c r="F61" s="17" t="n">
        <v>1.21684054945055</v>
      </c>
      <c r="G61" s="17" t="n">
        <v>4.811184</v>
      </c>
      <c r="H61" s="18" t="n">
        <v>0.877041311965955</v>
      </c>
      <c r="I61" s="18" t="n">
        <v>0.836041888275137</v>
      </c>
      <c r="J61" s="18" t="n">
        <v>0.459551892395474</v>
      </c>
      <c r="K61" s="18" t="n">
        <v>1.93238573055028</v>
      </c>
      <c r="L61" s="19" t="n">
        <v>10.8142857142857</v>
      </c>
      <c r="M61" s="19" t="n">
        <v>16.6666666666667</v>
      </c>
      <c r="N61" s="19" t="n">
        <v>13.5714285714286</v>
      </c>
      <c r="O61" s="19" t="n">
        <v>17.1428571428571</v>
      </c>
      <c r="P61" s="19" t="n">
        <v>5.33066666666667</v>
      </c>
      <c r="Q61" s="19" t="n">
        <v>6.03225806451613</v>
      </c>
      <c r="R61" s="19" t="n">
        <v>4.3125</v>
      </c>
      <c r="S61" s="19" t="n">
        <v>5.39833333333333</v>
      </c>
      <c r="T61" s="19" t="n">
        <v>40.2453271028038</v>
      </c>
      <c r="U61" s="19" t="n">
        <v>39.7027804410355</v>
      </c>
      <c r="V61" s="19" t="n">
        <v>37.7659910004626</v>
      </c>
      <c r="W61" s="19" t="n">
        <v>40.1644528779254</v>
      </c>
      <c r="BH61" s="6" t="e">
        <f aca="false">#REF!*#REF!/100</f>
        <v>#REF!</v>
      </c>
      <c r="BI61" s="6" t="e">
        <f aca="false">#REF!*#REF!/100</f>
        <v>#REF!</v>
      </c>
      <c r="BJ61" s="6" t="e">
        <f aca="false">#REF!*#REF!/100</f>
        <v>#REF!</v>
      </c>
      <c r="BK61" s="6" t="e">
        <f aca="false">#REF!*#REF!/100</f>
        <v>#REF!</v>
      </c>
      <c r="BL61" s="5" t="n">
        <v>17.558384623943</v>
      </c>
      <c r="BM61" s="5" t="n">
        <v>31.312430272477</v>
      </c>
      <c r="BN61" s="5" t="n">
        <v>9.20023808599548</v>
      </c>
      <c r="BO61" s="5" t="n">
        <v>38.6864010120177</v>
      </c>
      <c r="BP61" s="5" t="n">
        <f aca="false">BL61*49950/1000000</f>
        <v>0.877041311965955</v>
      </c>
      <c r="BQ61" s="5" t="n">
        <f aca="false">BM61*26700/1000000</f>
        <v>0.836041888275137</v>
      </c>
      <c r="BR61" s="5" t="n">
        <f aca="false">BN61*49950/1000000</f>
        <v>0.459551892395474</v>
      </c>
      <c r="BS61" s="5" t="n">
        <f aca="false">BO61*49950/1000000</f>
        <v>1.93238573055028</v>
      </c>
      <c r="BT61" s="5" t="e">
        <f aca="false">D61*#REF!/100</f>
        <v>#REF!</v>
      </c>
      <c r="BU61" s="5" t="e">
        <f aca="false">E61*#REF!/100</f>
        <v>#REF!</v>
      </c>
      <c r="BV61" s="5" t="e">
        <f aca="false">F61*#REF!/100</f>
        <v>#REF!</v>
      </c>
      <c r="BW61" s="5" t="e">
        <f aca="false">G61*#REF!/100</f>
        <v>#REF!</v>
      </c>
      <c r="BX61" s="5" t="e">
        <f aca="false">BP61-BT61</f>
        <v>#REF!</v>
      </c>
      <c r="BY61" s="5" t="e">
        <f aca="false">BQ61-BU61</f>
        <v>#REF!</v>
      </c>
      <c r="BZ61" s="5" t="e">
        <f aca="false">BR61-BV61</f>
        <v>#REF!</v>
      </c>
      <c r="CA61" s="5" t="e">
        <f aca="false">BS61-BW61</f>
        <v>#REF!</v>
      </c>
      <c r="CB61" s="4" t="n">
        <v>17.558384623943</v>
      </c>
      <c r="CC61" s="4" t="n">
        <v>31.312430272477</v>
      </c>
      <c r="CD61" s="4" t="n">
        <v>9.20023808599548</v>
      </c>
      <c r="CE61" s="4" t="n">
        <v>38.6864010120177</v>
      </c>
      <c r="CF61" s="4" t="e">
        <f aca="false">BH61-CB61</f>
        <v>#REF!</v>
      </c>
      <c r="CG61" s="4" t="e">
        <f aca="false">BI61-CC61</f>
        <v>#REF!</v>
      </c>
      <c r="CH61" s="4" t="e">
        <f aca="false">BJ61-CD61</f>
        <v>#REF!</v>
      </c>
      <c r="CI61" s="4" t="e">
        <f aca="false">BK61-CE61</f>
        <v>#REF!</v>
      </c>
      <c r="CK61" s="4" t="n">
        <v>5.33066666666667</v>
      </c>
      <c r="CL61" s="4" t="n">
        <v>6.03225806451613</v>
      </c>
      <c r="CM61" s="4" t="n">
        <v>4.3125</v>
      </c>
      <c r="CN61" s="4" t="n">
        <v>5.39833333333333</v>
      </c>
      <c r="CP61" s="4" t="n">
        <v>10.8142857142857</v>
      </c>
      <c r="CQ61" s="4" t="n">
        <v>16.6666666666667</v>
      </c>
      <c r="CR61" s="4" t="n">
        <v>13.5714285714286</v>
      </c>
      <c r="CS61" s="4" t="n">
        <v>17.1428571428571</v>
      </c>
      <c r="CU61" s="4" t="n">
        <v>40.2453271028038</v>
      </c>
      <c r="CV61" s="4" t="n">
        <v>39.7027804410355</v>
      </c>
      <c r="CW61" s="4" t="n">
        <v>37.7659910004626</v>
      </c>
      <c r="CX61" s="4" t="n">
        <v>40.1644528779254</v>
      </c>
      <c r="CZ61" s="4" t="n">
        <v>12.32</v>
      </c>
      <c r="DA61" s="4" t="n">
        <v>11.46</v>
      </c>
      <c r="DB61" s="4" t="n">
        <v>10.5</v>
      </c>
      <c r="DC61" s="4" t="n">
        <v>8.4</v>
      </c>
      <c r="DE61" s="4" t="n">
        <v>7.35</v>
      </c>
      <c r="DF61" s="4" t="n">
        <v>7.74</v>
      </c>
      <c r="DG61" s="4" t="n">
        <v>6.4</v>
      </c>
      <c r="DH61" s="4" t="n">
        <v>7.8</v>
      </c>
      <c r="DJ61" s="4" t="n">
        <v>13.2333333333333</v>
      </c>
      <c r="DK61" s="4" t="n">
        <v>13.5</v>
      </c>
      <c r="DL61" s="4" t="n">
        <v>13.9285714285714</v>
      </c>
      <c r="DM61" s="4" t="n">
        <v>17.1428571428571</v>
      </c>
      <c r="DO61" s="4" t="n">
        <v>110.928571428571</v>
      </c>
      <c r="DP61" s="4" t="n">
        <v>108.166666666667</v>
      </c>
      <c r="DQ61" s="4" t="n">
        <v>100.071428571429</v>
      </c>
      <c r="DS61" s="1" t="s">
        <v>104</v>
      </c>
    </row>
    <row r="62" customFormat="false" ht="12.75" hidden="false" customHeight="false" outlineLevel="0" collapsed="false">
      <c r="A62" s="15" t="n">
        <v>60</v>
      </c>
      <c r="B62" s="16" t="s">
        <v>105</v>
      </c>
      <c r="C62" s="16" t="s">
        <v>105</v>
      </c>
      <c r="D62" s="17" t="n">
        <v>3.01208965714286</v>
      </c>
      <c r="E62" s="17" t="n">
        <v>2.73750500240385</v>
      </c>
      <c r="F62" s="17" t="n">
        <v>1.225755</v>
      </c>
      <c r="G62" s="17" t="n">
        <v>3.19196109375</v>
      </c>
      <c r="H62" s="18" t="n">
        <v>1.22569063833835</v>
      </c>
      <c r="I62" s="18" t="n">
        <v>1.05413867847801</v>
      </c>
      <c r="J62" s="18" t="n">
        <v>0.464143912698413</v>
      </c>
      <c r="K62" s="18" t="n">
        <v>1.28690144649312</v>
      </c>
      <c r="L62" s="19" t="n">
        <v>11.7857142857143</v>
      </c>
      <c r="M62" s="19" t="n">
        <v>20</v>
      </c>
      <c r="N62" s="19" t="n">
        <v>16.9285714285714</v>
      </c>
      <c r="O62" s="19" t="n">
        <v>20.7857142857143</v>
      </c>
      <c r="P62" s="19" t="n">
        <v>5.66733333333333</v>
      </c>
      <c r="Q62" s="19" t="n">
        <v>6.10456730769231</v>
      </c>
      <c r="R62" s="19" t="n">
        <v>4.225</v>
      </c>
      <c r="S62" s="19" t="n">
        <v>4.70333333333333</v>
      </c>
      <c r="T62" s="19" t="n">
        <v>40.6923690147056</v>
      </c>
      <c r="U62" s="19" t="n">
        <v>38.5072786187551</v>
      </c>
      <c r="V62" s="19" t="n">
        <v>37.8659611992945</v>
      </c>
      <c r="W62" s="19" t="n">
        <v>40.3169527665274</v>
      </c>
      <c r="BH62" s="6" t="e">
        <f aca="false">#REF!*#REF!/100</f>
        <v>#REF!</v>
      </c>
      <c r="BI62" s="6" t="e">
        <f aca="false">#REF!*#REF!/100</f>
        <v>#REF!</v>
      </c>
      <c r="BJ62" s="6" t="e">
        <f aca="false">#REF!*#REF!/100</f>
        <v>#REF!</v>
      </c>
      <c r="BK62" s="6" t="e">
        <f aca="false">#REF!*#REF!/100</f>
        <v>#REF!</v>
      </c>
      <c r="BL62" s="5" t="n">
        <v>24.5383511178849</v>
      </c>
      <c r="BM62" s="5" t="n">
        <v>39.4808493811988</v>
      </c>
      <c r="BN62" s="5" t="n">
        <v>9.29217042439265</v>
      </c>
      <c r="BO62" s="5" t="n">
        <v>25.7637927225849</v>
      </c>
      <c r="BP62" s="5" t="n">
        <f aca="false">BL62*49950/1000000</f>
        <v>1.22569063833835</v>
      </c>
      <c r="BQ62" s="5" t="n">
        <f aca="false">BM62*26700/1000000</f>
        <v>1.05413867847801</v>
      </c>
      <c r="BR62" s="5" t="n">
        <f aca="false">BN62*49950/1000000</f>
        <v>0.464143912698413</v>
      </c>
      <c r="BS62" s="5" t="n">
        <f aca="false">BO62*49950/1000000</f>
        <v>1.28690144649312</v>
      </c>
      <c r="BT62" s="5" t="e">
        <f aca="false">D62*#REF!/100</f>
        <v>#REF!</v>
      </c>
      <c r="BU62" s="5" t="e">
        <f aca="false">E62*#REF!/100</f>
        <v>#REF!</v>
      </c>
      <c r="BV62" s="5" t="e">
        <f aca="false">F62*#REF!/100</f>
        <v>#REF!</v>
      </c>
      <c r="BW62" s="5" t="e">
        <f aca="false">G62*#REF!/100</f>
        <v>#REF!</v>
      </c>
      <c r="BX62" s="5" t="e">
        <f aca="false">BP62-BT62</f>
        <v>#REF!</v>
      </c>
      <c r="BY62" s="5" t="e">
        <f aca="false">BQ62-BU62</f>
        <v>#REF!</v>
      </c>
      <c r="BZ62" s="5" t="e">
        <f aca="false">BR62-BV62</f>
        <v>#REF!</v>
      </c>
      <c r="CA62" s="5" t="e">
        <f aca="false">BS62-BW62</f>
        <v>#REF!</v>
      </c>
      <c r="CB62" s="4" t="n">
        <v>24.5383511178849</v>
      </c>
      <c r="CC62" s="4" t="n">
        <v>39.4808493811988</v>
      </c>
      <c r="CD62" s="4" t="n">
        <v>9.29217042439265</v>
      </c>
      <c r="CE62" s="4" t="n">
        <v>25.7637927225849</v>
      </c>
      <c r="CF62" s="4" t="e">
        <f aca="false">BH62-CB62</f>
        <v>#REF!</v>
      </c>
      <c r="CG62" s="4" t="e">
        <f aca="false">BI62-CC62</f>
        <v>#REF!</v>
      </c>
      <c r="CH62" s="4" t="e">
        <f aca="false">BJ62-CD62</f>
        <v>#REF!</v>
      </c>
      <c r="CI62" s="4" t="e">
        <f aca="false">BK62-CE62</f>
        <v>#REF!</v>
      </c>
      <c r="CK62" s="4" t="n">
        <v>5.66733333333333</v>
      </c>
      <c r="CL62" s="4" t="n">
        <v>6.10456730769231</v>
      </c>
      <c r="CM62" s="4" t="n">
        <v>4.225</v>
      </c>
      <c r="CN62" s="4" t="n">
        <v>4.70333333333333</v>
      </c>
      <c r="CP62" s="4" t="n">
        <v>11.7857142857143</v>
      </c>
      <c r="CQ62" s="4" t="n">
        <v>20</v>
      </c>
      <c r="CR62" s="4" t="n">
        <v>16.9285714285714</v>
      </c>
      <c r="CS62" s="4" t="n">
        <v>20.7857142857143</v>
      </c>
      <c r="CU62" s="4" t="n">
        <v>40.6923690147056</v>
      </c>
      <c r="CV62" s="4" t="n">
        <v>38.5072786187551</v>
      </c>
      <c r="CW62" s="4" t="n">
        <v>37.8659611992945</v>
      </c>
      <c r="CX62" s="4" t="n">
        <v>40.3169527665274</v>
      </c>
      <c r="CZ62" s="4" t="n">
        <v>11.17</v>
      </c>
      <c r="DA62" s="4" t="n">
        <v>11.29</v>
      </c>
      <c r="DB62" s="4" t="n">
        <v>8.9</v>
      </c>
      <c r="DC62" s="4" t="n">
        <v>10.3</v>
      </c>
      <c r="DE62" s="4" t="n">
        <v>7.48</v>
      </c>
      <c r="DF62" s="4" t="n">
        <v>7.02</v>
      </c>
      <c r="DG62" s="4" t="n">
        <v>5.8</v>
      </c>
      <c r="DH62" s="4" t="n">
        <v>7</v>
      </c>
      <c r="DJ62" s="4" t="n">
        <v>13.5178571428571</v>
      </c>
      <c r="DK62" s="4" t="n">
        <v>12.875</v>
      </c>
      <c r="DL62" s="4" t="n">
        <v>12.8571428571429</v>
      </c>
      <c r="DM62" s="4" t="n">
        <v>16.1428571428571</v>
      </c>
      <c r="DO62" s="4" t="n">
        <v>101.470238095238</v>
      </c>
      <c r="DP62" s="4" t="n">
        <v>94.875</v>
      </c>
      <c r="DQ62" s="4" t="n">
        <v>87.4285714285714</v>
      </c>
      <c r="DR62" s="4" t="n">
        <v>106</v>
      </c>
      <c r="DS62" s="1" t="s">
        <v>105</v>
      </c>
    </row>
    <row r="63" customFormat="false" ht="12.75" hidden="false" customHeight="false" outlineLevel="0" collapsed="false">
      <c r="A63" s="15" t="n">
        <v>61</v>
      </c>
      <c r="B63" s="16" t="s">
        <v>106</v>
      </c>
      <c r="C63" s="16" t="s">
        <v>106</v>
      </c>
      <c r="D63" s="17" t="n">
        <v>4.59512646428571</v>
      </c>
      <c r="E63" s="17" t="n">
        <v>3.29128391818182</v>
      </c>
      <c r="F63" s="17" t="n">
        <v>2.09562954545455</v>
      </c>
      <c r="G63" s="17" t="n">
        <v>3.6555075</v>
      </c>
      <c r="H63" s="18" t="n">
        <v>1.75868289725293</v>
      </c>
      <c r="I63" s="18" t="n">
        <v>1.24900841736591</v>
      </c>
      <c r="J63" s="18" t="n">
        <v>0.773190230684846</v>
      </c>
      <c r="K63" s="18" t="n">
        <v>1.4598366691402</v>
      </c>
      <c r="L63" s="19" t="n">
        <v>15.2142857142857</v>
      </c>
      <c r="M63" s="19" t="n">
        <v>21.5833333333333</v>
      </c>
      <c r="N63" s="19" t="n">
        <v>16.5</v>
      </c>
      <c r="O63" s="19" t="n">
        <v>23.5714285714286</v>
      </c>
      <c r="P63" s="19" t="n">
        <v>5.71933333333333</v>
      </c>
      <c r="Q63" s="19" t="n">
        <v>5.87272727272727</v>
      </c>
      <c r="R63" s="19" t="n">
        <v>4.4</v>
      </c>
      <c r="S63" s="19" t="n">
        <v>5.03666666666667</v>
      </c>
      <c r="T63" s="19" t="n">
        <v>38.2727855462038</v>
      </c>
      <c r="U63" s="19" t="n">
        <v>37.9489721462831</v>
      </c>
      <c r="V63" s="19" t="n">
        <v>36.8953679032589</v>
      </c>
      <c r="W63" s="19" t="n">
        <v>39.9352666938914</v>
      </c>
      <c r="BH63" s="6" t="e">
        <f aca="false">#REF!*#REF!/100</f>
        <v>#REF!</v>
      </c>
      <c r="BI63" s="6" t="e">
        <f aca="false">#REF!*#REF!/100</f>
        <v>#REF!</v>
      </c>
      <c r="BJ63" s="6" t="e">
        <f aca="false">#REF!*#REF!/100</f>
        <v>#REF!</v>
      </c>
      <c r="BK63" s="6" t="e">
        <f aca="false">#REF!*#REF!/100</f>
        <v>#REF!</v>
      </c>
      <c r="BL63" s="5" t="n">
        <v>35.2088668118704</v>
      </c>
      <c r="BM63" s="5" t="n">
        <v>46.7793414743788</v>
      </c>
      <c r="BN63" s="5" t="n">
        <v>15.4792838975945</v>
      </c>
      <c r="BO63" s="5" t="n">
        <v>29.2259593421462</v>
      </c>
      <c r="BP63" s="5" t="n">
        <f aca="false">BL63*49950/1000000</f>
        <v>1.75868289725293</v>
      </c>
      <c r="BQ63" s="5" t="n">
        <f aca="false">BM63*26700/1000000</f>
        <v>1.24900841736591</v>
      </c>
      <c r="BR63" s="5" t="n">
        <f aca="false">BN63*49950/1000000</f>
        <v>0.773190230684846</v>
      </c>
      <c r="BS63" s="5" t="n">
        <f aca="false">BO63*49950/1000000</f>
        <v>1.4598366691402</v>
      </c>
      <c r="BT63" s="5" t="e">
        <f aca="false">D63*#REF!/100</f>
        <v>#REF!</v>
      </c>
      <c r="BU63" s="5" t="e">
        <f aca="false">E63*#REF!/100</f>
        <v>#REF!</v>
      </c>
      <c r="BV63" s="5" t="e">
        <f aca="false">F63*#REF!/100</f>
        <v>#REF!</v>
      </c>
      <c r="BW63" s="5" t="e">
        <f aca="false">G63*#REF!/100</f>
        <v>#REF!</v>
      </c>
      <c r="BX63" s="5" t="e">
        <f aca="false">BP63-BT63</f>
        <v>#REF!</v>
      </c>
      <c r="BY63" s="5" t="e">
        <f aca="false">BQ63-BU63</f>
        <v>#REF!</v>
      </c>
      <c r="BZ63" s="5" t="e">
        <f aca="false">BR63-BV63</f>
        <v>#REF!</v>
      </c>
      <c r="CA63" s="5" t="e">
        <f aca="false">BS63-BW63</f>
        <v>#REF!</v>
      </c>
      <c r="CB63" s="4" t="n">
        <v>35.2088668118704</v>
      </c>
      <c r="CC63" s="4" t="n">
        <v>46.7793414743788</v>
      </c>
      <c r="CD63" s="4" t="n">
        <v>15.4792838975945</v>
      </c>
      <c r="CE63" s="4" t="n">
        <v>29.2259593421462</v>
      </c>
      <c r="CF63" s="4" t="e">
        <f aca="false">BH63-CB63</f>
        <v>#REF!</v>
      </c>
      <c r="CG63" s="4" t="e">
        <f aca="false">BI63-CC63</f>
        <v>#REF!</v>
      </c>
      <c r="CH63" s="4" t="e">
        <f aca="false">BJ63-CD63</f>
        <v>#REF!</v>
      </c>
      <c r="CI63" s="4" t="e">
        <f aca="false">BK63-CE63</f>
        <v>#REF!</v>
      </c>
      <c r="CK63" s="4" t="n">
        <v>5.71933333333333</v>
      </c>
      <c r="CL63" s="4" t="n">
        <v>5.87272727272727</v>
      </c>
      <c r="CM63" s="4" t="n">
        <v>4.4</v>
      </c>
      <c r="CN63" s="4" t="n">
        <v>5.03666666666667</v>
      </c>
      <c r="CP63" s="4" t="n">
        <v>15.2142857142857</v>
      </c>
      <c r="CQ63" s="4" t="n">
        <v>21.5833333333333</v>
      </c>
      <c r="CR63" s="4" t="n">
        <v>16.5</v>
      </c>
      <c r="CS63" s="4" t="n">
        <v>23.5714285714286</v>
      </c>
      <c r="CU63" s="4" t="n">
        <v>38.2727855462038</v>
      </c>
      <c r="CV63" s="4" t="n">
        <v>37.9489721462831</v>
      </c>
      <c r="CW63" s="4" t="n">
        <v>36.8953679032589</v>
      </c>
      <c r="CX63" s="4" t="n">
        <v>39.9352666938914</v>
      </c>
      <c r="CZ63" s="4" t="n">
        <v>11.62</v>
      </c>
      <c r="DA63" s="4" t="n">
        <v>12.85</v>
      </c>
      <c r="DB63" s="4" t="n">
        <v>9.8</v>
      </c>
      <c r="DC63" s="4" t="n">
        <v>10</v>
      </c>
      <c r="DE63" s="4" t="n">
        <v>6.95</v>
      </c>
      <c r="DF63" s="4" t="n">
        <v>7.5</v>
      </c>
      <c r="DG63" s="4" t="n">
        <v>5</v>
      </c>
      <c r="DH63" s="4" t="n">
        <v>7.6</v>
      </c>
      <c r="DJ63" s="4" t="n">
        <v>13.8571428571429</v>
      </c>
      <c r="DK63" s="4" t="n">
        <v>12.3333333333333</v>
      </c>
      <c r="DL63" s="4" t="n">
        <v>14.9285714285714</v>
      </c>
      <c r="DM63" s="4" t="n">
        <v>17.4285714285714</v>
      </c>
      <c r="DO63" s="4" t="n">
        <v>110</v>
      </c>
      <c r="DP63" s="4" t="n">
        <v>100.333333333333</v>
      </c>
      <c r="DQ63" s="4" t="n">
        <v>101</v>
      </c>
      <c r="DS63" s="1" t="s">
        <v>106</v>
      </c>
    </row>
    <row r="64" customFormat="false" ht="12.75" hidden="false" customHeight="false" outlineLevel="0" collapsed="false">
      <c r="A64" s="15" t="n">
        <v>62</v>
      </c>
      <c r="B64" s="16" t="s">
        <v>107</v>
      </c>
      <c r="C64" s="16" t="s">
        <v>107</v>
      </c>
      <c r="D64" s="17" t="n">
        <v>3.66845882142857</v>
      </c>
      <c r="E64" s="17" t="n">
        <v>2.18797174071429</v>
      </c>
      <c r="F64" s="17" t="n">
        <v>1.38541875</v>
      </c>
      <c r="G64" s="17" t="n">
        <v>3.35505676339286</v>
      </c>
      <c r="H64" s="18" t="n">
        <v>1.5614651423856</v>
      </c>
      <c r="I64" s="18" t="n">
        <v>0.874535123098609</v>
      </c>
      <c r="J64" s="18" t="n">
        <v>0.543026761233319</v>
      </c>
      <c r="K64" s="18" t="n">
        <v>1.4614866289399</v>
      </c>
      <c r="L64" s="19" t="n">
        <v>14.5</v>
      </c>
      <c r="M64" s="19" t="n">
        <v>20.475</v>
      </c>
      <c r="N64" s="19" t="n">
        <v>14.7857142857143</v>
      </c>
      <c r="O64" s="19" t="n">
        <v>21.5</v>
      </c>
      <c r="P64" s="19" t="n">
        <v>5.007</v>
      </c>
      <c r="Q64" s="19" t="n">
        <v>5.04357142857143</v>
      </c>
      <c r="R64" s="19" t="n">
        <v>4.6625</v>
      </c>
      <c r="S64" s="19" t="n">
        <v>4.67666666666667</v>
      </c>
      <c r="T64" s="19" t="n">
        <v>42.5646086924736</v>
      </c>
      <c r="U64" s="19" t="n">
        <v>39.9701288103981</v>
      </c>
      <c r="V64" s="19" t="n">
        <v>39.1958576591604</v>
      </c>
      <c r="W64" s="19" t="n">
        <v>43.5607124411793</v>
      </c>
      <c r="BH64" s="6" t="e">
        <f aca="false">#REF!*#REF!/100</f>
        <v>#REF!</v>
      </c>
      <c r="BI64" s="6" t="e">
        <f aca="false">#REF!*#REF!/100</f>
        <v>#REF!</v>
      </c>
      <c r="BJ64" s="6" t="e">
        <f aca="false">#REF!*#REF!/100</f>
        <v>#REF!</v>
      </c>
      <c r="BK64" s="6" t="e">
        <f aca="false">#REF!*#REF!/100</f>
        <v>#REF!</v>
      </c>
      <c r="BL64" s="5" t="n">
        <v>31.2605634111231</v>
      </c>
      <c r="BM64" s="5" t="n">
        <v>32.7541244606221</v>
      </c>
      <c r="BN64" s="5" t="n">
        <v>10.8714066312977</v>
      </c>
      <c r="BO64" s="5" t="n">
        <v>29.2589915703683</v>
      </c>
      <c r="BP64" s="5" t="n">
        <f aca="false">BL64*49950/1000000</f>
        <v>1.5614651423856</v>
      </c>
      <c r="BQ64" s="5" t="n">
        <f aca="false">BM64*26700/1000000</f>
        <v>0.874535123098609</v>
      </c>
      <c r="BR64" s="5" t="n">
        <f aca="false">BN64*49950/1000000</f>
        <v>0.543026761233319</v>
      </c>
      <c r="BS64" s="5" t="n">
        <f aca="false">BO64*49950/1000000</f>
        <v>1.4614866289399</v>
      </c>
      <c r="BT64" s="5" t="e">
        <f aca="false">D64*#REF!/100</f>
        <v>#REF!</v>
      </c>
      <c r="BU64" s="5" t="e">
        <f aca="false">E64*#REF!/100</f>
        <v>#REF!</v>
      </c>
      <c r="BV64" s="5" t="e">
        <f aca="false">F64*#REF!/100</f>
        <v>#REF!</v>
      </c>
      <c r="BW64" s="5" t="e">
        <f aca="false">G64*#REF!/100</f>
        <v>#REF!</v>
      </c>
      <c r="BX64" s="5" t="e">
        <f aca="false">BP64-BT64</f>
        <v>#REF!</v>
      </c>
      <c r="BY64" s="5" t="e">
        <f aca="false">BQ64-BU64</f>
        <v>#REF!</v>
      </c>
      <c r="BZ64" s="5" t="e">
        <f aca="false">BR64-BV64</f>
        <v>#REF!</v>
      </c>
      <c r="CA64" s="5" t="e">
        <f aca="false">BS64-BW64</f>
        <v>#REF!</v>
      </c>
      <c r="CB64" s="4" t="n">
        <v>31.2605634111231</v>
      </c>
      <c r="CC64" s="4" t="n">
        <v>32.7541244606221</v>
      </c>
      <c r="CD64" s="4" t="n">
        <v>10.8714066312977</v>
      </c>
      <c r="CE64" s="4" t="n">
        <v>29.2589915703683</v>
      </c>
      <c r="CF64" s="4" t="e">
        <f aca="false">BH64-CB64</f>
        <v>#REF!</v>
      </c>
      <c r="CG64" s="4" t="e">
        <f aca="false">BI64-CC64</f>
        <v>#REF!</v>
      </c>
      <c r="CH64" s="4" t="e">
        <f aca="false">BJ64-CD64</f>
        <v>#REF!</v>
      </c>
      <c r="CI64" s="4" t="e">
        <f aca="false">BK64-CE64</f>
        <v>#REF!</v>
      </c>
      <c r="CK64" s="4" t="n">
        <v>5.007</v>
      </c>
      <c r="CL64" s="4" t="n">
        <v>5.04357142857143</v>
      </c>
      <c r="CM64" s="4" t="n">
        <v>4.6625</v>
      </c>
      <c r="CN64" s="4" t="n">
        <v>4.67666666666667</v>
      </c>
      <c r="CP64" s="4" t="n">
        <v>14.5</v>
      </c>
      <c r="CQ64" s="4" t="n">
        <v>20.475</v>
      </c>
      <c r="CR64" s="4" t="n">
        <v>14.7857142857143</v>
      </c>
      <c r="CS64" s="4" t="n">
        <v>21.5</v>
      </c>
      <c r="CU64" s="4" t="n">
        <v>42.5646086924736</v>
      </c>
      <c r="CV64" s="4" t="n">
        <v>39.9701288103981</v>
      </c>
      <c r="CW64" s="4" t="n">
        <v>39.1958576591604</v>
      </c>
      <c r="CX64" s="4" t="n">
        <v>43.5607124411793</v>
      </c>
      <c r="CZ64" s="4" t="n">
        <v>10.44</v>
      </c>
      <c r="DA64" s="4" t="n">
        <v>9.58</v>
      </c>
      <c r="DB64" s="4" t="n">
        <v>6.9</v>
      </c>
      <c r="DC64" s="4" t="n">
        <v>8.8</v>
      </c>
      <c r="DE64" s="4" t="n">
        <v>7.49</v>
      </c>
      <c r="DF64" s="4" t="n">
        <v>6.04</v>
      </c>
      <c r="DG64" s="4" t="n">
        <v>5.2</v>
      </c>
      <c r="DH64" s="4" t="n">
        <v>6.7</v>
      </c>
      <c r="DJ64" s="4" t="n">
        <v>13.75</v>
      </c>
      <c r="DK64" s="4" t="n">
        <v>13.2083333333333</v>
      </c>
      <c r="DL64" s="4" t="n">
        <v>12.7857142857143</v>
      </c>
      <c r="DM64" s="4" t="n">
        <v>16.7857142857143</v>
      </c>
      <c r="DO64" s="4" t="n">
        <v>98.0357142857143</v>
      </c>
      <c r="DP64" s="4" t="n">
        <v>95.7916666666667</v>
      </c>
      <c r="DQ64" s="4" t="n">
        <v>88.2142857142857</v>
      </c>
      <c r="DR64" s="4" t="n">
        <v>110.214285714286</v>
      </c>
      <c r="DS64" s="1" t="s">
        <v>107</v>
      </c>
    </row>
    <row r="65" customFormat="false" ht="12.75" hidden="false" customHeight="false" outlineLevel="0" collapsed="false">
      <c r="A65" s="15" t="n">
        <v>63</v>
      </c>
      <c r="B65" s="16" t="s">
        <v>108</v>
      </c>
      <c r="C65" s="16" t="s">
        <v>108</v>
      </c>
      <c r="D65" s="17" t="n">
        <v>2.82975843461538</v>
      </c>
      <c r="E65" s="17" t="n">
        <v>2.90242221634615</v>
      </c>
      <c r="F65" s="17" t="n">
        <v>1.42887272727273</v>
      </c>
      <c r="G65" s="17" t="n">
        <v>4.43311489510489</v>
      </c>
      <c r="H65" s="18" t="n">
        <v>1.17085473593362</v>
      </c>
      <c r="I65" s="18" t="n">
        <v>1.13728564922334</v>
      </c>
      <c r="J65" s="18" t="n">
        <v>0.535473999215735</v>
      </c>
      <c r="K65" s="18" t="n">
        <v>1.81929882677539</v>
      </c>
      <c r="L65" s="19" t="n">
        <v>13.0714285714286</v>
      </c>
      <c r="M65" s="19" t="n">
        <v>17.0833333333333</v>
      </c>
      <c r="N65" s="19" t="n">
        <v>14.3571428571429</v>
      </c>
      <c r="O65" s="19" t="n">
        <v>16.1428571428571</v>
      </c>
      <c r="P65" s="19" t="n">
        <v>6.20479487179487</v>
      </c>
      <c r="Q65" s="19" t="n">
        <v>6.0801282051282</v>
      </c>
      <c r="R65" s="19" t="n">
        <v>4.1375</v>
      </c>
      <c r="S65" s="19" t="n">
        <v>4.59333333333333</v>
      </c>
      <c r="T65" s="19" t="n">
        <v>41.3764907142247</v>
      </c>
      <c r="U65" s="19" t="n">
        <v>39.1840181906773</v>
      </c>
      <c r="V65" s="19" t="n">
        <v>37.4752760686942</v>
      </c>
      <c r="W65" s="19" t="n">
        <v>41.0388376981676</v>
      </c>
      <c r="BH65" s="6" t="e">
        <f aca="false">#REF!*#REF!/100</f>
        <v>#REF!</v>
      </c>
      <c r="BI65" s="6" t="e">
        <f aca="false">#REF!*#REF!/100</f>
        <v>#REF!</v>
      </c>
      <c r="BJ65" s="6" t="e">
        <f aca="false">#REF!*#REF!/100</f>
        <v>#REF!</v>
      </c>
      <c r="BK65" s="6" t="e">
        <f aca="false">#REF!*#REF!/100</f>
        <v>#REF!</v>
      </c>
      <c r="BL65" s="5" t="n">
        <v>23.4405352539264</v>
      </c>
      <c r="BM65" s="5" t="n">
        <v>42.5949681357055</v>
      </c>
      <c r="BN65" s="5" t="n">
        <v>10.7202001844992</v>
      </c>
      <c r="BO65" s="5" t="n">
        <v>36.4223989344422</v>
      </c>
      <c r="BP65" s="5" t="n">
        <f aca="false">BL65*49950/1000000</f>
        <v>1.17085473593362</v>
      </c>
      <c r="BQ65" s="5" t="n">
        <f aca="false">BM65*26700/1000000</f>
        <v>1.13728564922334</v>
      </c>
      <c r="BR65" s="5" t="n">
        <f aca="false">BN65*49950/1000000</f>
        <v>0.535473999215735</v>
      </c>
      <c r="BS65" s="5" t="n">
        <f aca="false">BO65*49950/1000000</f>
        <v>1.81929882677539</v>
      </c>
      <c r="BT65" s="5" t="e">
        <f aca="false">D65*#REF!/100</f>
        <v>#REF!</v>
      </c>
      <c r="BU65" s="5" t="e">
        <f aca="false">E65*#REF!/100</f>
        <v>#REF!</v>
      </c>
      <c r="BV65" s="5" t="e">
        <f aca="false">F65*#REF!/100</f>
        <v>#REF!</v>
      </c>
      <c r="BW65" s="5" t="e">
        <f aca="false">G65*#REF!/100</f>
        <v>#REF!</v>
      </c>
      <c r="BX65" s="5" t="e">
        <f aca="false">BP65-BT65</f>
        <v>#REF!</v>
      </c>
      <c r="BY65" s="5" t="e">
        <f aca="false">BQ65-BU65</f>
        <v>#REF!</v>
      </c>
      <c r="BZ65" s="5" t="e">
        <f aca="false">BR65-BV65</f>
        <v>#REF!</v>
      </c>
      <c r="CA65" s="5" t="e">
        <f aca="false">BS65-BW65</f>
        <v>#REF!</v>
      </c>
      <c r="CB65" s="4" t="n">
        <v>23.4405352539264</v>
      </c>
      <c r="CC65" s="4" t="n">
        <v>42.5949681357055</v>
      </c>
      <c r="CD65" s="4" t="n">
        <v>10.7202001844992</v>
      </c>
      <c r="CE65" s="4" t="n">
        <v>36.4223989344422</v>
      </c>
      <c r="CF65" s="4" t="e">
        <f aca="false">BH65-CB65</f>
        <v>#REF!</v>
      </c>
      <c r="CG65" s="4" t="e">
        <f aca="false">BI65-CC65</f>
        <v>#REF!</v>
      </c>
      <c r="CH65" s="4" t="e">
        <f aca="false">BJ65-CD65</f>
        <v>#REF!</v>
      </c>
      <c r="CI65" s="4" t="e">
        <f aca="false">BK65-CE65</f>
        <v>#REF!</v>
      </c>
      <c r="CK65" s="4" t="n">
        <v>6.20479487179487</v>
      </c>
      <c r="CL65" s="4" t="n">
        <v>6.0801282051282</v>
      </c>
      <c r="CM65" s="4" t="n">
        <v>4.1375</v>
      </c>
      <c r="CN65" s="4" t="n">
        <v>4.59333333333333</v>
      </c>
      <c r="CP65" s="4" t="n">
        <v>13.0714285714286</v>
      </c>
      <c r="CQ65" s="4" t="n">
        <v>17.0833333333333</v>
      </c>
      <c r="CR65" s="4" t="n">
        <v>14.3571428571429</v>
      </c>
      <c r="CS65" s="4" t="n">
        <v>16.1428571428571</v>
      </c>
      <c r="CU65" s="4" t="n">
        <v>41.3764907142247</v>
      </c>
      <c r="CV65" s="4" t="n">
        <v>39.1840181906773</v>
      </c>
      <c r="CW65" s="4" t="n">
        <v>37.4752760686942</v>
      </c>
      <c r="CX65" s="4" t="n">
        <v>41.0388376981676</v>
      </c>
      <c r="CZ65" s="4" t="n">
        <v>11.18</v>
      </c>
      <c r="DA65" s="4" t="n">
        <v>10.7</v>
      </c>
      <c r="DB65" s="4" t="n">
        <v>9.4</v>
      </c>
      <c r="DC65" s="4" t="n">
        <v>9.5</v>
      </c>
      <c r="DE65" s="4" t="n">
        <v>7.29</v>
      </c>
      <c r="DF65" s="4" t="n">
        <v>7</v>
      </c>
      <c r="DG65" s="4" t="n">
        <v>5.6</v>
      </c>
      <c r="DH65" s="4" t="n">
        <v>7.8</v>
      </c>
      <c r="DJ65" s="4" t="n">
        <v>12.3630952380952</v>
      </c>
      <c r="DK65" s="4" t="n">
        <v>12.25</v>
      </c>
      <c r="DL65" s="4" t="n">
        <v>14.0714285714286</v>
      </c>
      <c r="DM65" s="4" t="n">
        <v>16.8571428571429</v>
      </c>
      <c r="DO65" s="4" t="n">
        <v>104.422619047619</v>
      </c>
      <c r="DP65" s="4" t="n">
        <v>100.75</v>
      </c>
      <c r="DQ65" s="4" t="n">
        <v>90.5</v>
      </c>
      <c r="DR65" s="4" t="n">
        <v>119.714285714286</v>
      </c>
      <c r="DS65" s="1" t="s">
        <v>108</v>
      </c>
    </row>
    <row r="66" customFormat="false" ht="12.75" hidden="false" customHeight="false" outlineLevel="0" collapsed="false">
      <c r="A66" s="15" t="n">
        <v>64</v>
      </c>
      <c r="B66" s="16" t="s">
        <v>109</v>
      </c>
      <c r="C66" s="16" t="s">
        <v>109</v>
      </c>
      <c r="D66" s="17" t="n">
        <v>4.13757732857143</v>
      </c>
      <c r="E66" s="17" t="n">
        <v>2.24791734107143</v>
      </c>
      <c r="F66" s="17" t="n">
        <v>0.98428671875</v>
      </c>
      <c r="G66" s="17" t="n">
        <v>4.18919946428571</v>
      </c>
      <c r="H66" s="18" t="n">
        <v>1.65988950998942</v>
      </c>
      <c r="I66" s="18" t="n">
        <v>0.89765479352306</v>
      </c>
      <c r="J66" s="18" t="n">
        <v>0.351598144757147</v>
      </c>
      <c r="K66" s="18" t="n">
        <v>1.71339934102422</v>
      </c>
      <c r="L66" s="19" t="n">
        <v>13.1</v>
      </c>
      <c r="M66" s="19" t="n">
        <v>15.75</v>
      </c>
      <c r="N66" s="19" t="n">
        <v>12.9285714285714</v>
      </c>
      <c r="O66" s="19" t="n">
        <v>16.3571428571429</v>
      </c>
      <c r="P66" s="19" t="n">
        <v>4.96666666666667</v>
      </c>
      <c r="Q66" s="19" t="n">
        <v>6.01845238095238</v>
      </c>
      <c r="R66" s="19" t="n">
        <v>3.275</v>
      </c>
      <c r="S66" s="19" t="n">
        <v>4.9</v>
      </c>
      <c r="T66" s="19" t="n">
        <v>40.1174256859756</v>
      </c>
      <c r="U66" s="19" t="n">
        <v>39.9327313830503</v>
      </c>
      <c r="V66" s="19" t="n">
        <v>35.7211103288746</v>
      </c>
      <c r="W66" s="19" t="n">
        <v>40.9004000795738</v>
      </c>
      <c r="BH66" s="6" t="e">
        <f aca="false">#REF!*#REF!/100</f>
        <v>#REF!</v>
      </c>
      <c r="BI66" s="6" t="e">
        <f aca="false">#REF!*#REF!/100</f>
        <v>#REF!</v>
      </c>
      <c r="BJ66" s="6" t="e">
        <f aca="false">#REF!*#REF!/100</f>
        <v>#REF!</v>
      </c>
      <c r="BK66" s="6" t="e">
        <f aca="false">#REF!*#REF!/100</f>
        <v>#REF!</v>
      </c>
      <c r="BL66" s="5" t="n">
        <v>33.2310212210094</v>
      </c>
      <c r="BM66" s="5" t="n">
        <v>33.6200297199648</v>
      </c>
      <c r="BN66" s="5" t="n">
        <v>7.03900189703998</v>
      </c>
      <c r="BO66" s="5" t="n">
        <v>34.302289109594</v>
      </c>
      <c r="BP66" s="5" t="n">
        <f aca="false">BL66*49950/1000000</f>
        <v>1.65988950998942</v>
      </c>
      <c r="BQ66" s="5" t="n">
        <f aca="false">BM66*26700/1000000</f>
        <v>0.89765479352306</v>
      </c>
      <c r="BR66" s="5" t="n">
        <f aca="false">BN66*49950/1000000</f>
        <v>0.351598144757147</v>
      </c>
      <c r="BS66" s="5" t="n">
        <f aca="false">BO66*49950/1000000</f>
        <v>1.71339934102422</v>
      </c>
      <c r="BT66" s="5" t="e">
        <f aca="false">D66*#REF!/100</f>
        <v>#REF!</v>
      </c>
      <c r="BU66" s="5" t="e">
        <f aca="false">E66*#REF!/100</f>
        <v>#REF!</v>
      </c>
      <c r="BV66" s="5" t="e">
        <f aca="false">F66*#REF!/100</f>
        <v>#REF!</v>
      </c>
      <c r="BW66" s="5" t="e">
        <f aca="false">G66*#REF!/100</f>
        <v>#REF!</v>
      </c>
      <c r="BX66" s="5" t="e">
        <f aca="false">BP66-BT66</f>
        <v>#REF!</v>
      </c>
      <c r="BY66" s="5" t="e">
        <f aca="false">BQ66-BU66</f>
        <v>#REF!</v>
      </c>
      <c r="BZ66" s="5" t="e">
        <f aca="false">BR66-BV66</f>
        <v>#REF!</v>
      </c>
      <c r="CA66" s="5" t="e">
        <f aca="false">BS66-BW66</f>
        <v>#REF!</v>
      </c>
      <c r="CB66" s="4" t="n">
        <v>33.2310212210094</v>
      </c>
      <c r="CC66" s="4" t="n">
        <v>33.6200297199648</v>
      </c>
      <c r="CD66" s="4" t="n">
        <v>7.03900189703998</v>
      </c>
      <c r="CE66" s="4" t="n">
        <v>34.302289109594</v>
      </c>
      <c r="CF66" s="4" t="e">
        <f aca="false">BH66-CB66</f>
        <v>#REF!</v>
      </c>
      <c r="CG66" s="4" t="e">
        <f aca="false">BI66-CC66</f>
        <v>#REF!</v>
      </c>
      <c r="CH66" s="4" t="e">
        <f aca="false">BJ66-CD66</f>
        <v>#REF!</v>
      </c>
      <c r="CI66" s="4" t="e">
        <f aca="false">BK66-CE66</f>
        <v>#REF!</v>
      </c>
      <c r="CK66" s="4" t="n">
        <v>4.96666666666667</v>
      </c>
      <c r="CL66" s="4" t="n">
        <v>6.01845238095238</v>
      </c>
      <c r="CM66" s="4" t="n">
        <v>3.275</v>
      </c>
      <c r="CN66" s="4" t="n">
        <v>4.9</v>
      </c>
      <c r="CP66" s="4" t="n">
        <v>13.1</v>
      </c>
      <c r="CQ66" s="4" t="n">
        <v>15.75</v>
      </c>
      <c r="CR66" s="4" t="n">
        <v>12.9285714285714</v>
      </c>
      <c r="CS66" s="4" t="n">
        <v>16.3571428571429</v>
      </c>
      <c r="CU66" s="4" t="n">
        <v>40.1174256859756</v>
      </c>
      <c r="CV66" s="4" t="n">
        <v>39.9327313830503</v>
      </c>
      <c r="CW66" s="4" t="n">
        <v>35.7211103288746</v>
      </c>
      <c r="CX66" s="4" t="n">
        <v>40.9004000795738</v>
      </c>
      <c r="CZ66" s="4" t="n">
        <v>10.92</v>
      </c>
      <c r="DA66" s="4" t="n">
        <v>10</v>
      </c>
      <c r="DB66" s="4" t="n">
        <v>8.5</v>
      </c>
      <c r="DC66" s="4" t="n">
        <v>8</v>
      </c>
      <c r="DE66" s="4" t="n">
        <v>7.33</v>
      </c>
      <c r="DF66" s="4" t="n">
        <v>7.3</v>
      </c>
      <c r="DG66" s="4" t="n">
        <v>5</v>
      </c>
      <c r="DH66" s="4" t="n">
        <v>7</v>
      </c>
      <c r="DJ66" s="4" t="n">
        <v>14.2928571428571</v>
      </c>
      <c r="DK66" s="4" t="n">
        <v>11.6666666666667</v>
      </c>
      <c r="DL66" s="4" t="n">
        <v>13.3571428571429</v>
      </c>
      <c r="DM66" s="4" t="n">
        <v>17.8571428571429</v>
      </c>
      <c r="DO66" s="4" t="n">
        <v>109.064285714286</v>
      </c>
      <c r="DP66" s="4" t="n">
        <v>100.666666666667</v>
      </c>
      <c r="DQ66" s="4" t="n">
        <v>92.2857142857143</v>
      </c>
      <c r="DR66" s="4" t="n">
        <v>100.714285714286</v>
      </c>
      <c r="DS66" s="1" t="s">
        <v>109</v>
      </c>
    </row>
    <row r="67" customFormat="false" ht="12.75" hidden="false" customHeight="false" outlineLevel="0" collapsed="false">
      <c r="A67" s="15" t="n">
        <v>65</v>
      </c>
      <c r="B67" s="16" t="s">
        <v>110</v>
      </c>
      <c r="C67" s="16" t="s">
        <v>110</v>
      </c>
      <c r="D67" s="17" t="n">
        <v>2.76794357142857</v>
      </c>
      <c r="E67" s="17" t="n">
        <v>2.170369575</v>
      </c>
      <c r="F67" s="17" t="n">
        <v>1.56401046082949</v>
      </c>
      <c r="G67" s="17" t="n">
        <v>4.01507181818182</v>
      </c>
      <c r="H67" s="18" t="n">
        <v>1.16575824489796</v>
      </c>
      <c r="I67" s="18" t="n">
        <v>0.818172214786184</v>
      </c>
      <c r="J67" s="18" t="n">
        <v>0.562437091727412</v>
      </c>
      <c r="K67" s="18" t="n">
        <v>1.66580900199479</v>
      </c>
      <c r="L67" s="19" t="n">
        <v>14.8333333333333</v>
      </c>
      <c r="M67" s="19" t="n">
        <v>17.5</v>
      </c>
      <c r="N67" s="19" t="n">
        <v>15</v>
      </c>
      <c r="O67" s="19" t="n">
        <v>16.5714285714286</v>
      </c>
      <c r="P67" s="19" t="n">
        <v>4.532</v>
      </c>
      <c r="Q67" s="19" t="n">
        <v>5.18263888888889</v>
      </c>
      <c r="R67" s="19" t="n">
        <v>3.8375</v>
      </c>
      <c r="S67" s="19" t="n">
        <v>4.36833333333333</v>
      </c>
      <c r="T67" s="19" t="n">
        <v>42.1164021164021</v>
      </c>
      <c r="U67" s="19" t="n">
        <v>37.6973684210526</v>
      </c>
      <c r="V67" s="19" t="n">
        <v>35.9612103508001</v>
      </c>
      <c r="W67" s="19" t="n">
        <v>41.4888967726891</v>
      </c>
      <c r="BH67" s="6" t="e">
        <f aca="false">#REF!*#REF!/100</f>
        <v>#REF!</v>
      </c>
      <c r="BI67" s="6" t="e">
        <f aca="false">#REF!*#REF!/100</f>
        <v>#REF!</v>
      </c>
      <c r="BJ67" s="6" t="e">
        <f aca="false">#REF!*#REF!/100</f>
        <v>#REF!</v>
      </c>
      <c r="BK67" s="6" t="e">
        <f aca="false">#REF!*#REF!/100</f>
        <v>#REF!</v>
      </c>
      <c r="BL67" s="5" t="n">
        <v>23.3385034013605</v>
      </c>
      <c r="BM67" s="5" t="n">
        <v>30.6431541118421</v>
      </c>
      <c r="BN67" s="5" t="n">
        <v>11.2600018363846</v>
      </c>
      <c r="BO67" s="5" t="n">
        <v>33.3495295694652</v>
      </c>
      <c r="BP67" s="5" t="n">
        <f aca="false">BL67*49950/1000000</f>
        <v>1.16575824489796</v>
      </c>
      <c r="BQ67" s="5" t="n">
        <f aca="false">BM67*26700/1000000</f>
        <v>0.818172214786184</v>
      </c>
      <c r="BR67" s="5" t="n">
        <f aca="false">BN67*49950/1000000</f>
        <v>0.562437091727412</v>
      </c>
      <c r="BS67" s="5" t="n">
        <f aca="false">BO67*49950/1000000</f>
        <v>1.66580900199479</v>
      </c>
      <c r="BT67" s="5" t="e">
        <f aca="false">D67*#REF!/100</f>
        <v>#REF!</v>
      </c>
      <c r="BU67" s="5" t="e">
        <f aca="false">E67*#REF!/100</f>
        <v>#REF!</v>
      </c>
      <c r="BV67" s="5" t="e">
        <f aca="false">F67*#REF!/100</f>
        <v>#REF!</v>
      </c>
      <c r="BW67" s="5" t="e">
        <f aca="false">G67*#REF!/100</f>
        <v>#REF!</v>
      </c>
      <c r="BX67" s="5" t="e">
        <f aca="false">BP67-BT67</f>
        <v>#REF!</v>
      </c>
      <c r="BY67" s="5" t="e">
        <f aca="false">BQ67-BU67</f>
        <v>#REF!</v>
      </c>
      <c r="BZ67" s="5" t="e">
        <f aca="false">BR67-BV67</f>
        <v>#REF!</v>
      </c>
      <c r="CA67" s="5" t="e">
        <f aca="false">BS67-BW67</f>
        <v>#REF!</v>
      </c>
      <c r="CB67" s="4" t="n">
        <v>23.3385034013605</v>
      </c>
      <c r="CC67" s="4" t="n">
        <v>30.6431541118421</v>
      </c>
      <c r="CD67" s="4" t="n">
        <v>11.2600018363846</v>
      </c>
      <c r="CE67" s="4" t="n">
        <v>33.3495295694652</v>
      </c>
      <c r="CF67" s="4" t="e">
        <f aca="false">BH67-CB67</f>
        <v>#REF!</v>
      </c>
      <c r="CG67" s="4" t="e">
        <f aca="false">BI67-CC67</f>
        <v>#REF!</v>
      </c>
      <c r="CH67" s="4" t="e">
        <f aca="false">BJ67-CD67</f>
        <v>#REF!</v>
      </c>
      <c r="CI67" s="4" t="e">
        <f aca="false">BK67-CE67</f>
        <v>#REF!</v>
      </c>
      <c r="CK67" s="4" t="n">
        <v>4.532</v>
      </c>
      <c r="CL67" s="4" t="n">
        <v>5.18263888888889</v>
      </c>
      <c r="CM67" s="4" t="n">
        <v>3.8375</v>
      </c>
      <c r="CN67" s="4" t="n">
        <v>4.36833333333333</v>
      </c>
      <c r="CP67" s="4" t="n">
        <v>14.8333333333333</v>
      </c>
      <c r="CQ67" s="4" t="n">
        <v>17.5</v>
      </c>
      <c r="CR67" s="4" t="n">
        <v>15</v>
      </c>
      <c r="CS67" s="4" t="n">
        <v>16.5714285714286</v>
      </c>
      <c r="CU67" s="4" t="n">
        <v>42.1164021164021</v>
      </c>
      <c r="CV67" s="4" t="n">
        <v>37.6973684210526</v>
      </c>
      <c r="CW67" s="4" t="n">
        <v>35.9612103508001</v>
      </c>
      <c r="CX67" s="4" t="n">
        <v>41.4888967726891</v>
      </c>
      <c r="CZ67" s="4" t="n">
        <v>9.73</v>
      </c>
      <c r="DA67" s="4" t="n">
        <v>9.99</v>
      </c>
      <c r="DB67" s="4" t="n">
        <v>9.3</v>
      </c>
      <c r="DC67" s="4" t="n">
        <v>9.4</v>
      </c>
      <c r="DE67" s="4" t="n">
        <v>6.54</v>
      </c>
      <c r="DF67" s="4" t="n">
        <v>6.31</v>
      </c>
      <c r="DG67" s="4" t="n">
        <v>5.4</v>
      </c>
      <c r="DH67" s="4" t="n">
        <v>6.7</v>
      </c>
      <c r="DJ67" s="4" t="n">
        <v>13.4345238095238</v>
      </c>
      <c r="DK67" s="4" t="n">
        <v>12.1666666666667</v>
      </c>
      <c r="DL67" s="4" t="n">
        <v>15.1428571428571</v>
      </c>
      <c r="DM67" s="4" t="n">
        <v>14.8571428571429</v>
      </c>
      <c r="DO67" s="4" t="n">
        <v>97.1369047619048</v>
      </c>
      <c r="DP67" s="4" t="n">
        <v>91.0833333333333</v>
      </c>
      <c r="DQ67" s="4" t="n">
        <v>97.1428571428571</v>
      </c>
      <c r="DR67" s="4" t="n">
        <v>87.2857142857143</v>
      </c>
      <c r="DS67" s="1" t="s">
        <v>110</v>
      </c>
    </row>
    <row r="68" customFormat="false" ht="12.75" hidden="false" customHeight="false" outlineLevel="0" collapsed="false">
      <c r="A68" s="15" t="n">
        <v>66</v>
      </c>
      <c r="B68" s="16" t="s">
        <v>111</v>
      </c>
      <c r="C68" s="16" t="s">
        <v>111</v>
      </c>
      <c r="D68" s="17" t="n">
        <v>4.05888942857143</v>
      </c>
      <c r="E68" s="17" t="n">
        <v>2.7873631875</v>
      </c>
      <c r="F68" s="17" t="n">
        <v>1.71739852941176</v>
      </c>
      <c r="G68" s="17" t="n">
        <v>3.61711455882353</v>
      </c>
      <c r="H68" s="18" t="n">
        <v>1.58406069124534</v>
      </c>
      <c r="I68" s="18" t="n">
        <v>1.08096942374413</v>
      </c>
      <c r="J68" s="18" t="n">
        <v>0.603927751080032</v>
      </c>
      <c r="K68" s="18" t="n">
        <v>1.55764479971315</v>
      </c>
      <c r="L68" s="19" t="n">
        <v>14.0714285714286</v>
      </c>
      <c r="M68" s="19" t="n">
        <v>18.5833333333333</v>
      </c>
      <c r="N68" s="19" t="n">
        <v>13.9285714285714</v>
      </c>
      <c r="O68" s="19" t="n">
        <v>12.1428571428571</v>
      </c>
      <c r="P68" s="19" t="n">
        <v>5.62633333333333</v>
      </c>
      <c r="Q68" s="19" t="n">
        <v>6.7625</v>
      </c>
      <c r="R68" s="19" t="n">
        <v>4.7</v>
      </c>
      <c r="S68" s="19" t="n">
        <v>5.81333333333333</v>
      </c>
      <c r="T68" s="19" t="n">
        <v>39.0269486055663</v>
      </c>
      <c r="U68" s="19" t="n">
        <v>38.7810755552691</v>
      </c>
      <c r="V68" s="19" t="n">
        <v>35.1652654137817</v>
      </c>
      <c r="W68" s="19" t="n">
        <v>43.0631868131868</v>
      </c>
      <c r="BH68" s="6" t="e">
        <f aca="false">#REF!*#REF!/100</f>
        <v>#REF!</v>
      </c>
      <c r="BI68" s="6" t="e">
        <f aca="false">#REF!*#REF!/100</f>
        <v>#REF!</v>
      </c>
      <c r="BJ68" s="6" t="e">
        <f aca="false">#REF!*#REF!/100</f>
        <v>#REF!</v>
      </c>
      <c r="BK68" s="6" t="e">
        <f aca="false">#REF!*#REF!/100</f>
        <v>#REF!</v>
      </c>
      <c r="BL68" s="5" t="n">
        <v>31.7129267516584</v>
      </c>
      <c r="BM68" s="5" t="n">
        <v>40.4857462076454</v>
      </c>
      <c r="BN68" s="5" t="n">
        <v>12.0906456672679</v>
      </c>
      <c r="BO68" s="5" t="n">
        <v>31.1840800743374</v>
      </c>
      <c r="BP68" s="5" t="n">
        <f aca="false">BL68*49950/1000000</f>
        <v>1.58406069124534</v>
      </c>
      <c r="BQ68" s="5" t="n">
        <f aca="false">BM68*26700/1000000</f>
        <v>1.08096942374413</v>
      </c>
      <c r="BR68" s="5" t="n">
        <f aca="false">BN68*49950/1000000</f>
        <v>0.603927751080032</v>
      </c>
      <c r="BS68" s="5" t="n">
        <f aca="false">BO68*49950/1000000</f>
        <v>1.55764479971315</v>
      </c>
      <c r="BT68" s="5" t="e">
        <f aca="false">D68*#REF!/100</f>
        <v>#REF!</v>
      </c>
      <c r="BU68" s="5" t="e">
        <f aca="false">E68*#REF!/100</f>
        <v>#REF!</v>
      </c>
      <c r="BV68" s="5" t="e">
        <f aca="false">F68*#REF!/100</f>
        <v>#REF!</v>
      </c>
      <c r="BW68" s="5" t="e">
        <f aca="false">G68*#REF!/100</f>
        <v>#REF!</v>
      </c>
      <c r="BX68" s="5" t="e">
        <f aca="false">BP68-BT68</f>
        <v>#REF!</v>
      </c>
      <c r="BY68" s="5" t="e">
        <f aca="false">BQ68-BU68</f>
        <v>#REF!</v>
      </c>
      <c r="BZ68" s="5" t="e">
        <f aca="false">BR68-BV68</f>
        <v>#REF!</v>
      </c>
      <c r="CA68" s="5" t="e">
        <f aca="false">BS68-BW68</f>
        <v>#REF!</v>
      </c>
      <c r="CB68" s="4" t="n">
        <v>31.7129267516584</v>
      </c>
      <c r="CC68" s="4" t="n">
        <v>40.4857462076454</v>
      </c>
      <c r="CD68" s="4" t="n">
        <v>12.0906456672679</v>
      </c>
      <c r="CE68" s="4" t="n">
        <v>31.1840800743374</v>
      </c>
      <c r="CF68" s="4" t="e">
        <f aca="false">BH68-CB68</f>
        <v>#REF!</v>
      </c>
      <c r="CG68" s="4" t="e">
        <f aca="false">BI68-CC68</f>
        <v>#REF!</v>
      </c>
      <c r="CH68" s="4" t="e">
        <f aca="false">BJ68-CD68</f>
        <v>#REF!</v>
      </c>
      <c r="CI68" s="4" t="e">
        <f aca="false">BK68-CE68</f>
        <v>#REF!</v>
      </c>
      <c r="CK68" s="4" t="n">
        <v>5.62633333333333</v>
      </c>
      <c r="CL68" s="4" t="n">
        <v>6.7625</v>
      </c>
      <c r="CM68" s="4" t="n">
        <v>4.7</v>
      </c>
      <c r="CN68" s="4" t="n">
        <v>5.81333333333333</v>
      </c>
      <c r="CP68" s="4" t="n">
        <v>14.0714285714286</v>
      </c>
      <c r="CQ68" s="4" t="n">
        <v>18.5833333333333</v>
      </c>
      <c r="CR68" s="4" t="n">
        <v>13.9285714285714</v>
      </c>
      <c r="CS68" s="4" t="n">
        <v>12.1428571428571</v>
      </c>
      <c r="CU68" s="4" t="n">
        <v>39.0269486055663</v>
      </c>
      <c r="CV68" s="4" t="n">
        <v>38.7810755552691</v>
      </c>
      <c r="CW68" s="4" t="n">
        <v>35.1652654137817</v>
      </c>
      <c r="CX68" s="4" t="n">
        <v>43.0631868131868</v>
      </c>
      <c r="CZ68" s="4" t="n">
        <v>11.13</v>
      </c>
      <c r="DA68" s="4" t="n">
        <v>11.55</v>
      </c>
      <c r="DB68" s="4" t="n">
        <v>9.3</v>
      </c>
      <c r="DC68" s="4" t="n">
        <v>9.2</v>
      </c>
      <c r="DE68" s="4" t="n">
        <v>7.54</v>
      </c>
      <c r="DF68" s="4" t="n">
        <v>7.53</v>
      </c>
      <c r="DG68" s="4" t="n">
        <v>6.3</v>
      </c>
      <c r="DH68" s="4" t="n">
        <v>7.9</v>
      </c>
      <c r="DJ68" s="4" t="n">
        <v>13</v>
      </c>
      <c r="DK68" s="4" t="n">
        <v>12.2833333333333</v>
      </c>
      <c r="DL68" s="4" t="n">
        <v>14.1428571428571</v>
      </c>
      <c r="DM68" s="4" t="n">
        <v>15.5714285714286</v>
      </c>
      <c r="DO68" s="4" t="n">
        <v>120.035714285714</v>
      </c>
      <c r="DP68" s="4" t="n">
        <v>108.116666666667</v>
      </c>
      <c r="DQ68" s="4" t="n">
        <v>109.428571428571</v>
      </c>
      <c r="DR68" s="4" t="n">
        <v>77.2857142857143</v>
      </c>
      <c r="DS68" s="1" t="s">
        <v>111</v>
      </c>
    </row>
    <row r="69" customFormat="false" ht="12.75" hidden="false" customHeight="false" outlineLevel="0" collapsed="false">
      <c r="A69" s="15" t="n">
        <v>67</v>
      </c>
      <c r="B69" s="16" t="s">
        <v>112</v>
      </c>
      <c r="C69" s="16"/>
      <c r="D69" s="17"/>
      <c r="E69" s="17"/>
      <c r="F69" s="17"/>
      <c r="G69" s="17"/>
      <c r="H69" s="18"/>
      <c r="I69" s="18"/>
      <c r="J69" s="18"/>
      <c r="K69" s="18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BH69" s="6" t="e">
        <f aca="false">#REF!*#REF!/100</f>
        <v>#REF!</v>
      </c>
      <c r="BI69" s="6" t="e">
        <f aca="false">#REF!*#REF!/100</f>
        <v>#REF!</v>
      </c>
      <c r="BJ69" s="6" t="e">
        <f aca="false">#REF!*#REF!/100</f>
        <v>#REF!</v>
      </c>
      <c r="BK69" s="6" t="e">
        <f aca="false">#REF!*#REF!/100</f>
        <v>#REF!</v>
      </c>
      <c r="BL69" s="5" t="n">
        <v>0</v>
      </c>
      <c r="BM69" s="5" t="n">
        <v>0</v>
      </c>
      <c r="BN69" s="5" t="n">
        <v>0</v>
      </c>
      <c r="BO69" s="5" t="n">
        <v>0</v>
      </c>
      <c r="BX69" s="5" t="n">
        <f aca="false">BP69-BT69</f>
        <v>0</v>
      </c>
      <c r="BY69" s="5" t="n">
        <f aca="false">BQ69-BU69</f>
        <v>0</v>
      </c>
      <c r="BZ69" s="5" t="n">
        <f aca="false">BR69-BV69</f>
        <v>0</v>
      </c>
      <c r="CA69" s="5" t="n">
        <f aca="false">BS69-BW69</f>
        <v>0</v>
      </c>
      <c r="CF69" s="4" t="e">
        <f aca="false">BH69-CB69</f>
        <v>#REF!</v>
      </c>
      <c r="CG69" s="4" t="e">
        <f aca="false">BI69-CC69</f>
        <v>#REF!</v>
      </c>
      <c r="CH69" s="4" t="e">
        <f aca="false">BJ69-CD69</f>
        <v>#REF!</v>
      </c>
      <c r="CI69" s="4" t="e">
        <f aca="false">BK69-CE69</f>
        <v>#REF!</v>
      </c>
    </row>
    <row r="70" customFormat="false" ht="12.75" hidden="false" customHeight="false" outlineLevel="0" collapsed="false">
      <c r="A70" s="15" t="n">
        <v>68</v>
      </c>
      <c r="B70" s="16" t="s">
        <v>113</v>
      </c>
      <c r="C70" s="16" t="s">
        <v>113</v>
      </c>
      <c r="D70" s="17" t="n">
        <v>3.15973472142857</v>
      </c>
      <c r="E70" s="17" t="n">
        <v>2.26220179772727</v>
      </c>
      <c r="F70" s="17" t="n">
        <v>1.35199251879699</v>
      </c>
      <c r="G70" s="17" t="n">
        <v>3.34059703125</v>
      </c>
      <c r="H70" s="18" t="n">
        <v>1.39922263886774</v>
      </c>
      <c r="I70" s="18" t="n">
        <v>0.940193758906949</v>
      </c>
      <c r="J70" s="18" t="n">
        <v>0.540031006091717</v>
      </c>
      <c r="K70" s="18" t="n">
        <v>1.52980000981147</v>
      </c>
      <c r="L70" s="19" t="n">
        <v>13.2142857142857</v>
      </c>
      <c r="M70" s="19" t="n">
        <v>21.6666666666667</v>
      </c>
      <c r="N70" s="19" t="n">
        <v>16</v>
      </c>
      <c r="O70" s="19" t="n">
        <v>13</v>
      </c>
      <c r="P70" s="19" t="n">
        <v>5.12566666666667</v>
      </c>
      <c r="Q70" s="19" t="n">
        <v>4.91325757575758</v>
      </c>
      <c r="R70" s="19" t="n">
        <v>4.275</v>
      </c>
      <c r="S70" s="19" t="n">
        <v>4.30833333333333</v>
      </c>
      <c r="T70" s="19" t="n">
        <v>44.2829149351858</v>
      </c>
      <c r="U70" s="19" t="n">
        <v>41.5610030834348</v>
      </c>
      <c r="V70" s="19" t="n">
        <v>39.943342776204</v>
      </c>
      <c r="W70" s="19" t="n">
        <v>45.7942097026604</v>
      </c>
      <c r="BH70" s="6" t="e">
        <f aca="false">#REF!*#REF!/100</f>
        <v>#REF!</v>
      </c>
      <c r="BI70" s="6" t="e">
        <f aca="false">#REF!*#REF!/100</f>
        <v>#REF!</v>
      </c>
      <c r="BJ70" s="6" t="e">
        <f aca="false">#REF!*#REF!/100</f>
        <v>#REF!</v>
      </c>
      <c r="BK70" s="6" t="e">
        <f aca="false">#REF!*#REF!/100</f>
        <v>#REF!</v>
      </c>
      <c r="BL70" s="5" t="n">
        <v>28.0124652425975</v>
      </c>
      <c r="BM70" s="5" t="n">
        <v>35.213249397264</v>
      </c>
      <c r="BN70" s="5" t="n">
        <v>10.8114315533877</v>
      </c>
      <c r="BO70" s="5" t="n">
        <v>30.6266268230525</v>
      </c>
      <c r="BP70" s="5" t="n">
        <f aca="false">BL70*49950/1000000</f>
        <v>1.39922263886774</v>
      </c>
      <c r="BQ70" s="5" t="n">
        <f aca="false">BM70*26700/1000000</f>
        <v>0.940193758906949</v>
      </c>
      <c r="BR70" s="5" t="n">
        <f aca="false">BN70*49950/1000000</f>
        <v>0.540031006091717</v>
      </c>
      <c r="BS70" s="5" t="n">
        <f aca="false">BO70*49950/1000000</f>
        <v>1.52980000981147</v>
      </c>
      <c r="BT70" s="5" t="e">
        <f aca="false">D70*#REF!/100</f>
        <v>#REF!</v>
      </c>
      <c r="BU70" s="5" t="e">
        <f aca="false">E70*#REF!/100</f>
        <v>#REF!</v>
      </c>
      <c r="BV70" s="5" t="e">
        <f aca="false">F70*#REF!/100</f>
        <v>#REF!</v>
      </c>
      <c r="BW70" s="5" t="e">
        <f aca="false">G70*#REF!/100</f>
        <v>#REF!</v>
      </c>
      <c r="BX70" s="5" t="e">
        <f aca="false">BP70-BT70</f>
        <v>#REF!</v>
      </c>
      <c r="BY70" s="5" t="e">
        <f aca="false">BQ70-BU70</f>
        <v>#REF!</v>
      </c>
      <c r="BZ70" s="5" t="e">
        <f aca="false">BR70-BV70</f>
        <v>#REF!</v>
      </c>
      <c r="CA70" s="5" t="e">
        <f aca="false">BS70-BW70</f>
        <v>#REF!</v>
      </c>
      <c r="CB70" s="4" t="n">
        <v>28.0124652425975</v>
      </c>
      <c r="CC70" s="4" t="n">
        <v>35.213249397264</v>
      </c>
      <c r="CD70" s="4" t="n">
        <v>10.8114315533877</v>
      </c>
      <c r="CE70" s="4" t="n">
        <v>30.6266268230525</v>
      </c>
      <c r="CF70" s="4" t="e">
        <f aca="false">BH70-CB70</f>
        <v>#REF!</v>
      </c>
      <c r="CG70" s="4" t="e">
        <f aca="false">BI70-CC70</f>
        <v>#REF!</v>
      </c>
      <c r="CH70" s="4" t="e">
        <f aca="false">BJ70-CD70</f>
        <v>#REF!</v>
      </c>
      <c r="CI70" s="4" t="e">
        <f aca="false">BK70-CE70</f>
        <v>#REF!</v>
      </c>
      <c r="CK70" s="4" t="n">
        <v>5.12566666666667</v>
      </c>
      <c r="CL70" s="4" t="n">
        <v>4.91325757575758</v>
      </c>
      <c r="CM70" s="4" t="n">
        <v>4.275</v>
      </c>
      <c r="CN70" s="4" t="n">
        <v>4.30833333333333</v>
      </c>
      <c r="CP70" s="4" t="n">
        <v>13.2142857142857</v>
      </c>
      <c r="CQ70" s="4" t="n">
        <v>21.6666666666667</v>
      </c>
      <c r="CR70" s="4" t="n">
        <v>16</v>
      </c>
      <c r="CS70" s="4" t="n">
        <v>13</v>
      </c>
      <c r="CU70" s="4" t="n">
        <v>44.2829149351858</v>
      </c>
      <c r="CV70" s="4" t="n">
        <v>41.5610030834348</v>
      </c>
      <c r="CW70" s="4" t="n">
        <v>39.943342776204</v>
      </c>
      <c r="CX70" s="4" t="n">
        <v>45.7942097026604</v>
      </c>
      <c r="CZ70" s="4" t="n">
        <v>9.92</v>
      </c>
      <c r="DA70" s="4" t="n">
        <v>9.6</v>
      </c>
      <c r="DB70" s="4" t="n">
        <v>8.3</v>
      </c>
      <c r="DC70" s="4" t="n">
        <v>7.5</v>
      </c>
      <c r="DE70" s="4" t="n">
        <v>7.3</v>
      </c>
      <c r="DF70" s="4" t="n">
        <v>7.3</v>
      </c>
      <c r="DG70" s="4" t="n">
        <v>5.2</v>
      </c>
      <c r="DH70" s="4" t="n">
        <v>7.6</v>
      </c>
      <c r="DJ70" s="4" t="n">
        <v>12.8571428571429</v>
      </c>
      <c r="DK70" s="4" t="n">
        <v>12.0833333333333</v>
      </c>
      <c r="DL70" s="4" t="n">
        <v>14.3571428571429</v>
      </c>
      <c r="DM70" s="4" t="n">
        <v>16.8571428571429</v>
      </c>
      <c r="DO70" s="4" t="n">
        <v>108.857142857143</v>
      </c>
      <c r="DP70" s="4" t="n">
        <v>97.5</v>
      </c>
      <c r="DQ70" s="4" t="n">
        <v>100.214285714286</v>
      </c>
      <c r="DR70" s="4" t="n">
        <v>107</v>
      </c>
      <c r="DS70" s="1" t="s">
        <v>113</v>
      </c>
    </row>
    <row r="71" customFormat="false" ht="12.75" hidden="false" customHeight="false" outlineLevel="0" collapsed="false">
      <c r="A71" s="15" t="n">
        <v>69</v>
      </c>
      <c r="B71" s="16" t="s">
        <v>114</v>
      </c>
      <c r="C71" s="16" t="s">
        <v>114</v>
      </c>
      <c r="D71" s="17" t="n">
        <v>4.5669618</v>
      </c>
      <c r="E71" s="17" t="n">
        <v>2.85471532384615</v>
      </c>
      <c r="F71" s="17" t="n">
        <v>2.03766617647059</v>
      </c>
      <c r="G71" s="17" t="n">
        <v>4.82754524475525</v>
      </c>
      <c r="H71" s="18" t="n">
        <v>1.83849693013075</v>
      </c>
      <c r="I71" s="18" t="n">
        <v>1.1188890402163</v>
      </c>
      <c r="J71" s="18" t="n">
        <v>0.768793239298482</v>
      </c>
      <c r="K71" s="18" t="n">
        <v>2.02395794290499</v>
      </c>
      <c r="L71" s="19" t="n">
        <v>16</v>
      </c>
      <c r="M71" s="19" t="n">
        <v>21.6666666666667</v>
      </c>
      <c r="N71" s="19" t="n">
        <v>13.5</v>
      </c>
      <c r="O71" s="19" t="n">
        <v>20.4285714285714</v>
      </c>
      <c r="P71" s="19" t="n">
        <v>6.20666666666667</v>
      </c>
      <c r="Q71" s="19" t="n">
        <v>6.09769230769231</v>
      </c>
      <c r="R71" s="19" t="n">
        <v>4.4</v>
      </c>
      <c r="S71" s="19" t="n">
        <v>6.01833333333333</v>
      </c>
      <c r="T71" s="19" t="n">
        <v>40.2564551805699</v>
      </c>
      <c r="U71" s="19" t="n">
        <v>39.1944174212377</v>
      </c>
      <c r="V71" s="19" t="n">
        <v>37.7291063755152</v>
      </c>
      <c r="W71" s="19" t="n">
        <v>41.9251988389722</v>
      </c>
      <c r="BH71" s="6" t="e">
        <f aca="false">#REF!*#REF!/100</f>
        <v>#REF!</v>
      </c>
      <c r="BI71" s="6" t="e">
        <f aca="false">#REF!*#REF!/100</f>
        <v>#REF!</v>
      </c>
      <c r="BJ71" s="6" t="e">
        <f aca="false">#REF!*#REF!/100</f>
        <v>#REF!</v>
      </c>
      <c r="BK71" s="6" t="e">
        <f aca="false">#REF!*#REF!/100</f>
        <v>#REF!</v>
      </c>
      <c r="BL71" s="5" t="n">
        <v>36.8067453479629</v>
      </c>
      <c r="BM71" s="5" t="n">
        <v>41.9059565624083</v>
      </c>
      <c r="BN71" s="5" t="n">
        <v>15.3912560420116</v>
      </c>
      <c r="BO71" s="5" t="n">
        <v>40.5196785366363</v>
      </c>
      <c r="BP71" s="5" t="n">
        <f aca="false">BL71*49950/1000000</f>
        <v>1.83849693013075</v>
      </c>
      <c r="BQ71" s="5" t="n">
        <f aca="false">BM71*26700/1000000</f>
        <v>1.1188890402163</v>
      </c>
      <c r="BR71" s="5" t="n">
        <f aca="false">BN71*49950/1000000</f>
        <v>0.768793239298482</v>
      </c>
      <c r="BS71" s="5" t="n">
        <f aca="false">BO71*49950/1000000</f>
        <v>2.02395794290499</v>
      </c>
      <c r="BT71" s="5" t="e">
        <f aca="false">D71*#REF!/100</f>
        <v>#REF!</v>
      </c>
      <c r="BU71" s="5" t="e">
        <f aca="false">E71*#REF!/100</f>
        <v>#REF!</v>
      </c>
      <c r="BV71" s="5" t="e">
        <f aca="false">F71*#REF!/100</f>
        <v>#REF!</v>
      </c>
      <c r="BW71" s="5" t="e">
        <f aca="false">G71*#REF!/100</f>
        <v>#REF!</v>
      </c>
      <c r="BX71" s="5" t="e">
        <f aca="false">BP71-BT71</f>
        <v>#REF!</v>
      </c>
      <c r="BY71" s="5" t="e">
        <f aca="false">BQ71-BU71</f>
        <v>#REF!</v>
      </c>
      <c r="BZ71" s="5" t="e">
        <f aca="false">BR71-BV71</f>
        <v>#REF!</v>
      </c>
      <c r="CA71" s="5" t="e">
        <f aca="false">BS71-BW71</f>
        <v>#REF!</v>
      </c>
      <c r="CB71" s="4" t="n">
        <v>36.8067453479629</v>
      </c>
      <c r="CC71" s="4" t="n">
        <v>41.9059565624083</v>
      </c>
      <c r="CD71" s="4" t="n">
        <v>15.3912560420116</v>
      </c>
      <c r="CE71" s="4" t="n">
        <v>40.5196785366363</v>
      </c>
      <c r="CF71" s="4" t="e">
        <f aca="false">BH71-CB71</f>
        <v>#REF!</v>
      </c>
      <c r="CG71" s="4" t="e">
        <f aca="false">BI71-CC71</f>
        <v>#REF!</v>
      </c>
      <c r="CH71" s="4" t="e">
        <f aca="false">BJ71-CD71</f>
        <v>#REF!</v>
      </c>
      <c r="CI71" s="4" t="e">
        <f aca="false">BK71-CE71</f>
        <v>#REF!</v>
      </c>
      <c r="CK71" s="4" t="n">
        <v>6.20666666666667</v>
      </c>
      <c r="CL71" s="4" t="n">
        <v>6.09769230769231</v>
      </c>
      <c r="CM71" s="4" t="n">
        <v>4.4</v>
      </c>
      <c r="CN71" s="4" t="n">
        <v>6.01833333333333</v>
      </c>
      <c r="CP71" s="4" t="n">
        <v>16</v>
      </c>
      <c r="CQ71" s="4" t="n">
        <v>21.6666666666667</v>
      </c>
      <c r="CR71" s="4" t="n">
        <v>13.5</v>
      </c>
      <c r="CS71" s="4" t="n">
        <v>20.4285714285714</v>
      </c>
      <c r="CU71" s="4" t="n">
        <v>40.2564551805699</v>
      </c>
      <c r="CV71" s="4" t="n">
        <v>39.1944174212377</v>
      </c>
      <c r="CW71" s="4" t="n">
        <v>37.7291063755152</v>
      </c>
      <c r="CX71" s="4" t="n">
        <v>41.9251988389722</v>
      </c>
      <c r="CZ71" s="4" t="n">
        <v>12.15</v>
      </c>
      <c r="DA71" s="4" t="n">
        <v>11.66</v>
      </c>
      <c r="DB71" s="4" t="n">
        <v>7.3</v>
      </c>
      <c r="DC71" s="4" t="n">
        <v>10</v>
      </c>
      <c r="DE71" s="4" t="n">
        <v>7.9</v>
      </c>
      <c r="DF71" s="4" t="n">
        <v>6.92</v>
      </c>
      <c r="DG71" s="4" t="n">
        <v>5.6</v>
      </c>
      <c r="DH71" s="4" t="n">
        <v>7.9</v>
      </c>
      <c r="DJ71" s="4" t="n">
        <v>13.6071428571429</v>
      </c>
      <c r="DK71" s="4" t="n">
        <v>11.25</v>
      </c>
      <c r="DL71" s="4" t="n">
        <v>13.9285714285714</v>
      </c>
      <c r="DM71" s="4" t="n">
        <v>16.4285714285714</v>
      </c>
      <c r="DO71" s="4" t="n">
        <v>107.928571428571</v>
      </c>
      <c r="DP71" s="4" t="n">
        <v>99.3333333333333</v>
      </c>
      <c r="DQ71" s="4" t="n">
        <v>99.2142857142857</v>
      </c>
      <c r="DR71" s="4" t="n">
        <v>114.928571428571</v>
      </c>
      <c r="DS71" s="1" t="s">
        <v>114</v>
      </c>
    </row>
    <row r="72" customFormat="false" ht="12.75" hidden="false" customHeight="false" outlineLevel="0" collapsed="false">
      <c r="A72" s="15" t="n">
        <v>70</v>
      </c>
      <c r="B72" s="16" t="s">
        <v>115</v>
      </c>
      <c r="C72" s="16" t="s">
        <v>115</v>
      </c>
      <c r="D72" s="17" t="n">
        <v>4.65298521428571</v>
      </c>
      <c r="E72" s="17" t="n">
        <v>2.93044141573427</v>
      </c>
      <c r="F72" s="17" t="n">
        <v>1.39398157894737</v>
      </c>
      <c r="G72" s="17" t="n">
        <v>2.47197932773109</v>
      </c>
      <c r="H72" s="18" t="n">
        <v>1.89603585512112</v>
      </c>
      <c r="I72" s="18" t="n">
        <v>1.1176556843721</v>
      </c>
      <c r="J72" s="18" t="n">
        <v>0.492617900325137</v>
      </c>
      <c r="K72" s="18" t="n">
        <v>1.03096382567681</v>
      </c>
      <c r="L72" s="19" t="n">
        <v>16.7142857142857</v>
      </c>
      <c r="M72" s="19" t="n">
        <v>20.5833333333333</v>
      </c>
      <c r="N72" s="19" t="n">
        <v>15.3571428571429</v>
      </c>
      <c r="O72" s="19" t="n">
        <v>20.5</v>
      </c>
      <c r="P72" s="19" t="n">
        <v>5.92766666666667</v>
      </c>
      <c r="Q72" s="19" t="n">
        <v>5.98444055944056</v>
      </c>
      <c r="R72" s="19" t="n">
        <v>4.575</v>
      </c>
      <c r="S72" s="19" t="n">
        <v>5.225</v>
      </c>
      <c r="T72" s="19" t="n">
        <v>40.7488046448087</v>
      </c>
      <c r="U72" s="19" t="n">
        <v>38.1394993386023</v>
      </c>
      <c r="V72" s="19" t="n">
        <v>35.3389103389103</v>
      </c>
      <c r="W72" s="19" t="n">
        <v>41.7060051478294</v>
      </c>
      <c r="BH72" s="6" t="e">
        <f aca="false">#REF!*#REF!/100</f>
        <v>#REF!</v>
      </c>
      <c r="BI72" s="6" t="e">
        <f aca="false">#REF!*#REF!/100</f>
        <v>#REF!</v>
      </c>
      <c r="BJ72" s="6" t="e">
        <f aca="false">#REF!*#REF!/100</f>
        <v>#REF!</v>
      </c>
      <c r="BK72" s="6" t="e">
        <f aca="false">#REF!*#REF!/100</f>
        <v>#REF!</v>
      </c>
      <c r="BL72" s="5" t="n">
        <v>37.9586757782006</v>
      </c>
      <c r="BM72" s="5" t="n">
        <v>41.8597634596291</v>
      </c>
      <c r="BN72" s="5" t="n">
        <v>9.86222022672947</v>
      </c>
      <c r="BO72" s="5" t="n">
        <v>20.6399164299661</v>
      </c>
      <c r="BP72" s="5" t="n">
        <f aca="false">BL72*49950/1000000</f>
        <v>1.89603585512112</v>
      </c>
      <c r="BQ72" s="5" t="n">
        <f aca="false">BM72*26700/1000000</f>
        <v>1.1176556843721</v>
      </c>
      <c r="BR72" s="5" t="n">
        <f aca="false">BN72*49950/1000000</f>
        <v>0.492617900325137</v>
      </c>
      <c r="BS72" s="5" t="n">
        <f aca="false">BO72*49950/1000000</f>
        <v>1.03096382567681</v>
      </c>
      <c r="BT72" s="5" t="e">
        <f aca="false">D72*#REF!/100</f>
        <v>#REF!</v>
      </c>
      <c r="BU72" s="5" t="e">
        <f aca="false">E72*#REF!/100</f>
        <v>#REF!</v>
      </c>
      <c r="BV72" s="5" t="e">
        <f aca="false">F72*#REF!/100</f>
        <v>#REF!</v>
      </c>
      <c r="BW72" s="5" t="e">
        <f aca="false">G72*#REF!/100</f>
        <v>#REF!</v>
      </c>
      <c r="BX72" s="5" t="e">
        <f aca="false">BP72-BT72</f>
        <v>#REF!</v>
      </c>
      <c r="BY72" s="5" t="e">
        <f aca="false">BQ72-BU72</f>
        <v>#REF!</v>
      </c>
      <c r="BZ72" s="5" t="e">
        <f aca="false">BR72-BV72</f>
        <v>#REF!</v>
      </c>
      <c r="CA72" s="5" t="e">
        <f aca="false">BS72-BW72</f>
        <v>#REF!</v>
      </c>
      <c r="CB72" s="4" t="n">
        <v>37.9586757782006</v>
      </c>
      <c r="CC72" s="4" t="n">
        <v>41.8597634596291</v>
      </c>
      <c r="CD72" s="4" t="n">
        <v>9.86222022672947</v>
      </c>
      <c r="CE72" s="4" t="n">
        <v>20.6399164299661</v>
      </c>
      <c r="CF72" s="4" t="e">
        <f aca="false">BH72-CB72</f>
        <v>#REF!</v>
      </c>
      <c r="CG72" s="4" t="e">
        <f aca="false">BI72-CC72</f>
        <v>#REF!</v>
      </c>
      <c r="CH72" s="4" t="e">
        <f aca="false">BJ72-CD72</f>
        <v>#REF!</v>
      </c>
      <c r="CI72" s="4" t="e">
        <f aca="false">BK72-CE72</f>
        <v>#REF!</v>
      </c>
      <c r="CK72" s="4" t="n">
        <v>5.92766666666667</v>
      </c>
      <c r="CL72" s="4" t="n">
        <v>5.98444055944056</v>
      </c>
      <c r="CM72" s="4" t="n">
        <v>4.575</v>
      </c>
      <c r="CN72" s="4" t="n">
        <v>5.225</v>
      </c>
      <c r="CP72" s="4" t="n">
        <v>16.7142857142857</v>
      </c>
      <c r="CQ72" s="4" t="n">
        <v>20.5833333333333</v>
      </c>
      <c r="CR72" s="4" t="n">
        <v>15.3571428571429</v>
      </c>
      <c r="CS72" s="4" t="n">
        <v>20.5</v>
      </c>
      <c r="CU72" s="4" t="n">
        <v>40.7488046448087</v>
      </c>
      <c r="CV72" s="4" t="n">
        <v>38.1394993386023</v>
      </c>
      <c r="CW72" s="4" t="n">
        <v>35.3389103389103</v>
      </c>
      <c r="CX72" s="4" t="n">
        <v>41.7060051478294</v>
      </c>
      <c r="CZ72" s="4" t="n">
        <v>12.53</v>
      </c>
      <c r="DA72" s="4" t="n">
        <v>10.81</v>
      </c>
      <c r="DB72" s="4" t="n">
        <v>9.2</v>
      </c>
      <c r="DC72" s="4" t="n">
        <v>8</v>
      </c>
      <c r="DE72" s="4" t="n">
        <v>7.28</v>
      </c>
      <c r="DF72" s="4" t="n">
        <v>6.74</v>
      </c>
      <c r="DG72" s="4" t="n">
        <v>5.7</v>
      </c>
      <c r="DH72" s="4" t="n">
        <v>6.8</v>
      </c>
      <c r="DJ72" s="4" t="n">
        <v>14.4642857142857</v>
      </c>
      <c r="DK72" s="4" t="n">
        <v>12.9166666666667</v>
      </c>
      <c r="DL72" s="4" t="n">
        <v>15.3571428571429</v>
      </c>
      <c r="DM72" s="4" t="n">
        <v>16.8571428571429</v>
      </c>
      <c r="DO72" s="4" t="n">
        <v>114.107142857143</v>
      </c>
      <c r="DP72" s="4" t="n">
        <v>95.25</v>
      </c>
      <c r="DQ72" s="4" t="n">
        <v>102</v>
      </c>
      <c r="DR72" s="4" t="n">
        <v>109</v>
      </c>
      <c r="DS72" s="1" t="s">
        <v>115</v>
      </c>
    </row>
    <row r="73" customFormat="false" ht="12.75" hidden="false" customHeight="false" outlineLevel="0" collapsed="false">
      <c r="A73" s="15" t="n">
        <v>71</v>
      </c>
      <c r="B73" s="16" t="s">
        <v>116</v>
      </c>
      <c r="C73" s="16" t="s">
        <v>116</v>
      </c>
      <c r="D73" s="17" t="n">
        <v>3.79398792857143</v>
      </c>
      <c r="E73" s="17" t="n">
        <v>2.5615446</v>
      </c>
      <c r="F73" s="17" t="n">
        <v>1.4084026875</v>
      </c>
      <c r="G73" s="17" t="n">
        <v>4.47775734375</v>
      </c>
      <c r="H73" s="18" t="n">
        <v>1.50013952732484</v>
      </c>
      <c r="I73" s="18" t="n">
        <v>1.05150560182023</v>
      </c>
      <c r="J73" s="18" t="n">
        <v>0.498241380846774</v>
      </c>
      <c r="K73" s="18" t="n">
        <v>1.99263588428901</v>
      </c>
      <c r="L73" s="19" t="n">
        <v>12.4285714285714</v>
      </c>
      <c r="M73" s="19" t="n">
        <v>22.5833333333333</v>
      </c>
      <c r="N73" s="19" t="n">
        <v>11.2857142857143</v>
      </c>
      <c r="O73" s="19" t="n">
        <v>14.5714285714286</v>
      </c>
      <c r="P73" s="19" t="n">
        <v>5.19166666666667</v>
      </c>
      <c r="Q73" s="19" t="n">
        <v>5.71666666666667</v>
      </c>
      <c r="R73" s="19" t="n">
        <v>3.0125</v>
      </c>
      <c r="S73" s="19" t="n">
        <v>4.94166666666667</v>
      </c>
      <c r="T73" s="19" t="n">
        <v>39.5399130299736</v>
      </c>
      <c r="U73" s="19" t="n">
        <v>41.0496698679472</v>
      </c>
      <c r="V73" s="19" t="n">
        <v>35.3763440860215</v>
      </c>
      <c r="W73" s="19" t="n">
        <v>44.5007563232588</v>
      </c>
      <c r="BH73" s="6" t="e">
        <f aca="false">#REF!*#REF!/100</f>
        <v>#REF!</v>
      </c>
      <c r="BI73" s="6" t="e">
        <f aca="false">#REF!*#REF!/100</f>
        <v>#REF!</v>
      </c>
      <c r="BJ73" s="6" t="e">
        <f aca="false">#REF!*#REF!/100</f>
        <v>#REF!</v>
      </c>
      <c r="BK73" s="6" t="e">
        <f aca="false">#REF!*#REF!/100</f>
        <v>#REF!</v>
      </c>
      <c r="BL73" s="5" t="n">
        <v>30.0328233698667</v>
      </c>
      <c r="BM73" s="5" t="n">
        <v>39.3822322779112</v>
      </c>
      <c r="BN73" s="5" t="n">
        <v>9.97480241935484</v>
      </c>
      <c r="BO73" s="5" t="n">
        <v>39.8926102960764</v>
      </c>
      <c r="BP73" s="5" t="n">
        <f aca="false">BL73*49950/1000000</f>
        <v>1.50013952732484</v>
      </c>
      <c r="BQ73" s="5" t="n">
        <f aca="false">BM73*26700/1000000</f>
        <v>1.05150560182023</v>
      </c>
      <c r="BR73" s="5" t="n">
        <f aca="false">BN73*49950/1000000</f>
        <v>0.498241380846774</v>
      </c>
      <c r="BS73" s="5" t="n">
        <f aca="false">BO73*49950/1000000</f>
        <v>1.99263588428901</v>
      </c>
      <c r="BT73" s="5" t="e">
        <f aca="false">D73*#REF!/100</f>
        <v>#REF!</v>
      </c>
      <c r="BU73" s="5" t="e">
        <f aca="false">E73*#REF!/100</f>
        <v>#REF!</v>
      </c>
      <c r="BV73" s="5" t="e">
        <f aca="false">F73*#REF!/100</f>
        <v>#REF!</v>
      </c>
      <c r="BW73" s="5" t="e">
        <f aca="false">G73*#REF!/100</f>
        <v>#REF!</v>
      </c>
      <c r="BX73" s="5" t="e">
        <f aca="false">BP73-BT73</f>
        <v>#REF!</v>
      </c>
      <c r="BY73" s="5" t="e">
        <f aca="false">BQ73-BU73</f>
        <v>#REF!</v>
      </c>
      <c r="BZ73" s="5" t="e">
        <f aca="false">BR73-BV73</f>
        <v>#REF!</v>
      </c>
      <c r="CA73" s="5" t="e">
        <f aca="false">BS73-BW73</f>
        <v>#REF!</v>
      </c>
      <c r="CB73" s="4" t="n">
        <v>30.0328233698667</v>
      </c>
      <c r="CC73" s="4" t="n">
        <v>39.3822322779112</v>
      </c>
      <c r="CD73" s="4" t="n">
        <v>9.97480241935484</v>
      </c>
      <c r="CE73" s="4" t="n">
        <v>39.8926102960764</v>
      </c>
      <c r="CF73" s="4" t="e">
        <f aca="false">BH73-CB73</f>
        <v>#REF!</v>
      </c>
      <c r="CG73" s="4" t="e">
        <f aca="false">BI73-CC73</f>
        <v>#REF!</v>
      </c>
      <c r="CH73" s="4" t="e">
        <f aca="false">BJ73-CD73</f>
        <v>#REF!</v>
      </c>
      <c r="CI73" s="4" t="e">
        <f aca="false">BK73-CE73</f>
        <v>#REF!</v>
      </c>
      <c r="CK73" s="4" t="n">
        <v>5.19166666666667</v>
      </c>
      <c r="CL73" s="4" t="n">
        <v>5.71666666666667</v>
      </c>
      <c r="CM73" s="4" t="n">
        <v>3.0125</v>
      </c>
      <c r="CN73" s="4" t="n">
        <v>4.94166666666667</v>
      </c>
      <c r="CP73" s="4" t="n">
        <v>12.4285714285714</v>
      </c>
      <c r="CQ73" s="4" t="n">
        <v>22.5833333333333</v>
      </c>
      <c r="CR73" s="4" t="n">
        <v>11.2857142857143</v>
      </c>
      <c r="CS73" s="4" t="n">
        <v>14.5714285714286</v>
      </c>
      <c r="CU73" s="4" t="n">
        <v>39.5399130299736</v>
      </c>
      <c r="CV73" s="4" t="n">
        <v>41.0496698679472</v>
      </c>
      <c r="CW73" s="4" t="n">
        <v>35.3763440860215</v>
      </c>
      <c r="CX73" s="4" t="n">
        <v>44.5007563232588</v>
      </c>
      <c r="CZ73" s="4" t="n">
        <v>11.14</v>
      </c>
      <c r="DA73" s="4" t="n">
        <v>11.69</v>
      </c>
      <c r="DB73" s="4" t="n">
        <v>8.6</v>
      </c>
      <c r="DC73" s="4" t="n">
        <v>10.7</v>
      </c>
      <c r="DE73" s="4" t="n">
        <v>7.49</v>
      </c>
      <c r="DF73" s="4" t="n">
        <v>7.56</v>
      </c>
      <c r="DG73" s="4" t="n">
        <v>5.3</v>
      </c>
      <c r="DH73" s="4" t="n">
        <v>7.7</v>
      </c>
      <c r="DJ73" s="4" t="n">
        <v>12.7857142857143</v>
      </c>
      <c r="DK73" s="4" t="n">
        <v>12.0833333333333</v>
      </c>
      <c r="DL73" s="4" t="n">
        <v>14.9285714285714</v>
      </c>
      <c r="DM73" s="4" t="n">
        <v>20.5714285714286</v>
      </c>
      <c r="DO73" s="4" t="n">
        <v>104.25</v>
      </c>
      <c r="DP73" s="4" t="n">
        <v>96.1666666666667</v>
      </c>
      <c r="DQ73" s="4" t="n">
        <v>94.3571428571429</v>
      </c>
      <c r="DS73" s="1" t="s">
        <v>116</v>
      </c>
    </row>
    <row r="74" customFormat="false" ht="12.75" hidden="false" customHeight="false" outlineLevel="0" collapsed="false">
      <c r="A74" s="15" t="n">
        <v>72</v>
      </c>
      <c r="B74" s="16" t="s">
        <v>117</v>
      </c>
      <c r="C74" s="16" t="s">
        <v>117</v>
      </c>
      <c r="D74" s="17" t="n">
        <v>2.9396574</v>
      </c>
      <c r="E74" s="17" t="n">
        <v>2.22837129144385</v>
      </c>
      <c r="F74" s="17" t="n">
        <v>1.22004857142857</v>
      </c>
      <c r="G74" s="17" t="n">
        <v>3.50244196875</v>
      </c>
      <c r="H74" s="18" t="n">
        <v>1.2361259367</v>
      </c>
      <c r="I74" s="18" t="n">
        <v>0.866411363761524</v>
      </c>
      <c r="J74" s="18" t="n">
        <v>0.445027786845941</v>
      </c>
      <c r="K74" s="18" t="n">
        <v>1.55170227349969</v>
      </c>
      <c r="L74" s="19" t="n">
        <v>15.2857142857143</v>
      </c>
      <c r="M74" s="19" t="n">
        <v>18.9166666666667</v>
      </c>
      <c r="N74" s="19" t="n">
        <v>15.1428571428571</v>
      </c>
      <c r="O74" s="19" t="n">
        <v>17</v>
      </c>
      <c r="P74" s="19" t="n">
        <v>5.32133333333333</v>
      </c>
      <c r="Q74" s="19" t="n">
        <v>4.98262032085562</v>
      </c>
      <c r="R74" s="19" t="n">
        <v>3.6</v>
      </c>
      <c r="S74" s="19" t="n">
        <v>4.73666666666667</v>
      </c>
      <c r="T74" s="19" t="n">
        <v>42.05</v>
      </c>
      <c r="U74" s="19" t="n">
        <v>38.8809246954596</v>
      </c>
      <c r="V74" s="19" t="n">
        <v>36.4762352309345</v>
      </c>
      <c r="W74" s="19" t="n">
        <v>44.3034399240448</v>
      </c>
      <c r="BH74" s="6" t="e">
        <f aca="false">#REF!*#REF!/100</f>
        <v>#REF!</v>
      </c>
      <c r="BI74" s="6" t="e">
        <f aca="false">#REF!*#REF!/100</f>
        <v>#REF!</v>
      </c>
      <c r="BJ74" s="6" t="e">
        <f aca="false">#REF!*#REF!/100</f>
        <v>#REF!</v>
      </c>
      <c r="BK74" s="6" t="e">
        <f aca="false">#REF!*#REF!/100</f>
        <v>#REF!</v>
      </c>
      <c r="BL74" s="5" t="n">
        <v>24.747266</v>
      </c>
      <c r="BM74" s="5" t="n">
        <v>32.449863811293</v>
      </c>
      <c r="BN74" s="5" t="n">
        <v>8.90946520212095</v>
      </c>
      <c r="BO74" s="5" t="n">
        <v>31.0651105805743</v>
      </c>
      <c r="BP74" s="5" t="n">
        <f aca="false">BL74*49950/1000000</f>
        <v>1.2361259367</v>
      </c>
      <c r="BQ74" s="5" t="n">
        <f aca="false">BM74*26700/1000000</f>
        <v>0.866411363761524</v>
      </c>
      <c r="BR74" s="5" t="n">
        <f aca="false">BN74*49950/1000000</f>
        <v>0.445027786845941</v>
      </c>
      <c r="BS74" s="5" t="n">
        <f aca="false">BO74*49950/1000000</f>
        <v>1.55170227349969</v>
      </c>
      <c r="BT74" s="5" t="e">
        <f aca="false">D74*#REF!/100</f>
        <v>#REF!</v>
      </c>
      <c r="BU74" s="5" t="e">
        <f aca="false">E74*#REF!/100</f>
        <v>#REF!</v>
      </c>
      <c r="BV74" s="5" t="e">
        <f aca="false">F74*#REF!/100</f>
        <v>#REF!</v>
      </c>
      <c r="BW74" s="5" t="e">
        <f aca="false">G74*#REF!/100</f>
        <v>#REF!</v>
      </c>
      <c r="BX74" s="5" t="e">
        <f aca="false">BP74-BT74</f>
        <v>#REF!</v>
      </c>
      <c r="BY74" s="5" t="e">
        <f aca="false">BQ74-BU74</f>
        <v>#REF!</v>
      </c>
      <c r="BZ74" s="5" t="e">
        <f aca="false">BR74-BV74</f>
        <v>#REF!</v>
      </c>
      <c r="CA74" s="5" t="e">
        <f aca="false">BS74-BW74</f>
        <v>#REF!</v>
      </c>
      <c r="CB74" s="4" t="n">
        <v>24.747266</v>
      </c>
      <c r="CC74" s="4" t="n">
        <v>32.449863811293</v>
      </c>
      <c r="CD74" s="4" t="n">
        <v>8.90946520212095</v>
      </c>
      <c r="CE74" s="4" t="n">
        <v>31.0651105805743</v>
      </c>
      <c r="CF74" s="4" t="e">
        <f aca="false">BH74-CB74</f>
        <v>#REF!</v>
      </c>
      <c r="CG74" s="4" t="e">
        <f aca="false">BI74-CC74</f>
        <v>#REF!</v>
      </c>
      <c r="CH74" s="4" t="e">
        <f aca="false">BJ74-CD74</f>
        <v>#REF!</v>
      </c>
      <c r="CI74" s="4" t="e">
        <f aca="false">BK74-CE74</f>
        <v>#REF!</v>
      </c>
      <c r="CK74" s="4" t="n">
        <v>5.32133333333333</v>
      </c>
      <c r="CL74" s="4" t="n">
        <v>4.98262032085562</v>
      </c>
      <c r="CM74" s="4" t="n">
        <v>3.6</v>
      </c>
      <c r="CN74" s="4" t="n">
        <v>4.73666666666667</v>
      </c>
      <c r="CP74" s="4" t="n">
        <v>15.2857142857143</v>
      </c>
      <c r="CQ74" s="4" t="n">
        <v>18.9166666666667</v>
      </c>
      <c r="CR74" s="4" t="n">
        <v>15.1428571428571</v>
      </c>
      <c r="CS74" s="4" t="n">
        <v>17</v>
      </c>
      <c r="CU74" s="4" t="n">
        <v>42.05</v>
      </c>
      <c r="CV74" s="4" t="n">
        <v>38.8809246954596</v>
      </c>
      <c r="CW74" s="4" t="n">
        <v>36.4762352309345</v>
      </c>
      <c r="CX74" s="4" t="n">
        <v>44.3034399240448</v>
      </c>
      <c r="CZ74" s="4" t="n">
        <v>11.12</v>
      </c>
      <c r="DA74" s="4" t="n">
        <v>9</v>
      </c>
      <c r="DB74" s="4" t="n">
        <v>7.9</v>
      </c>
      <c r="DC74" s="4" t="n">
        <v>9.9</v>
      </c>
      <c r="DE74" s="4" t="n">
        <v>7.18</v>
      </c>
      <c r="DF74" s="4" t="n">
        <v>6.55</v>
      </c>
      <c r="DG74" s="4" t="n">
        <v>5.3</v>
      </c>
      <c r="DH74" s="4" t="n">
        <v>6.5</v>
      </c>
      <c r="DJ74" s="4" t="n">
        <v>13.7142857142857</v>
      </c>
      <c r="DK74" s="4" t="n">
        <v>12.6666666666667</v>
      </c>
      <c r="DL74" s="4" t="n">
        <v>14</v>
      </c>
      <c r="DM74" s="4" t="n">
        <v>17.9285714285714</v>
      </c>
      <c r="DO74" s="4" t="n">
        <v>117.142857142857</v>
      </c>
      <c r="DP74" s="4" t="n">
        <v>91.9166666666667</v>
      </c>
      <c r="DQ74" s="4" t="n">
        <v>93.7857142857143</v>
      </c>
      <c r="DR74" s="4" t="n">
        <v>115.142857142857</v>
      </c>
      <c r="DS74" s="1" t="s">
        <v>117</v>
      </c>
    </row>
    <row r="75" customFormat="false" ht="12.75" hidden="false" customHeight="false" outlineLevel="0" collapsed="false">
      <c r="A75" s="15" t="n">
        <v>73</v>
      </c>
      <c r="B75" s="16" t="s">
        <v>118</v>
      </c>
      <c r="C75" s="16" t="s">
        <v>118</v>
      </c>
      <c r="D75" s="17" t="n">
        <v>2.82705863961039</v>
      </c>
      <c r="E75" s="17" t="n">
        <v>2.6580117</v>
      </c>
      <c r="F75" s="17" t="n">
        <v>1.40753842105263</v>
      </c>
      <c r="G75" s="17" t="n">
        <v>3.89912581730769</v>
      </c>
      <c r="H75" s="18" t="n">
        <v>1.12568906969216</v>
      </c>
      <c r="I75" s="18" t="n">
        <v>1.05476000182937</v>
      </c>
      <c r="J75" s="18" t="n">
        <v>0.493173375913902</v>
      </c>
      <c r="K75" s="18" t="n">
        <v>1.64751635546094</v>
      </c>
      <c r="L75" s="19" t="n">
        <v>10.8571428571429</v>
      </c>
      <c r="M75" s="19" t="n">
        <v>22.1666666666667</v>
      </c>
      <c r="N75" s="19" t="n">
        <v>13.0714285714286</v>
      </c>
      <c r="O75" s="19" t="n">
        <v>12.3571428571429</v>
      </c>
      <c r="P75" s="19" t="n">
        <v>5.20030303030303</v>
      </c>
      <c r="Q75" s="19" t="n">
        <v>6.4625</v>
      </c>
      <c r="R75" s="19" t="n">
        <v>4.4375</v>
      </c>
      <c r="S75" s="19" t="n">
        <v>5.42833333333333</v>
      </c>
      <c r="T75" s="19" t="n">
        <v>39.8183841650803</v>
      </c>
      <c r="U75" s="19" t="n">
        <v>39.6822934161415</v>
      </c>
      <c r="V75" s="19" t="n">
        <v>35.0380045430718</v>
      </c>
      <c r="W75" s="19" t="n">
        <v>42.2534802069693</v>
      </c>
      <c r="BH75" s="6" t="e">
        <f aca="false">#REF!*#REF!/100</f>
        <v>#REF!</v>
      </c>
      <c r="BI75" s="6" t="e">
        <f aca="false">#REF!*#REF!/100</f>
        <v>#REF!</v>
      </c>
      <c r="BJ75" s="6" t="e">
        <f aca="false">#REF!*#REF!/100</f>
        <v>#REF!</v>
      </c>
      <c r="BK75" s="6" t="e">
        <f aca="false">#REF!*#REF!/100</f>
        <v>#REF!</v>
      </c>
      <c r="BL75" s="5" t="n">
        <v>22.5363177115547</v>
      </c>
      <c r="BM75" s="5" t="n">
        <v>39.504119918703</v>
      </c>
      <c r="BN75" s="5" t="n">
        <v>9.87334085913718</v>
      </c>
      <c r="BO75" s="5" t="n">
        <v>32.9833104196384</v>
      </c>
      <c r="BP75" s="5" t="n">
        <f aca="false">BL75*49950/1000000</f>
        <v>1.12568906969216</v>
      </c>
      <c r="BQ75" s="5" t="n">
        <f aca="false">BM75*26700/1000000</f>
        <v>1.05476000182937</v>
      </c>
      <c r="BR75" s="5" t="n">
        <f aca="false">BN75*49950/1000000</f>
        <v>0.493173375913902</v>
      </c>
      <c r="BS75" s="5" t="n">
        <f aca="false">BO75*49950/1000000</f>
        <v>1.64751635546094</v>
      </c>
      <c r="BT75" s="5" t="e">
        <f aca="false">D75*#REF!/100</f>
        <v>#REF!</v>
      </c>
      <c r="BU75" s="5" t="e">
        <f aca="false">E75*#REF!/100</f>
        <v>#REF!</v>
      </c>
      <c r="BV75" s="5" t="e">
        <f aca="false">F75*#REF!/100</f>
        <v>#REF!</v>
      </c>
      <c r="BW75" s="5" t="e">
        <f aca="false">G75*#REF!/100</f>
        <v>#REF!</v>
      </c>
      <c r="BX75" s="5" t="e">
        <f aca="false">BP75-BT75</f>
        <v>#REF!</v>
      </c>
      <c r="BY75" s="5" t="e">
        <f aca="false">BQ75-BU75</f>
        <v>#REF!</v>
      </c>
      <c r="BZ75" s="5" t="e">
        <f aca="false">BR75-BV75</f>
        <v>#REF!</v>
      </c>
      <c r="CA75" s="5" t="e">
        <f aca="false">BS75-BW75</f>
        <v>#REF!</v>
      </c>
      <c r="CB75" s="4" t="n">
        <v>22.5363177115547</v>
      </c>
      <c r="CC75" s="4" t="n">
        <v>39.504119918703</v>
      </c>
      <c r="CD75" s="4" t="n">
        <v>9.87334085913718</v>
      </c>
      <c r="CE75" s="4" t="n">
        <v>32.9833104196384</v>
      </c>
      <c r="CF75" s="4" t="e">
        <f aca="false">BH75-CB75</f>
        <v>#REF!</v>
      </c>
      <c r="CG75" s="4" t="e">
        <f aca="false">BI75-CC75</f>
        <v>#REF!</v>
      </c>
      <c r="CH75" s="4" t="e">
        <f aca="false">BJ75-CD75</f>
        <v>#REF!</v>
      </c>
      <c r="CI75" s="4" t="e">
        <f aca="false">BK75-CE75</f>
        <v>#REF!</v>
      </c>
      <c r="CK75" s="4" t="n">
        <v>5.20030303030303</v>
      </c>
      <c r="CL75" s="4" t="n">
        <v>6.4625</v>
      </c>
      <c r="CM75" s="4" t="n">
        <v>4.4375</v>
      </c>
      <c r="CN75" s="4" t="n">
        <v>5.42833333333333</v>
      </c>
      <c r="CP75" s="4" t="n">
        <v>10.8571428571429</v>
      </c>
      <c r="CQ75" s="4" t="n">
        <v>22.1666666666667</v>
      </c>
      <c r="CR75" s="4" t="n">
        <v>13.0714285714286</v>
      </c>
      <c r="CS75" s="4" t="n">
        <v>12.3571428571429</v>
      </c>
      <c r="CU75" s="4" t="n">
        <v>39.8183841650803</v>
      </c>
      <c r="CV75" s="4" t="n">
        <v>39.6822934161415</v>
      </c>
      <c r="CW75" s="4" t="n">
        <v>35.0380045430718</v>
      </c>
      <c r="CX75" s="4" t="n">
        <v>42.2534802069693</v>
      </c>
      <c r="CZ75" s="4" t="n">
        <v>10.3</v>
      </c>
      <c r="DA75" s="4" t="n">
        <v>10.54</v>
      </c>
      <c r="DB75" s="4" t="n">
        <v>8.5</v>
      </c>
      <c r="DC75" s="4" t="n">
        <v>10.6</v>
      </c>
      <c r="DE75" s="4" t="n">
        <v>6.35</v>
      </c>
      <c r="DF75" s="4" t="n">
        <v>6.6</v>
      </c>
      <c r="DG75" s="4" t="n">
        <v>6.5</v>
      </c>
      <c r="DH75" s="4" t="n">
        <v>6</v>
      </c>
      <c r="DJ75" s="4" t="n">
        <v>12.5625</v>
      </c>
      <c r="DK75" s="4" t="n">
        <v>13</v>
      </c>
      <c r="DL75" s="4" t="n">
        <v>15.9285714285714</v>
      </c>
      <c r="DM75" s="4" t="n">
        <v>16.2142857142857</v>
      </c>
      <c r="DO75" s="4" t="n">
        <v>94.7589285714286</v>
      </c>
      <c r="DP75" s="4" t="n">
        <v>100.916666666667</v>
      </c>
      <c r="DQ75" s="4" t="n">
        <v>100.785714285714</v>
      </c>
      <c r="DR75" s="4" t="n">
        <v>87.4285714285714</v>
      </c>
      <c r="DS75" s="1" t="s">
        <v>118</v>
      </c>
    </row>
    <row r="76" customFormat="false" ht="12.75" hidden="false" customHeight="false" outlineLevel="0" collapsed="false">
      <c r="A76" s="15" t="n">
        <v>74</v>
      </c>
      <c r="B76" s="16" t="s">
        <v>119</v>
      </c>
      <c r="C76" s="16" t="s">
        <v>119</v>
      </c>
      <c r="D76" s="17" t="n">
        <v>4.86120828461538</v>
      </c>
      <c r="E76" s="17" t="n">
        <v>3.146681775</v>
      </c>
      <c r="F76" s="17" t="n">
        <v>1.68360428571429</v>
      </c>
      <c r="G76" s="17"/>
      <c r="H76" s="18" t="n">
        <v>2.0821764840688</v>
      </c>
      <c r="I76" s="18" t="n">
        <v>1.35136566151163</v>
      </c>
      <c r="J76" s="18" t="n">
        <v>0.613821109901527</v>
      </c>
      <c r="K76" s="18"/>
      <c r="L76" s="19" t="n">
        <v>14.6428571428571</v>
      </c>
      <c r="M76" s="19" t="n">
        <v>18</v>
      </c>
      <c r="N76" s="19" t="n">
        <v>11.9285714285714</v>
      </c>
      <c r="O76" s="19" t="n">
        <v>17.2142857142857</v>
      </c>
      <c r="P76" s="19" t="n">
        <v>5.44074358974359</v>
      </c>
      <c r="Q76" s="19" t="n">
        <v>6.8875</v>
      </c>
      <c r="R76" s="19" t="n">
        <v>4.8875</v>
      </c>
      <c r="S76" s="19" t="n">
        <v>5.61333333333333</v>
      </c>
      <c r="T76" s="19" t="n">
        <v>42.8324885946239</v>
      </c>
      <c r="U76" s="19" t="n">
        <v>42.9457364341085</v>
      </c>
      <c r="V76" s="19" t="n">
        <v>36.4587519234727</v>
      </c>
      <c r="W76" s="19" t="n">
        <v>44.7187373532983</v>
      </c>
      <c r="BH76" s="6" t="e">
        <f aca="false">#REF!*#REF!/100</f>
        <v>#REF!</v>
      </c>
      <c r="BI76" s="6" t="e">
        <f aca="false">#REF!*#REF!/100</f>
        <v>#REF!</v>
      </c>
      <c r="BJ76" s="6" t="e">
        <f aca="false">#REF!*#REF!/100</f>
        <v>#REF!</v>
      </c>
      <c r="BK76" s="6" t="e">
        <f aca="false">#REF!*#REF!/100</f>
        <v>#REF!</v>
      </c>
      <c r="BL76" s="5" t="n">
        <v>41.6852148962722</v>
      </c>
      <c r="BM76" s="5" t="n">
        <v>50.612946124031</v>
      </c>
      <c r="BN76" s="5" t="n">
        <v>12.2887109089395</v>
      </c>
      <c r="BO76" s="5" t="n">
        <v>0</v>
      </c>
      <c r="BP76" s="5" t="n">
        <f aca="false">BL76*49950/1000000</f>
        <v>2.0821764840688</v>
      </c>
      <c r="BQ76" s="5" t="n">
        <f aca="false">BM76*26700/1000000</f>
        <v>1.35136566151163</v>
      </c>
      <c r="BR76" s="5" t="n">
        <f aca="false">BN76*49950/1000000</f>
        <v>0.613821109901527</v>
      </c>
      <c r="BS76" s="5" t="n">
        <f aca="false">BO76*49950/1000000</f>
        <v>0</v>
      </c>
      <c r="BT76" s="5" t="e">
        <f aca="false">D76*#REF!/100</f>
        <v>#REF!</v>
      </c>
      <c r="BU76" s="5" t="e">
        <f aca="false">E76*#REF!/100</f>
        <v>#REF!</v>
      </c>
      <c r="BV76" s="5" t="e">
        <f aca="false">F76*#REF!/100</f>
        <v>#REF!</v>
      </c>
      <c r="BW76" s="5" t="e">
        <f aca="false">G76*#REF!/100</f>
        <v>#REF!</v>
      </c>
      <c r="BX76" s="5" t="e">
        <f aca="false">BP76-BT76</f>
        <v>#REF!</v>
      </c>
      <c r="BY76" s="5" t="e">
        <f aca="false">BQ76-BU76</f>
        <v>#REF!</v>
      </c>
      <c r="BZ76" s="5" t="e">
        <f aca="false">BR76-BV76</f>
        <v>#REF!</v>
      </c>
      <c r="CA76" s="5" t="e">
        <f aca="false">BS76-BW76</f>
        <v>#REF!</v>
      </c>
      <c r="CB76" s="4" t="n">
        <v>41.6852148962722</v>
      </c>
      <c r="CC76" s="4" t="n">
        <v>50.612946124031</v>
      </c>
      <c r="CD76" s="4" t="n">
        <v>12.2887109089395</v>
      </c>
      <c r="CF76" s="4" t="e">
        <f aca="false">BH76-CB76</f>
        <v>#REF!</v>
      </c>
      <c r="CG76" s="4" t="e">
        <f aca="false">BI76-CC76</f>
        <v>#REF!</v>
      </c>
      <c r="CH76" s="4" t="e">
        <f aca="false">BJ76-CD76</f>
        <v>#REF!</v>
      </c>
      <c r="CI76" s="4" t="e">
        <f aca="false">BK76-CE76</f>
        <v>#REF!</v>
      </c>
      <c r="CK76" s="4" t="n">
        <v>5.44074358974359</v>
      </c>
      <c r="CL76" s="4" t="n">
        <v>6.8875</v>
      </c>
      <c r="CM76" s="4" t="n">
        <v>4.8875</v>
      </c>
      <c r="CN76" s="4" t="n">
        <v>5.61333333333333</v>
      </c>
      <c r="CP76" s="4" t="n">
        <v>14.6428571428571</v>
      </c>
      <c r="CQ76" s="4" t="n">
        <v>18</v>
      </c>
      <c r="CR76" s="4" t="n">
        <v>11.9285714285714</v>
      </c>
      <c r="CS76" s="4" t="n">
        <v>17.2142857142857</v>
      </c>
      <c r="CU76" s="4" t="n">
        <v>42.8324885946239</v>
      </c>
      <c r="CV76" s="4" t="n">
        <v>42.9457364341085</v>
      </c>
      <c r="CW76" s="4" t="n">
        <v>36.4587519234727</v>
      </c>
      <c r="CX76" s="4" t="n">
        <v>44.7187373532983</v>
      </c>
      <c r="CZ76" s="4" t="n">
        <v>11.82</v>
      </c>
      <c r="DA76" s="4" t="n">
        <v>12.12</v>
      </c>
      <c r="DB76" s="4" t="n">
        <v>10</v>
      </c>
      <c r="DC76" s="4" t="n">
        <v>10.2</v>
      </c>
      <c r="DE76" s="4" t="n">
        <v>7.67</v>
      </c>
      <c r="DF76" s="4" t="n">
        <v>7.98</v>
      </c>
      <c r="DG76" s="4" t="n">
        <v>6.4</v>
      </c>
      <c r="DH76" s="4" t="n">
        <v>8.2</v>
      </c>
      <c r="DJ76" s="4" t="n">
        <v>12.8214285714286</v>
      </c>
      <c r="DK76" s="4" t="n">
        <v>11.3333333333333</v>
      </c>
      <c r="DL76" s="4" t="n">
        <v>12.7142857142857</v>
      </c>
      <c r="DM76" s="4" t="n">
        <v>17.6428571428571</v>
      </c>
      <c r="DO76" s="4" t="n">
        <v>115.071428571429</v>
      </c>
      <c r="DP76" s="4" t="n">
        <v>96.1666666666667</v>
      </c>
      <c r="DQ76" s="4" t="n">
        <v>112.428571428571</v>
      </c>
      <c r="DR76" s="4" t="n">
        <v>89.2857142857143</v>
      </c>
      <c r="DS76" s="1" t="s">
        <v>119</v>
      </c>
    </row>
    <row r="77" customFormat="false" ht="12.75" hidden="false" customHeight="false" outlineLevel="0" collapsed="false">
      <c r="A77" s="15" t="n">
        <v>75</v>
      </c>
      <c r="B77" s="16" t="s">
        <v>120</v>
      </c>
      <c r="C77" s="16" t="s">
        <v>120</v>
      </c>
      <c r="D77" s="17" t="n">
        <v>4.60603489017857</v>
      </c>
      <c r="E77" s="17" t="n">
        <v>2.83840010158371</v>
      </c>
      <c r="F77" s="17" t="n">
        <v>1.92311172794118</v>
      </c>
      <c r="G77" s="17" t="n">
        <v>4.10797125</v>
      </c>
      <c r="H77" s="18" t="n">
        <v>1.87122030696227</v>
      </c>
      <c r="I77" s="18" t="n">
        <v>1.07117121641324</v>
      </c>
      <c r="J77" s="18" t="n">
        <v>0.691228345436732</v>
      </c>
      <c r="K77" s="18" t="n">
        <v>1.72190669923441</v>
      </c>
      <c r="L77" s="19" t="n">
        <v>18.0714285714286</v>
      </c>
      <c r="M77" s="19" t="n">
        <v>21.4166666666667</v>
      </c>
      <c r="N77" s="19" t="n">
        <v>19.7857142857143</v>
      </c>
      <c r="O77" s="19" t="n">
        <v>20.8571428571429</v>
      </c>
      <c r="P77" s="19" t="n">
        <v>5.879125</v>
      </c>
      <c r="Q77" s="19" t="n">
        <v>6.04909502262443</v>
      </c>
      <c r="R77" s="19" t="n">
        <v>4.1875</v>
      </c>
      <c r="S77" s="19" t="n">
        <v>5.045</v>
      </c>
      <c r="T77" s="19" t="n">
        <v>40.6254045307443</v>
      </c>
      <c r="U77" s="19" t="n">
        <v>37.7385561611122</v>
      </c>
      <c r="V77" s="19" t="n">
        <v>35.9432234432234</v>
      </c>
      <c r="W77" s="19" t="n">
        <v>41.9162305294714</v>
      </c>
      <c r="BH77" s="6" t="e">
        <f aca="false">#REF!*#REF!/100</f>
        <v>#REF!</v>
      </c>
      <c r="BI77" s="6" t="e">
        <f aca="false">#REF!*#REF!/100</f>
        <v>#REF!</v>
      </c>
      <c r="BJ77" s="6" t="e">
        <f aca="false">#REF!*#REF!/100</f>
        <v>#REF!</v>
      </c>
      <c r="BK77" s="6" t="e">
        <f aca="false">#REF!*#REF!/100</f>
        <v>#REF!</v>
      </c>
      <c r="BL77" s="5" t="n">
        <v>37.4618680072527</v>
      </c>
      <c r="BM77" s="5" t="n">
        <v>40.1187721503084</v>
      </c>
      <c r="BN77" s="5" t="n">
        <v>13.8384053140487</v>
      </c>
      <c r="BO77" s="5" t="n">
        <v>34.4726065912795</v>
      </c>
      <c r="BP77" s="5" t="n">
        <f aca="false">BL77*49950/1000000</f>
        <v>1.87122030696227</v>
      </c>
      <c r="BQ77" s="5" t="n">
        <f aca="false">BM77*26700/1000000</f>
        <v>1.07117121641324</v>
      </c>
      <c r="BR77" s="5" t="n">
        <f aca="false">BN77*49950/1000000</f>
        <v>0.691228345436732</v>
      </c>
      <c r="BS77" s="5" t="n">
        <f aca="false">BO77*49950/1000000</f>
        <v>1.72190669923441</v>
      </c>
      <c r="BT77" s="5" t="e">
        <f aca="false">D77*#REF!/100</f>
        <v>#REF!</v>
      </c>
      <c r="BU77" s="5" t="e">
        <f aca="false">E77*#REF!/100</f>
        <v>#REF!</v>
      </c>
      <c r="BV77" s="5" t="e">
        <f aca="false">F77*#REF!/100</f>
        <v>#REF!</v>
      </c>
      <c r="BW77" s="5" t="e">
        <f aca="false">G77*#REF!/100</f>
        <v>#REF!</v>
      </c>
      <c r="BX77" s="5" t="e">
        <f aca="false">BP77-BT77</f>
        <v>#REF!</v>
      </c>
      <c r="BY77" s="5" t="e">
        <f aca="false">BQ77-BU77</f>
        <v>#REF!</v>
      </c>
      <c r="BZ77" s="5" t="e">
        <f aca="false">BR77-BV77</f>
        <v>#REF!</v>
      </c>
      <c r="CA77" s="5" t="e">
        <f aca="false">BS77-BW77</f>
        <v>#REF!</v>
      </c>
      <c r="CB77" s="4" t="n">
        <v>37.4618680072527</v>
      </c>
      <c r="CC77" s="4" t="n">
        <v>40.1187721503084</v>
      </c>
      <c r="CD77" s="4" t="n">
        <v>13.8384053140487</v>
      </c>
      <c r="CE77" s="4" t="n">
        <v>34.4726065912795</v>
      </c>
      <c r="CF77" s="4" t="e">
        <f aca="false">BH77-CB77</f>
        <v>#REF!</v>
      </c>
      <c r="CG77" s="4" t="e">
        <f aca="false">BI77-CC77</f>
        <v>#REF!</v>
      </c>
      <c r="CH77" s="4" t="e">
        <f aca="false">BJ77-CD77</f>
        <v>#REF!</v>
      </c>
      <c r="CI77" s="4" t="e">
        <f aca="false">BK77-CE77</f>
        <v>#REF!</v>
      </c>
      <c r="CK77" s="4" t="n">
        <v>5.879125</v>
      </c>
      <c r="CL77" s="4" t="n">
        <v>6.04909502262443</v>
      </c>
      <c r="CM77" s="4" t="n">
        <v>4.1875</v>
      </c>
      <c r="CN77" s="4" t="n">
        <v>5.045</v>
      </c>
      <c r="CP77" s="4" t="n">
        <v>18.0714285714286</v>
      </c>
      <c r="CQ77" s="4" t="n">
        <v>21.4166666666667</v>
      </c>
      <c r="CR77" s="4" t="n">
        <v>19.7857142857143</v>
      </c>
      <c r="CS77" s="4" t="n">
        <v>20.8571428571429</v>
      </c>
      <c r="CU77" s="4" t="n">
        <v>40.6254045307443</v>
      </c>
      <c r="CV77" s="4" t="n">
        <v>37.7385561611122</v>
      </c>
      <c r="CW77" s="4" t="n">
        <v>35.9432234432234</v>
      </c>
      <c r="CX77" s="4" t="n">
        <v>41.9162305294714</v>
      </c>
      <c r="CZ77" s="4" t="n">
        <v>12.45</v>
      </c>
      <c r="DA77" s="4" t="n">
        <v>12.13</v>
      </c>
      <c r="DB77" s="4" t="n">
        <v>8.6</v>
      </c>
      <c r="DC77" s="4" t="n">
        <v>9.2</v>
      </c>
      <c r="DE77" s="4" t="n">
        <v>7.7</v>
      </c>
      <c r="DF77" s="4" t="n">
        <v>7.57</v>
      </c>
      <c r="DG77" s="4" t="n">
        <v>5.2</v>
      </c>
      <c r="DH77" s="4" t="n">
        <v>7.3</v>
      </c>
      <c r="DJ77" s="4" t="n">
        <v>13.5625</v>
      </c>
      <c r="DK77" s="4" t="n">
        <v>12.3333333333333</v>
      </c>
      <c r="DL77" s="4" t="n">
        <v>15.7142857142857</v>
      </c>
      <c r="DM77" s="4" t="n">
        <v>18.4285714285714</v>
      </c>
      <c r="DO77" s="4" t="n">
        <v>118.098214285714</v>
      </c>
      <c r="DP77" s="4" t="n">
        <v>100.333333333333</v>
      </c>
      <c r="DQ77" s="4" t="n">
        <v>107</v>
      </c>
      <c r="DR77" s="4" t="n">
        <v>103.285714285714</v>
      </c>
      <c r="DS77" s="1" t="s">
        <v>120</v>
      </c>
    </row>
    <row r="78" customFormat="false" ht="12.75" hidden="false" customHeight="false" outlineLevel="0" collapsed="false">
      <c r="A78" s="15" t="n">
        <v>76</v>
      </c>
      <c r="B78" s="16" t="s">
        <v>121</v>
      </c>
      <c r="C78" s="16" t="s">
        <v>121</v>
      </c>
      <c r="D78" s="17" t="n">
        <v>4.22841021428571</v>
      </c>
      <c r="E78" s="17" t="n">
        <v>3.25431177478992</v>
      </c>
      <c r="F78" s="17" t="n">
        <v>1.6651645256917</v>
      </c>
      <c r="G78" s="17" t="n">
        <v>3.0024736875</v>
      </c>
      <c r="H78" s="18" t="n">
        <v>1.79872616351228</v>
      </c>
      <c r="I78" s="18" t="n">
        <v>1.30838287680385</v>
      </c>
      <c r="J78" s="18" t="n">
        <v>0.602580270718834</v>
      </c>
      <c r="K78" s="18" t="n">
        <v>1.28678124101862</v>
      </c>
      <c r="L78" s="19" t="n">
        <v>12.6428571428571</v>
      </c>
      <c r="M78" s="19" t="n">
        <v>19.5</v>
      </c>
      <c r="N78" s="19" t="n">
        <v>12.9285714285714</v>
      </c>
      <c r="O78" s="19" t="n">
        <v>17.8571428571429</v>
      </c>
      <c r="P78" s="19" t="n">
        <v>5.639</v>
      </c>
      <c r="Q78" s="19" t="n">
        <v>6.11218487394958</v>
      </c>
      <c r="R78" s="19" t="n">
        <v>4.375</v>
      </c>
      <c r="S78" s="19" t="n">
        <v>5.51333333333333</v>
      </c>
      <c r="T78" s="19" t="n">
        <v>42.5390648578813</v>
      </c>
      <c r="U78" s="19" t="n">
        <v>40.2045952369856</v>
      </c>
      <c r="V78" s="19" t="n">
        <v>36.1874314172364</v>
      </c>
      <c r="W78" s="19" t="n">
        <v>42.8573694542533</v>
      </c>
      <c r="BH78" s="6" t="e">
        <f aca="false">#REF!*#REF!/100</f>
        <v>#REF!</v>
      </c>
      <c r="BI78" s="6" t="e">
        <f aca="false">#REF!*#REF!/100</f>
        <v>#REF!</v>
      </c>
      <c r="BJ78" s="6" t="e">
        <f aca="false">#REF!*#REF!/100</f>
        <v>#REF!</v>
      </c>
      <c r="BK78" s="6" t="e">
        <f aca="false">#REF!*#REF!/100</f>
        <v>#REF!</v>
      </c>
      <c r="BL78" s="5" t="n">
        <v>36.0105338040496</v>
      </c>
      <c r="BM78" s="5" t="n">
        <v>49.0031040001441</v>
      </c>
      <c r="BN78" s="5" t="n">
        <v>12.0636690834601</v>
      </c>
      <c r="BO78" s="5" t="n">
        <v>25.7613862065789</v>
      </c>
      <c r="BP78" s="5" t="n">
        <f aca="false">BL78*49950/1000000</f>
        <v>1.79872616351228</v>
      </c>
      <c r="BQ78" s="5" t="n">
        <f aca="false">BM78*26700/1000000</f>
        <v>1.30838287680385</v>
      </c>
      <c r="BR78" s="5" t="n">
        <f aca="false">BN78*49950/1000000</f>
        <v>0.602580270718834</v>
      </c>
      <c r="BS78" s="5" t="n">
        <f aca="false">BO78*49950/1000000</f>
        <v>1.28678124101862</v>
      </c>
      <c r="BT78" s="5" t="e">
        <f aca="false">D78*#REF!/100</f>
        <v>#REF!</v>
      </c>
      <c r="BU78" s="5" t="e">
        <f aca="false">E78*#REF!/100</f>
        <v>#REF!</v>
      </c>
      <c r="BV78" s="5" t="e">
        <f aca="false">F78*#REF!/100</f>
        <v>#REF!</v>
      </c>
      <c r="BW78" s="5" t="e">
        <f aca="false">G78*#REF!/100</f>
        <v>#REF!</v>
      </c>
      <c r="BX78" s="5" t="e">
        <f aca="false">BP78-BT78</f>
        <v>#REF!</v>
      </c>
      <c r="BY78" s="5" t="e">
        <f aca="false">BQ78-BU78</f>
        <v>#REF!</v>
      </c>
      <c r="BZ78" s="5" t="e">
        <f aca="false">BR78-BV78</f>
        <v>#REF!</v>
      </c>
      <c r="CA78" s="5" t="e">
        <f aca="false">BS78-BW78</f>
        <v>#REF!</v>
      </c>
      <c r="CB78" s="4" t="n">
        <v>36.0105338040496</v>
      </c>
      <c r="CC78" s="4" t="n">
        <v>49.0031040001441</v>
      </c>
      <c r="CD78" s="4" t="n">
        <v>12.0636690834601</v>
      </c>
      <c r="CE78" s="4" t="n">
        <v>25.7613862065789</v>
      </c>
      <c r="CF78" s="4" t="e">
        <f aca="false">BH78-CB78</f>
        <v>#REF!</v>
      </c>
      <c r="CG78" s="4" t="e">
        <f aca="false">BI78-CC78</f>
        <v>#REF!</v>
      </c>
      <c r="CH78" s="4" t="e">
        <f aca="false">BJ78-CD78</f>
        <v>#REF!</v>
      </c>
      <c r="CI78" s="4" t="e">
        <f aca="false">BK78-CE78</f>
        <v>#REF!</v>
      </c>
      <c r="CK78" s="4" t="n">
        <v>5.639</v>
      </c>
      <c r="CL78" s="4" t="n">
        <v>6.11218487394958</v>
      </c>
      <c r="CM78" s="4" t="n">
        <v>4.375</v>
      </c>
      <c r="CN78" s="4" t="n">
        <v>5.51333333333333</v>
      </c>
      <c r="CP78" s="4" t="n">
        <v>12.6428571428571</v>
      </c>
      <c r="CQ78" s="4" t="n">
        <v>19.5</v>
      </c>
      <c r="CR78" s="4" t="n">
        <v>12.9285714285714</v>
      </c>
      <c r="CS78" s="4" t="n">
        <v>17.8571428571429</v>
      </c>
      <c r="CU78" s="4" t="n">
        <v>42.5390648578813</v>
      </c>
      <c r="CV78" s="4" t="n">
        <v>40.2045952369856</v>
      </c>
      <c r="CW78" s="4" t="n">
        <v>36.1874314172364</v>
      </c>
      <c r="CX78" s="4" t="n">
        <v>42.8573694542533</v>
      </c>
      <c r="CZ78" s="4" t="n">
        <v>11.03</v>
      </c>
      <c r="DA78" s="4" t="n">
        <v>9.85</v>
      </c>
      <c r="DB78" s="4" t="n">
        <v>9.1</v>
      </c>
      <c r="DC78" s="4" t="n">
        <v>10.1</v>
      </c>
      <c r="DE78" s="4" t="n">
        <v>7.95</v>
      </c>
      <c r="DF78" s="4" t="n">
        <v>6.37</v>
      </c>
      <c r="DG78" s="4" t="n">
        <v>5.6</v>
      </c>
      <c r="DH78" s="4" t="n">
        <v>7.5</v>
      </c>
      <c r="DJ78" s="4" t="n">
        <v>15.4285714285714</v>
      </c>
      <c r="DK78" s="4" t="n">
        <v>13.3333333333333</v>
      </c>
      <c r="DL78" s="4" t="n">
        <v>13.7857142857143</v>
      </c>
      <c r="DM78" s="4" t="n">
        <v>17.8571428571429</v>
      </c>
      <c r="DO78" s="4" t="n">
        <v>113.285714285714</v>
      </c>
      <c r="DP78" s="4" t="n">
        <v>92.5833333333333</v>
      </c>
      <c r="DQ78" s="4" t="n">
        <v>95.6428571428571</v>
      </c>
      <c r="DR78" s="4" t="n">
        <v>105.714285714286</v>
      </c>
      <c r="DS78" s="1" t="s">
        <v>121</v>
      </c>
    </row>
    <row r="79" customFormat="false" ht="12.75" hidden="false" customHeight="false" outlineLevel="0" collapsed="false">
      <c r="A79" s="15" t="n">
        <v>77</v>
      </c>
      <c r="B79" s="16" t="s">
        <v>122</v>
      </c>
      <c r="C79" s="16" t="s">
        <v>122</v>
      </c>
      <c r="D79" s="17" t="n">
        <v>4.47251586428572</v>
      </c>
      <c r="E79" s="17" t="n">
        <v>3.1327597275</v>
      </c>
      <c r="F79" s="17" t="n">
        <v>1.48014840659341</v>
      </c>
      <c r="G79" s="17" t="n">
        <v>3.70967946428571</v>
      </c>
      <c r="H79" s="18" t="n">
        <v>1.7095539393765</v>
      </c>
      <c r="I79" s="18" t="n">
        <v>1.14002154907881</v>
      </c>
      <c r="J79" s="18" t="n">
        <v>0.512586588790147</v>
      </c>
      <c r="K79" s="18" t="n">
        <v>1.54269393818188</v>
      </c>
      <c r="L79" s="19" t="n">
        <v>15.6428571428571</v>
      </c>
      <c r="M79" s="19" t="n">
        <v>21.25</v>
      </c>
      <c r="N79" s="19" t="n">
        <v>15.0714285714286</v>
      </c>
      <c r="O79" s="19" t="n">
        <v>17.8571428571429</v>
      </c>
      <c r="P79" s="19" t="n">
        <v>5.87333333333333</v>
      </c>
      <c r="Q79" s="19" t="n">
        <v>6.2325</v>
      </c>
      <c r="R79" s="19" t="n">
        <v>3.9625</v>
      </c>
      <c r="S79" s="19" t="n">
        <v>5.37</v>
      </c>
      <c r="T79" s="19" t="n">
        <v>38.2235410952426</v>
      </c>
      <c r="U79" s="19" t="n">
        <v>36.3903282805722</v>
      </c>
      <c r="V79" s="19" t="n">
        <v>34.6307563827249</v>
      </c>
      <c r="W79" s="19" t="n">
        <v>41.5856397576636</v>
      </c>
      <c r="BH79" s="6" t="e">
        <f aca="false">#REF!*#REF!/100</f>
        <v>#REF!</v>
      </c>
      <c r="BI79" s="6" t="e">
        <f aca="false">#REF!*#REF!/100</f>
        <v>#REF!</v>
      </c>
      <c r="BJ79" s="6" t="e">
        <f aca="false">#REF!*#REF!/100</f>
        <v>#REF!</v>
      </c>
      <c r="BK79" s="6" t="e">
        <f aca="false">#REF!*#REF!/100</f>
        <v>#REF!</v>
      </c>
      <c r="BL79" s="5" t="n">
        <v>34.2253040916215</v>
      </c>
      <c r="BM79" s="5" t="n">
        <v>42.6974362950865</v>
      </c>
      <c r="BN79" s="5" t="n">
        <v>10.2619937695725</v>
      </c>
      <c r="BO79" s="5" t="n">
        <v>30.8847635271648</v>
      </c>
      <c r="BP79" s="5" t="n">
        <f aca="false">BL79*49950/1000000</f>
        <v>1.7095539393765</v>
      </c>
      <c r="BQ79" s="5" t="n">
        <f aca="false">BM79*26700/1000000</f>
        <v>1.14002154907881</v>
      </c>
      <c r="BR79" s="5" t="n">
        <f aca="false">BN79*49950/1000000</f>
        <v>0.512586588790147</v>
      </c>
      <c r="BS79" s="5" t="n">
        <f aca="false">BO79*49950/1000000</f>
        <v>1.54269393818188</v>
      </c>
      <c r="BT79" s="5" t="e">
        <f aca="false">D79*#REF!/100</f>
        <v>#REF!</v>
      </c>
      <c r="BU79" s="5" t="e">
        <f aca="false">E79*#REF!/100</f>
        <v>#REF!</v>
      </c>
      <c r="BV79" s="5" t="e">
        <f aca="false">F79*#REF!/100</f>
        <v>#REF!</v>
      </c>
      <c r="BW79" s="5" t="e">
        <f aca="false">G79*#REF!/100</f>
        <v>#REF!</v>
      </c>
      <c r="BX79" s="5" t="e">
        <f aca="false">BP79-BT79</f>
        <v>#REF!</v>
      </c>
      <c r="BY79" s="5" t="e">
        <f aca="false">BQ79-BU79</f>
        <v>#REF!</v>
      </c>
      <c r="BZ79" s="5" t="e">
        <f aca="false">BR79-BV79</f>
        <v>#REF!</v>
      </c>
      <c r="CA79" s="5" t="e">
        <f aca="false">BS79-BW79</f>
        <v>#REF!</v>
      </c>
      <c r="CB79" s="4" t="n">
        <v>34.2253040916215</v>
      </c>
      <c r="CC79" s="4" t="n">
        <v>42.6974362950865</v>
      </c>
      <c r="CD79" s="4" t="n">
        <v>10.2619937695725</v>
      </c>
      <c r="CE79" s="4" t="n">
        <v>30.8847635271648</v>
      </c>
      <c r="CF79" s="4" t="e">
        <f aca="false">BH79-CB79</f>
        <v>#REF!</v>
      </c>
      <c r="CG79" s="4" t="e">
        <f aca="false">BI79-CC79</f>
        <v>#REF!</v>
      </c>
      <c r="CH79" s="4" t="e">
        <f aca="false">BJ79-CD79</f>
        <v>#REF!</v>
      </c>
      <c r="CI79" s="4" t="e">
        <f aca="false">BK79-CE79</f>
        <v>#REF!</v>
      </c>
      <c r="CK79" s="4" t="n">
        <v>5.87333333333333</v>
      </c>
      <c r="CL79" s="4" t="n">
        <v>6.2325</v>
      </c>
      <c r="CM79" s="4" t="n">
        <v>3.9625</v>
      </c>
      <c r="CN79" s="4" t="n">
        <v>5.37</v>
      </c>
      <c r="CP79" s="4" t="n">
        <v>15.6428571428571</v>
      </c>
      <c r="CQ79" s="4" t="n">
        <v>21.25</v>
      </c>
      <c r="CR79" s="4" t="n">
        <v>15.0714285714286</v>
      </c>
      <c r="CS79" s="4" t="n">
        <v>17.8571428571429</v>
      </c>
      <c r="CU79" s="4" t="n">
        <v>38.2235410952426</v>
      </c>
      <c r="CV79" s="4" t="n">
        <v>36.3903282805722</v>
      </c>
      <c r="CW79" s="4" t="n">
        <v>34.6307563827249</v>
      </c>
      <c r="CX79" s="4" t="n">
        <v>41.5856397576636</v>
      </c>
      <c r="CZ79" s="4" t="n">
        <v>12.42</v>
      </c>
      <c r="DA79" s="4" t="n">
        <v>12.54</v>
      </c>
      <c r="DB79" s="4" t="n">
        <v>8.3</v>
      </c>
      <c r="DC79" s="4" t="n">
        <v>9.6</v>
      </c>
      <c r="DE79" s="4" t="n">
        <v>6.79</v>
      </c>
      <c r="DF79" s="4" t="n">
        <v>7.22</v>
      </c>
      <c r="DG79" s="4" t="n">
        <v>5</v>
      </c>
      <c r="DH79" s="4" t="n">
        <v>7.7</v>
      </c>
      <c r="DJ79" s="4" t="n">
        <v>14</v>
      </c>
      <c r="DK79" s="4" t="n">
        <v>12.75</v>
      </c>
      <c r="DL79" s="4" t="n">
        <v>14.5714285714286</v>
      </c>
      <c r="DM79" s="4" t="n">
        <v>14.7142857142857</v>
      </c>
      <c r="DO79" s="4" t="n">
        <v>117.428571428571</v>
      </c>
      <c r="DP79" s="4" t="n">
        <v>108.25</v>
      </c>
      <c r="DQ79" s="4" t="n">
        <v>108.071428571429</v>
      </c>
      <c r="DR79" s="4" t="n">
        <v>80.8571428571429</v>
      </c>
      <c r="DS79" s="1" t="s">
        <v>122</v>
      </c>
    </row>
    <row r="80" customFormat="false" ht="12.75" hidden="false" customHeight="false" outlineLevel="0" collapsed="false">
      <c r="A80" s="15" t="n">
        <v>78</v>
      </c>
      <c r="B80" s="16" t="s">
        <v>123</v>
      </c>
      <c r="C80" s="16" t="s">
        <v>123</v>
      </c>
      <c r="D80" s="17" t="n">
        <v>3.00704096938776</v>
      </c>
      <c r="E80" s="17" t="n">
        <v>2.46487725</v>
      </c>
      <c r="F80" s="17" t="n">
        <v>1.22674821428571</v>
      </c>
      <c r="G80" s="17" t="n">
        <v>2.88686514705882</v>
      </c>
      <c r="H80" s="18" t="n">
        <v>1.16845337976076</v>
      </c>
      <c r="I80" s="18" t="n">
        <v>0.897337497318426</v>
      </c>
      <c r="J80" s="18" t="n">
        <v>0.457357926295518</v>
      </c>
      <c r="K80" s="18" t="n">
        <v>1.17888359413516</v>
      </c>
      <c r="L80" s="19" t="n">
        <v>13.2857142857143</v>
      </c>
      <c r="M80" s="19" t="n">
        <v>21.0833333333333</v>
      </c>
      <c r="N80" s="19" t="n">
        <v>14.0714285714286</v>
      </c>
      <c r="O80" s="19" t="n">
        <v>15.2857142857143</v>
      </c>
      <c r="P80" s="19" t="n">
        <v>3.34285714285714</v>
      </c>
      <c r="Q80" s="19" t="n">
        <v>6.38333333333333</v>
      </c>
      <c r="R80" s="19" t="n">
        <v>3.875</v>
      </c>
      <c r="S80" s="19" t="n">
        <v>5.80833333333333</v>
      </c>
      <c r="T80" s="19" t="n">
        <v>38.857248426471</v>
      </c>
      <c r="U80" s="19" t="n">
        <v>36.4049567709072</v>
      </c>
      <c r="V80" s="19" t="n">
        <v>37.2821350762527</v>
      </c>
      <c r="W80" s="19" t="n">
        <v>40.836115789344</v>
      </c>
      <c r="BH80" s="6" t="e">
        <f aca="false">#REF!*#REF!/100</f>
        <v>#REF!</v>
      </c>
      <c r="BI80" s="6" t="e">
        <f aca="false">#REF!*#REF!/100</f>
        <v>#REF!</v>
      </c>
      <c r="BJ80" s="6" t="e">
        <f aca="false">#REF!*#REF!/100</f>
        <v>#REF!</v>
      </c>
      <c r="BK80" s="6" t="e">
        <f aca="false">#REF!*#REF!/100</f>
        <v>#REF!</v>
      </c>
      <c r="BL80" s="5" t="n">
        <v>23.3924600552705</v>
      </c>
      <c r="BM80" s="5" t="n">
        <v>33.6081459669822</v>
      </c>
      <c r="BN80" s="5" t="n">
        <v>9.15631484075112</v>
      </c>
      <c r="BO80" s="5" t="n">
        <v>23.601273155859</v>
      </c>
      <c r="BP80" s="5" t="n">
        <f aca="false">BL80*49950/1000000</f>
        <v>1.16845337976076</v>
      </c>
      <c r="BQ80" s="5" t="n">
        <f aca="false">BM80*26700/1000000</f>
        <v>0.897337497318426</v>
      </c>
      <c r="BR80" s="5" t="n">
        <f aca="false">BN80*49950/1000000</f>
        <v>0.457357926295518</v>
      </c>
      <c r="BS80" s="5" t="n">
        <f aca="false">BO80*49950/1000000</f>
        <v>1.17888359413516</v>
      </c>
      <c r="BT80" s="5" t="e">
        <f aca="false">D80*#REF!/100</f>
        <v>#REF!</v>
      </c>
      <c r="BU80" s="5" t="e">
        <f aca="false">E80*#REF!/100</f>
        <v>#REF!</v>
      </c>
      <c r="BV80" s="5" t="e">
        <f aca="false">F80*#REF!/100</f>
        <v>#REF!</v>
      </c>
      <c r="BW80" s="5" t="e">
        <f aca="false">G80*#REF!/100</f>
        <v>#REF!</v>
      </c>
      <c r="BX80" s="5" t="e">
        <f aca="false">BP80-BT80</f>
        <v>#REF!</v>
      </c>
      <c r="BY80" s="5" t="e">
        <f aca="false">BQ80-BU80</f>
        <v>#REF!</v>
      </c>
      <c r="BZ80" s="5" t="e">
        <f aca="false">BR80-BV80</f>
        <v>#REF!</v>
      </c>
      <c r="CA80" s="5" t="e">
        <f aca="false">BS80-BW80</f>
        <v>#REF!</v>
      </c>
      <c r="CB80" s="4" t="n">
        <v>23.3924600552705</v>
      </c>
      <c r="CC80" s="4" t="n">
        <v>33.6081459669822</v>
      </c>
      <c r="CD80" s="4" t="n">
        <v>9.15631484075112</v>
      </c>
      <c r="CE80" s="4" t="n">
        <v>23.601273155859</v>
      </c>
      <c r="CF80" s="4" t="e">
        <f aca="false">BH80-CB80</f>
        <v>#REF!</v>
      </c>
      <c r="CG80" s="4" t="e">
        <f aca="false">BI80-CC80</f>
        <v>#REF!</v>
      </c>
      <c r="CH80" s="4" t="e">
        <f aca="false">BJ80-CD80</f>
        <v>#REF!</v>
      </c>
      <c r="CI80" s="4" t="e">
        <f aca="false">BK80-CE80</f>
        <v>#REF!</v>
      </c>
      <c r="CK80" s="4" t="n">
        <v>3.34285714285714</v>
      </c>
      <c r="CL80" s="4" t="n">
        <v>6.38333333333333</v>
      </c>
      <c r="CM80" s="4" t="n">
        <v>3.875</v>
      </c>
      <c r="CN80" s="4" t="n">
        <v>5.80833333333333</v>
      </c>
      <c r="CP80" s="4" t="n">
        <v>13.2857142857143</v>
      </c>
      <c r="CQ80" s="4" t="n">
        <v>21.0833333333333</v>
      </c>
      <c r="CR80" s="4" t="n">
        <v>14.0714285714286</v>
      </c>
      <c r="CS80" s="4" t="n">
        <v>15.2857142857143</v>
      </c>
      <c r="CU80" s="4" t="n">
        <v>38.857248426471</v>
      </c>
      <c r="CV80" s="4" t="n">
        <v>36.4049567709072</v>
      </c>
      <c r="CW80" s="4" t="n">
        <v>37.2821350762527</v>
      </c>
      <c r="CX80" s="4" t="n">
        <v>40.836115789344</v>
      </c>
      <c r="CZ80" s="4" t="n">
        <v>10.39</v>
      </c>
      <c r="DA80" s="4" t="n">
        <v>12.01</v>
      </c>
      <c r="DB80" s="4" t="n">
        <v>9.1</v>
      </c>
      <c r="DC80" s="4" t="n">
        <v>10.8</v>
      </c>
      <c r="DE80" s="4" t="n">
        <v>6.58</v>
      </c>
      <c r="DF80" s="4" t="n">
        <v>7.62</v>
      </c>
      <c r="DG80" s="4" t="n">
        <v>5.2</v>
      </c>
      <c r="DH80" s="4" t="n">
        <v>8.4</v>
      </c>
      <c r="DJ80" s="4" t="n">
        <v>13.2440476190476</v>
      </c>
      <c r="DK80" s="4" t="n">
        <v>12.9166666666667</v>
      </c>
      <c r="DL80" s="4" t="n">
        <v>12.7142857142857</v>
      </c>
      <c r="DM80" s="4" t="n">
        <v>14.1428571428571</v>
      </c>
      <c r="DO80" s="4" t="n">
        <v>100.916666666667</v>
      </c>
      <c r="DP80" s="4" t="n">
        <v>88.25</v>
      </c>
      <c r="DQ80" s="4" t="n">
        <v>91.5714285714286</v>
      </c>
      <c r="DR80" s="4" t="n">
        <v>88</v>
      </c>
      <c r="DS80" s="1" t="s">
        <v>123</v>
      </c>
    </row>
    <row r="81" customFormat="false" ht="12.75" hidden="false" customHeight="false" outlineLevel="0" collapsed="false">
      <c r="A81" s="15" t="n">
        <v>79</v>
      </c>
      <c r="B81" s="16" t="s">
        <v>124</v>
      </c>
      <c r="C81" s="16" t="s">
        <v>124</v>
      </c>
      <c r="D81" s="17" t="n">
        <v>3.25004194285714</v>
      </c>
      <c r="E81" s="17" t="n">
        <v>1.47981507857143</v>
      </c>
      <c r="F81" s="17" t="n">
        <v>1.58359034629981</v>
      </c>
      <c r="G81" s="17" t="n">
        <v>3.3944146875</v>
      </c>
      <c r="H81" s="18" t="n">
        <v>1.38150498394127</v>
      </c>
      <c r="I81" s="18" t="n">
        <v>0.610241395625984</v>
      </c>
      <c r="J81" s="18" t="n">
        <v>0.609834551627956</v>
      </c>
      <c r="K81" s="18" t="n">
        <v>1.49775319567432</v>
      </c>
      <c r="L81" s="19" t="n">
        <v>16.5714285714286</v>
      </c>
      <c r="M81" s="19" t="n">
        <v>15.0833333333333</v>
      </c>
      <c r="N81" s="19" t="n">
        <v>16.1428571428571</v>
      </c>
      <c r="O81" s="19" t="n">
        <v>16.2142857142857</v>
      </c>
      <c r="P81" s="19" t="n">
        <v>5.793</v>
      </c>
      <c r="Q81" s="19" t="n">
        <v>4.95634920634921</v>
      </c>
      <c r="R81" s="19" t="n">
        <v>4.2625</v>
      </c>
      <c r="S81" s="19" t="n">
        <v>5.65833333333333</v>
      </c>
      <c r="T81" s="19" t="n">
        <v>42.5072970820424</v>
      </c>
      <c r="U81" s="19" t="n">
        <v>41.2376792521329</v>
      </c>
      <c r="V81" s="19" t="n">
        <v>38.5096153846154</v>
      </c>
      <c r="W81" s="19" t="n">
        <v>44.1240488732807</v>
      </c>
      <c r="BH81" s="6" t="e">
        <f aca="false">#REF!*#REF!/100</f>
        <v>#REF!</v>
      </c>
      <c r="BI81" s="6" t="e">
        <f aca="false">#REF!*#REF!/100</f>
        <v>#REF!</v>
      </c>
      <c r="BJ81" s="6" t="e">
        <f aca="false">#REF!*#REF!/100</f>
        <v>#REF!</v>
      </c>
      <c r="BK81" s="6" t="e">
        <f aca="false">#REF!*#REF!/100</f>
        <v>#REF!</v>
      </c>
      <c r="BL81" s="5" t="n">
        <v>27.6577574362616</v>
      </c>
      <c r="BM81" s="5" t="n">
        <v>22.8554829822466</v>
      </c>
      <c r="BN81" s="5" t="n">
        <v>12.2088999324916</v>
      </c>
      <c r="BO81" s="5" t="n">
        <v>29.9850489624488</v>
      </c>
      <c r="BP81" s="5" t="n">
        <f aca="false">BL81*49950/1000000</f>
        <v>1.38150498394127</v>
      </c>
      <c r="BQ81" s="5" t="n">
        <f aca="false">BM81*26700/1000000</f>
        <v>0.610241395625984</v>
      </c>
      <c r="BR81" s="5" t="n">
        <f aca="false">BN81*49950/1000000</f>
        <v>0.609834551627956</v>
      </c>
      <c r="BS81" s="5" t="n">
        <f aca="false">BO81*49950/1000000</f>
        <v>1.49775319567432</v>
      </c>
      <c r="BT81" s="5" t="e">
        <f aca="false">D81*#REF!/100</f>
        <v>#REF!</v>
      </c>
      <c r="BU81" s="5" t="e">
        <f aca="false">E81*#REF!/100</f>
        <v>#REF!</v>
      </c>
      <c r="BV81" s="5" t="e">
        <f aca="false">F81*#REF!/100</f>
        <v>#REF!</v>
      </c>
      <c r="BW81" s="5" t="e">
        <f aca="false">G81*#REF!/100</f>
        <v>#REF!</v>
      </c>
      <c r="BX81" s="5" t="e">
        <f aca="false">BP81-BT81</f>
        <v>#REF!</v>
      </c>
      <c r="BY81" s="5" t="e">
        <f aca="false">BQ81-BU81</f>
        <v>#REF!</v>
      </c>
      <c r="BZ81" s="5" t="e">
        <f aca="false">BR81-BV81</f>
        <v>#REF!</v>
      </c>
      <c r="CA81" s="5" t="e">
        <f aca="false">BS81-BW81</f>
        <v>#REF!</v>
      </c>
      <c r="CB81" s="4" t="n">
        <v>27.6577574362616</v>
      </c>
      <c r="CC81" s="4" t="n">
        <v>22.8554829822466</v>
      </c>
      <c r="CD81" s="4" t="n">
        <v>12.2088999324916</v>
      </c>
      <c r="CE81" s="4" t="n">
        <v>29.9850489624488</v>
      </c>
      <c r="CF81" s="4" t="e">
        <f aca="false">BH81-CB81</f>
        <v>#REF!</v>
      </c>
      <c r="CG81" s="4" t="e">
        <f aca="false">BI81-CC81</f>
        <v>#REF!</v>
      </c>
      <c r="CH81" s="4" t="e">
        <f aca="false">BJ81-CD81</f>
        <v>#REF!</v>
      </c>
      <c r="CI81" s="4" t="e">
        <f aca="false">BK81-CE81</f>
        <v>#REF!</v>
      </c>
      <c r="CK81" s="4" t="n">
        <v>5.793</v>
      </c>
      <c r="CL81" s="4" t="n">
        <v>4.95634920634921</v>
      </c>
      <c r="CM81" s="4" t="n">
        <v>4.2625</v>
      </c>
      <c r="CN81" s="4" t="n">
        <v>5.65833333333333</v>
      </c>
      <c r="CP81" s="4" t="n">
        <v>16.5714285714286</v>
      </c>
      <c r="CQ81" s="4" t="n">
        <v>15.0833333333333</v>
      </c>
      <c r="CR81" s="4" t="n">
        <v>16.1428571428571</v>
      </c>
      <c r="CS81" s="4" t="n">
        <v>16.2142857142857</v>
      </c>
      <c r="CU81" s="4" t="n">
        <v>42.5072970820424</v>
      </c>
      <c r="CV81" s="4" t="n">
        <v>41.2376792521329</v>
      </c>
      <c r="CW81" s="4" t="n">
        <v>38.5096153846154</v>
      </c>
      <c r="CX81" s="4" t="n">
        <v>44.1240488732807</v>
      </c>
      <c r="CZ81" s="4" t="n">
        <v>11.64</v>
      </c>
      <c r="DA81" s="4" t="n">
        <v>9.75</v>
      </c>
      <c r="DB81" s="4" t="n">
        <v>7.3</v>
      </c>
      <c r="DC81" s="4" t="n">
        <v>9.7</v>
      </c>
      <c r="DE81" s="4" t="n">
        <v>7.75</v>
      </c>
      <c r="DF81" s="4" t="n">
        <v>7.35</v>
      </c>
      <c r="DG81" s="4" t="n">
        <v>5.2</v>
      </c>
      <c r="DH81" s="4" t="n">
        <v>7.9</v>
      </c>
      <c r="DJ81" s="4" t="n">
        <v>13.2142857142857</v>
      </c>
      <c r="DK81" s="4" t="n">
        <v>12.8333333333333</v>
      </c>
      <c r="DL81" s="4" t="n">
        <v>12.8571428571429</v>
      </c>
      <c r="DM81" s="4" t="n">
        <v>16.2857142857143</v>
      </c>
      <c r="DO81" s="4" t="n">
        <v>105</v>
      </c>
      <c r="DP81" s="4" t="n">
        <v>95.25</v>
      </c>
      <c r="DQ81" s="4" t="n">
        <v>82.6428571428571</v>
      </c>
      <c r="DR81" s="4" t="n">
        <v>104.214285714286</v>
      </c>
      <c r="DS81" s="1" t="s">
        <v>124</v>
      </c>
    </row>
    <row r="82" customFormat="false" ht="12.75" hidden="false" customHeight="false" outlineLevel="0" collapsed="false">
      <c r="A82" s="15" t="n">
        <v>80</v>
      </c>
      <c r="B82" s="16" t="s">
        <v>125</v>
      </c>
      <c r="C82" s="16"/>
      <c r="D82" s="17"/>
      <c r="E82" s="17"/>
      <c r="F82" s="17"/>
      <c r="G82" s="17"/>
      <c r="H82" s="18"/>
      <c r="I82" s="18"/>
      <c r="J82" s="18"/>
      <c r="K82" s="18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BH82" s="6" t="e">
        <f aca="false">#REF!*#REF!/100</f>
        <v>#REF!</v>
      </c>
      <c r="BI82" s="6" t="e">
        <f aca="false">#REF!*#REF!/100</f>
        <v>#REF!</v>
      </c>
      <c r="BJ82" s="6" t="e">
        <f aca="false">#REF!*#REF!/100</f>
        <v>#REF!</v>
      </c>
      <c r="BK82" s="6" t="e">
        <f aca="false">#REF!*#REF!/100</f>
        <v>#REF!</v>
      </c>
      <c r="BL82" s="5" t="n">
        <v>0</v>
      </c>
      <c r="BM82" s="5" t="n">
        <v>0</v>
      </c>
      <c r="BN82" s="5" t="n">
        <v>0</v>
      </c>
      <c r="BO82" s="5" t="n">
        <v>0</v>
      </c>
      <c r="BX82" s="5" t="n">
        <f aca="false">BP82-BT82</f>
        <v>0</v>
      </c>
      <c r="BY82" s="5" t="n">
        <f aca="false">BQ82-BU82</f>
        <v>0</v>
      </c>
      <c r="BZ82" s="5" t="n">
        <f aca="false">BR82-BV82</f>
        <v>0</v>
      </c>
      <c r="CA82" s="5" t="n">
        <f aca="false">BS82-BW82</f>
        <v>0</v>
      </c>
      <c r="CF82" s="4" t="e">
        <f aca="false">BH82-CB82</f>
        <v>#REF!</v>
      </c>
      <c r="CG82" s="4" t="e">
        <f aca="false">BI82-CC82</f>
        <v>#REF!</v>
      </c>
      <c r="CH82" s="4" t="e">
        <f aca="false">BJ82-CD82</f>
        <v>#REF!</v>
      </c>
      <c r="CI82" s="4" t="e">
        <f aca="false">BK82-CE82</f>
        <v>#REF!</v>
      </c>
    </row>
    <row r="83" customFormat="false" ht="12.75" hidden="false" customHeight="false" outlineLevel="0" collapsed="false">
      <c r="A83" s="15" t="n">
        <v>81</v>
      </c>
      <c r="B83" s="16" t="s">
        <v>126</v>
      </c>
      <c r="C83" s="16" t="s">
        <v>126</v>
      </c>
      <c r="D83" s="17" t="n">
        <v>5.4461484</v>
      </c>
      <c r="E83" s="17" t="n">
        <v>2.22364355909091</v>
      </c>
      <c r="F83" s="17" t="n">
        <v>1.7848453125</v>
      </c>
      <c r="G83" s="17" t="n">
        <v>3.53495415441176</v>
      </c>
      <c r="H83" s="18" t="n">
        <v>2.11556420787402</v>
      </c>
      <c r="I83" s="18" t="n">
        <v>0.844290320761041</v>
      </c>
      <c r="J83" s="18" t="n">
        <v>0.648526526875823</v>
      </c>
      <c r="K83" s="18" t="n">
        <v>1.44619258847501</v>
      </c>
      <c r="L83" s="19" t="n">
        <v>16</v>
      </c>
      <c r="M83" s="19" t="n">
        <v>17.4166666666667</v>
      </c>
      <c r="N83" s="19" t="n">
        <v>16.9285714285714</v>
      </c>
      <c r="O83" s="19" t="n">
        <v>17.7857142857143</v>
      </c>
      <c r="P83" s="19" t="n">
        <v>3.852</v>
      </c>
      <c r="Q83" s="19" t="n">
        <v>6.04090909090909</v>
      </c>
      <c r="R83" s="19" t="n">
        <v>3.7625</v>
      </c>
      <c r="S83" s="19" t="n">
        <v>5.89666666666667</v>
      </c>
      <c r="T83" s="19" t="n">
        <v>38.8451443569554</v>
      </c>
      <c r="U83" s="19" t="n">
        <v>37.9687795424466</v>
      </c>
      <c r="V83" s="19" t="n">
        <v>36.3351671057389</v>
      </c>
      <c r="W83" s="19" t="n">
        <v>40.9112120073779</v>
      </c>
      <c r="BH83" s="6" t="e">
        <f aca="false">#REF!*#REF!/100</f>
        <v>#REF!</v>
      </c>
      <c r="BI83" s="6" t="e">
        <f aca="false">#REF!*#REF!/100</f>
        <v>#REF!</v>
      </c>
      <c r="BJ83" s="6" t="e">
        <f aca="false">#REF!*#REF!/100</f>
        <v>#REF!</v>
      </c>
      <c r="BK83" s="6" t="e">
        <f aca="false">#REF!*#REF!/100</f>
        <v>#REF!</v>
      </c>
      <c r="BL83" s="5" t="n">
        <v>42.3536377952756</v>
      </c>
      <c r="BM83" s="5" t="n">
        <v>31.6213603281289</v>
      </c>
      <c r="BN83" s="5" t="n">
        <v>12.983514051568</v>
      </c>
      <c r="BO83" s="5" t="n">
        <v>28.9528045740743</v>
      </c>
      <c r="BP83" s="5" t="n">
        <f aca="false">BL83*49950/1000000</f>
        <v>2.11556420787402</v>
      </c>
      <c r="BQ83" s="5" t="n">
        <f aca="false">BM83*26700/1000000</f>
        <v>0.844290320761041</v>
      </c>
      <c r="BR83" s="5" t="n">
        <f aca="false">BN83*49950/1000000</f>
        <v>0.648526526875823</v>
      </c>
      <c r="BS83" s="5" t="n">
        <f aca="false">BO83*49950/1000000</f>
        <v>1.44619258847501</v>
      </c>
      <c r="BT83" s="5" t="e">
        <f aca="false">D83*#REF!/100</f>
        <v>#REF!</v>
      </c>
      <c r="BU83" s="5" t="e">
        <f aca="false">E83*#REF!/100</f>
        <v>#REF!</v>
      </c>
      <c r="BV83" s="5" t="e">
        <f aca="false">F83*#REF!/100</f>
        <v>#REF!</v>
      </c>
      <c r="BW83" s="5" t="e">
        <f aca="false">G83*#REF!/100</f>
        <v>#REF!</v>
      </c>
      <c r="BX83" s="5" t="e">
        <f aca="false">BP83-BT83</f>
        <v>#REF!</v>
      </c>
      <c r="BY83" s="5" t="e">
        <f aca="false">BQ83-BU83</f>
        <v>#REF!</v>
      </c>
      <c r="BZ83" s="5" t="e">
        <f aca="false">BR83-BV83</f>
        <v>#REF!</v>
      </c>
      <c r="CA83" s="5" t="e">
        <f aca="false">BS83-BW83</f>
        <v>#REF!</v>
      </c>
      <c r="CB83" s="4" t="n">
        <v>42.3536377952756</v>
      </c>
      <c r="CC83" s="4" t="n">
        <v>31.6213603281289</v>
      </c>
      <c r="CD83" s="4" t="n">
        <v>12.983514051568</v>
      </c>
      <c r="CE83" s="4" t="n">
        <v>28.9528045740743</v>
      </c>
      <c r="CF83" s="4" t="e">
        <f aca="false">BH83-CB83</f>
        <v>#REF!</v>
      </c>
      <c r="CG83" s="4" t="e">
        <f aca="false">BI83-CC83</f>
        <v>#REF!</v>
      </c>
      <c r="CH83" s="4" t="e">
        <f aca="false">BJ83-CD83</f>
        <v>#REF!</v>
      </c>
      <c r="CI83" s="4" t="e">
        <f aca="false">BK83-CE83</f>
        <v>#REF!</v>
      </c>
      <c r="CK83" s="4" t="n">
        <v>3.852</v>
      </c>
      <c r="CL83" s="4" t="n">
        <v>6.04090909090909</v>
      </c>
      <c r="CM83" s="4" t="n">
        <v>3.7625</v>
      </c>
      <c r="CN83" s="4" t="n">
        <v>5.89666666666667</v>
      </c>
      <c r="CP83" s="4" t="n">
        <v>16</v>
      </c>
      <c r="CQ83" s="4" t="n">
        <v>17.4166666666667</v>
      </c>
      <c r="CR83" s="4" t="n">
        <v>16.9285714285714</v>
      </c>
      <c r="CS83" s="4" t="n">
        <v>17.7857142857143</v>
      </c>
      <c r="CU83" s="4" t="n">
        <v>38.8451443569554</v>
      </c>
      <c r="CV83" s="4" t="n">
        <v>37.9687795424466</v>
      </c>
      <c r="CW83" s="4" t="n">
        <v>36.3351671057389</v>
      </c>
      <c r="CX83" s="4" t="n">
        <v>40.9112120073779</v>
      </c>
      <c r="CZ83" s="4" t="n">
        <v>9.66</v>
      </c>
      <c r="DA83" s="4" t="n">
        <v>11.08</v>
      </c>
      <c r="DB83" s="4" t="n">
        <v>8.6</v>
      </c>
      <c r="DC83" s="4" t="n">
        <v>10.5</v>
      </c>
      <c r="DE83" s="4" t="n">
        <v>6.22</v>
      </c>
      <c r="DF83" s="4" t="n">
        <v>7.12</v>
      </c>
      <c r="DG83" s="4" t="n">
        <v>4.9</v>
      </c>
      <c r="DH83" s="4" t="n">
        <v>7.1</v>
      </c>
      <c r="DJ83" s="4" t="n">
        <v>13.625</v>
      </c>
      <c r="DK83" s="4" t="n">
        <v>12</v>
      </c>
      <c r="DL83" s="4" t="n">
        <v>14.4285714285714</v>
      </c>
      <c r="DM83" s="4" t="n">
        <v>16.0714285714286</v>
      </c>
      <c r="DO83" s="4" t="n">
        <v>108.625</v>
      </c>
      <c r="DP83" s="4" t="n">
        <v>108.083333333333</v>
      </c>
      <c r="DQ83" s="4" t="n">
        <v>97.6428571428571</v>
      </c>
      <c r="DR83" s="4" t="n">
        <v>112.857142857143</v>
      </c>
      <c r="DS83" s="1" t="s">
        <v>126</v>
      </c>
    </row>
    <row r="84" customFormat="false" ht="12.75" hidden="false" customHeight="false" outlineLevel="0" collapsed="false">
      <c r="A84" s="15" t="n">
        <v>82</v>
      </c>
      <c r="B84" s="16" t="s">
        <v>127</v>
      </c>
      <c r="C84" s="16" t="s">
        <v>127</v>
      </c>
      <c r="D84" s="17"/>
      <c r="E84" s="17"/>
      <c r="F84" s="17" t="n">
        <v>2.15377</v>
      </c>
      <c r="G84" s="17" t="n">
        <v>4.05317491071429</v>
      </c>
      <c r="H84" s="18"/>
      <c r="I84" s="18"/>
      <c r="J84" s="18" t="n">
        <v>0.735952385463659</v>
      </c>
      <c r="K84" s="18" t="n">
        <v>1.63267717358311</v>
      </c>
      <c r="L84" s="19" t="n">
        <v>12.5714285714286</v>
      </c>
      <c r="M84" s="19" t="n">
        <v>21.325</v>
      </c>
      <c r="N84" s="19" t="n">
        <v>17.8571428571429</v>
      </c>
      <c r="O84" s="19" t="n">
        <v>17.2142857142857</v>
      </c>
      <c r="P84" s="19" t="n">
        <v>5.24</v>
      </c>
      <c r="Q84" s="19" t="n">
        <v>5.31470588235294</v>
      </c>
      <c r="R84" s="19" t="n">
        <v>4.3875</v>
      </c>
      <c r="S84" s="19" t="n">
        <v>4.92555555555556</v>
      </c>
      <c r="T84" s="19"/>
      <c r="U84" s="19" t="n">
        <v>37.0798237310615</v>
      </c>
      <c r="V84" s="19" t="n">
        <v>34.1704260651629</v>
      </c>
      <c r="W84" s="19" t="n">
        <v>40.2814388608606</v>
      </c>
      <c r="BH84" s="6" t="e">
        <f aca="false">#REF!*#REF!/100</f>
        <v>#REF!</v>
      </c>
      <c r="BI84" s="6" t="e">
        <f aca="false">#REF!*#REF!/100</f>
        <v>#REF!</v>
      </c>
      <c r="BJ84" s="6" t="e">
        <f aca="false">#REF!*#REF!/100</f>
        <v>#REF!</v>
      </c>
      <c r="BK84" s="6" t="e">
        <f aca="false">#REF!*#REF!/100</f>
        <v>#REF!</v>
      </c>
      <c r="BL84" s="5" t="n">
        <v>0</v>
      </c>
      <c r="BM84" s="5" t="n">
        <v>38.2106574759267</v>
      </c>
      <c r="BN84" s="5" t="n">
        <v>14.7337814907639</v>
      </c>
      <c r="BO84" s="5" t="n">
        <v>32.6862297013636</v>
      </c>
      <c r="BQ84" s="5" t="n">
        <f aca="false">BM84*26700/1000000</f>
        <v>1.02022455460724</v>
      </c>
      <c r="BR84" s="5" t="n">
        <f aca="false">BN84*49950/1000000</f>
        <v>0.735952385463659</v>
      </c>
      <c r="BS84" s="5" t="n">
        <f aca="false">BO84*49950/1000000</f>
        <v>1.63267717358311</v>
      </c>
      <c r="BT84" s="5" t="e">
        <f aca="false">D84*#REF!/100</f>
        <v>#REF!</v>
      </c>
      <c r="BU84" s="5" t="e">
        <f aca="false">E84*#REF!/100</f>
        <v>#REF!</v>
      </c>
      <c r="BV84" s="5" t="e">
        <f aca="false">F84*#REF!/100</f>
        <v>#REF!</v>
      </c>
      <c r="BW84" s="5" t="e">
        <f aca="false">G84*#REF!/100</f>
        <v>#REF!</v>
      </c>
      <c r="BX84" s="5" t="e">
        <f aca="false">BP84-BT84</f>
        <v>#REF!</v>
      </c>
      <c r="BY84" s="5" t="e">
        <f aca="false">BQ84-BU84</f>
        <v>#REF!</v>
      </c>
      <c r="BZ84" s="5" t="e">
        <f aca="false">BR84-BV84</f>
        <v>#REF!</v>
      </c>
      <c r="CA84" s="5" t="e">
        <f aca="false">BS84-BW84</f>
        <v>#REF!</v>
      </c>
      <c r="CC84" s="4" t="n">
        <v>38.2106574759267</v>
      </c>
      <c r="CD84" s="4" t="n">
        <v>14.7337814907639</v>
      </c>
      <c r="CE84" s="4" t="n">
        <v>32.6862297013636</v>
      </c>
      <c r="CF84" s="4" t="e">
        <f aca="false">BH84-CB84</f>
        <v>#REF!</v>
      </c>
      <c r="CG84" s="4" t="e">
        <f aca="false">BI84-CC84</f>
        <v>#REF!</v>
      </c>
      <c r="CH84" s="4" t="e">
        <f aca="false">BJ84-CD84</f>
        <v>#REF!</v>
      </c>
      <c r="CI84" s="4" t="e">
        <f aca="false">BK84-CE84</f>
        <v>#REF!</v>
      </c>
      <c r="CK84" s="4" t="n">
        <v>5.24</v>
      </c>
      <c r="CL84" s="4" t="n">
        <v>5.31470588235294</v>
      </c>
      <c r="CM84" s="4" t="n">
        <v>4.3875</v>
      </c>
      <c r="CN84" s="4" t="n">
        <v>4.92555555555556</v>
      </c>
      <c r="CP84" s="4" t="n">
        <v>12.5714285714286</v>
      </c>
      <c r="CQ84" s="4" t="n">
        <v>21.325</v>
      </c>
      <c r="CR84" s="4" t="n">
        <v>17.8571428571429</v>
      </c>
      <c r="CS84" s="4" t="n">
        <v>17.2142857142857</v>
      </c>
      <c r="CV84" s="4" t="n">
        <v>37.0798237310615</v>
      </c>
      <c r="CW84" s="4" t="n">
        <v>34.1704260651629</v>
      </c>
      <c r="CX84" s="4" t="n">
        <v>40.2814388608606</v>
      </c>
      <c r="CZ84" s="4" t="n">
        <v>13.2</v>
      </c>
      <c r="DA84" s="4" t="n">
        <v>10.42</v>
      </c>
      <c r="DB84" s="4" t="n">
        <v>9.4</v>
      </c>
      <c r="DC84" s="4" t="n">
        <v>6.9</v>
      </c>
      <c r="DE84" s="4" t="n">
        <v>6.8</v>
      </c>
      <c r="DF84" s="4" t="n">
        <v>6.28</v>
      </c>
      <c r="DG84" s="4" t="n">
        <v>4.9</v>
      </c>
      <c r="DH84" s="4" t="n">
        <v>7.2</v>
      </c>
      <c r="DJ84" s="4" t="n">
        <v>14.5952380952381</v>
      </c>
      <c r="DK84" s="4" t="n">
        <v>12.6666666666667</v>
      </c>
      <c r="DL84" s="4" t="n">
        <v>14.5</v>
      </c>
      <c r="DM84" s="4" t="n">
        <v>15.7142857142857</v>
      </c>
      <c r="DO84" s="4" t="n">
        <v>115.511904761905</v>
      </c>
      <c r="DP84" s="4" t="n">
        <v>93.3333333333333</v>
      </c>
      <c r="DQ84" s="4" t="n">
        <v>99.5714285714286</v>
      </c>
      <c r="DR84" s="4" t="n">
        <v>108.428571428571</v>
      </c>
      <c r="DS84" s="1" t="s">
        <v>127</v>
      </c>
    </row>
    <row r="85" customFormat="false" ht="12.75" hidden="false" customHeight="false" outlineLevel="0" collapsed="false">
      <c r="A85" s="15" t="n">
        <v>83</v>
      </c>
      <c r="B85" s="16" t="s">
        <v>128</v>
      </c>
      <c r="C85" s="16" t="s">
        <v>128</v>
      </c>
      <c r="D85" s="17" t="n">
        <v>4.2554625</v>
      </c>
      <c r="E85" s="17" t="n">
        <v>3.09704603</v>
      </c>
      <c r="F85" s="17" t="n">
        <v>1.64139843317972</v>
      </c>
      <c r="G85" s="17" t="n">
        <v>5.34056318181818</v>
      </c>
      <c r="H85" s="18" t="n">
        <v>1.8146886176453</v>
      </c>
      <c r="I85" s="18" t="n">
        <v>1.32522932293232</v>
      </c>
      <c r="J85" s="18" t="n">
        <v>0.616183622412976</v>
      </c>
      <c r="K85" s="18" t="n">
        <v>2.31050165367241</v>
      </c>
      <c r="L85" s="19" t="n">
        <v>15.2285714285714</v>
      </c>
      <c r="M85" s="19" t="n">
        <v>22.9166666666667</v>
      </c>
      <c r="N85" s="19" t="n">
        <v>16.2142857142857</v>
      </c>
      <c r="O85" s="19" t="n">
        <v>16.7142857142857</v>
      </c>
      <c r="P85" s="19" t="n">
        <v>4.71277777777778</v>
      </c>
      <c r="Q85" s="19" t="n">
        <v>6.36333333333333</v>
      </c>
      <c r="R85" s="19" t="n">
        <v>3.9875</v>
      </c>
      <c r="S85" s="19" t="n">
        <v>5.49230769230769</v>
      </c>
      <c r="T85" s="19" t="n">
        <v>42.6437459534727</v>
      </c>
      <c r="U85" s="19" t="n">
        <v>42.7901074151074</v>
      </c>
      <c r="V85" s="19" t="n">
        <v>37.5401614840891</v>
      </c>
      <c r="W85" s="19" t="n">
        <v>43.2632584806498</v>
      </c>
      <c r="BH85" s="6" t="e">
        <f aca="false">#REF!*#REF!/100</f>
        <v>#REF!</v>
      </c>
      <c r="BI85" s="6" t="e">
        <f aca="false">#REF!*#REF!/100</f>
        <v>#REF!</v>
      </c>
      <c r="BJ85" s="6" t="e">
        <f aca="false">#REF!*#REF!/100</f>
        <v>#REF!</v>
      </c>
      <c r="BK85" s="6" t="e">
        <f aca="false">#REF!*#REF!/100</f>
        <v>#REF!</v>
      </c>
      <c r="BL85" s="5" t="n">
        <v>36.3301024553613</v>
      </c>
      <c r="BM85" s="5" t="n">
        <v>49.6340570386637</v>
      </c>
      <c r="BN85" s="5" t="n">
        <v>12.3360084567162</v>
      </c>
      <c r="BO85" s="5" t="n">
        <v>46.2562893628111</v>
      </c>
      <c r="BP85" s="5" t="n">
        <f aca="false">BL85*49950/1000000</f>
        <v>1.8146886176453</v>
      </c>
      <c r="BQ85" s="5" t="n">
        <f aca="false">BM85*26700/1000000</f>
        <v>1.32522932293232</v>
      </c>
      <c r="BR85" s="5" t="n">
        <f aca="false">BN85*49950/1000000</f>
        <v>0.616183622412976</v>
      </c>
      <c r="BS85" s="5" t="n">
        <f aca="false">BO85*49950/1000000</f>
        <v>2.31050165367241</v>
      </c>
      <c r="BT85" s="5" t="e">
        <f aca="false">D85*#REF!/100</f>
        <v>#REF!</v>
      </c>
      <c r="BU85" s="5" t="e">
        <f aca="false">E85*#REF!/100</f>
        <v>#REF!</v>
      </c>
      <c r="BV85" s="5" t="e">
        <f aca="false">F85*#REF!/100</f>
        <v>#REF!</v>
      </c>
      <c r="BW85" s="5" t="e">
        <f aca="false">G85*#REF!/100</f>
        <v>#REF!</v>
      </c>
      <c r="BX85" s="5" t="e">
        <f aca="false">BP85-BT85</f>
        <v>#REF!</v>
      </c>
      <c r="BY85" s="5" t="e">
        <f aca="false">BQ85-BU85</f>
        <v>#REF!</v>
      </c>
      <c r="BZ85" s="5" t="e">
        <f aca="false">BR85-BV85</f>
        <v>#REF!</v>
      </c>
      <c r="CA85" s="5" t="e">
        <f aca="false">BS85-BW85</f>
        <v>#REF!</v>
      </c>
      <c r="CB85" s="4" t="n">
        <v>36.3301024553613</v>
      </c>
      <c r="CC85" s="4" t="n">
        <v>49.6340570386637</v>
      </c>
      <c r="CD85" s="4" t="n">
        <v>12.3360084567162</v>
      </c>
      <c r="CE85" s="4" t="n">
        <v>46.2562893628111</v>
      </c>
      <c r="CF85" s="4" t="e">
        <f aca="false">BH85-CB85</f>
        <v>#REF!</v>
      </c>
      <c r="CG85" s="4" t="e">
        <f aca="false">BI85-CC85</f>
        <v>#REF!</v>
      </c>
      <c r="CH85" s="4" t="e">
        <f aca="false">BJ85-CD85</f>
        <v>#REF!</v>
      </c>
      <c r="CI85" s="4" t="e">
        <f aca="false">BK85-CE85</f>
        <v>#REF!</v>
      </c>
      <c r="CK85" s="4" t="n">
        <v>4.71277777777778</v>
      </c>
      <c r="CL85" s="4" t="n">
        <v>6.36333333333333</v>
      </c>
      <c r="CM85" s="4" t="n">
        <v>3.9875</v>
      </c>
      <c r="CN85" s="4" t="n">
        <v>5.49230769230769</v>
      </c>
      <c r="CP85" s="4" t="n">
        <v>15.2285714285714</v>
      </c>
      <c r="CQ85" s="4" t="n">
        <v>22.9166666666667</v>
      </c>
      <c r="CR85" s="4" t="n">
        <v>16.2142857142857</v>
      </c>
      <c r="CS85" s="4" t="n">
        <v>16.7142857142857</v>
      </c>
      <c r="CU85" s="4" t="n">
        <v>42.6437459534727</v>
      </c>
      <c r="CV85" s="4" t="n">
        <v>42.7901074151074</v>
      </c>
      <c r="CW85" s="4" t="n">
        <v>37.5401614840891</v>
      </c>
      <c r="CX85" s="4" t="n">
        <v>43.2632584806498</v>
      </c>
      <c r="CZ85" s="4" t="n">
        <v>10.3</v>
      </c>
      <c r="DA85" s="4" t="n">
        <v>11.71</v>
      </c>
      <c r="DB85" s="4" t="n">
        <v>7.4</v>
      </c>
      <c r="DC85" s="4" t="n">
        <v>10</v>
      </c>
      <c r="DE85" s="4" t="n">
        <v>7.07</v>
      </c>
      <c r="DF85" s="4" t="n">
        <v>8.75</v>
      </c>
      <c r="DG85" s="4" t="n">
        <v>5</v>
      </c>
      <c r="DH85" s="4" t="n">
        <v>8.6</v>
      </c>
      <c r="DJ85" s="4" t="n">
        <v>12.2589285714286</v>
      </c>
      <c r="DK85" s="4" t="n">
        <v>13.6666666666667</v>
      </c>
      <c r="DL85" s="4" t="n">
        <v>14</v>
      </c>
      <c r="DM85" s="4" t="n">
        <v>17.7142857142857</v>
      </c>
      <c r="DO85" s="4" t="n">
        <v>93.0178571428571</v>
      </c>
      <c r="DP85" s="4" t="n">
        <v>100.083333333333</v>
      </c>
      <c r="DQ85" s="4" t="n">
        <v>96.5714285714286</v>
      </c>
      <c r="DR85" s="4" t="n">
        <v>123.857142857143</v>
      </c>
      <c r="DS85" s="1" t="s">
        <v>128</v>
      </c>
    </row>
    <row r="86" customFormat="false" ht="12.75" hidden="false" customHeight="false" outlineLevel="0" collapsed="false">
      <c r="A86" s="15" t="n">
        <v>84</v>
      </c>
      <c r="B86" s="16" t="s">
        <v>129</v>
      </c>
      <c r="C86" s="16" t="s">
        <v>129</v>
      </c>
      <c r="D86" s="17" t="n">
        <v>3.91024695</v>
      </c>
      <c r="E86" s="17" t="n">
        <v>2.05065078</v>
      </c>
      <c r="F86" s="17" t="n">
        <v>1.56907329545455</v>
      </c>
      <c r="G86" s="17" t="n">
        <v>4.083135</v>
      </c>
      <c r="H86" s="18" t="n">
        <v>1.58573961608703</v>
      </c>
      <c r="I86" s="18" t="n">
        <v>0.82246531283871</v>
      </c>
      <c r="J86" s="18" t="n">
        <v>0.563127994525037</v>
      </c>
      <c r="K86" s="18" t="n">
        <v>1.68815240724696</v>
      </c>
      <c r="L86" s="19" t="n">
        <v>12.0714285714286</v>
      </c>
      <c r="M86" s="19" t="n">
        <v>19.8333333333333</v>
      </c>
      <c r="N86" s="19" t="n">
        <v>14.5</v>
      </c>
      <c r="O86" s="19" t="n">
        <v>14.9285714285714</v>
      </c>
      <c r="P86" s="19" t="n">
        <v>5.18866666666667</v>
      </c>
      <c r="Q86" s="19" t="n">
        <v>5.424</v>
      </c>
      <c r="R86" s="19" t="n">
        <v>3.8125</v>
      </c>
      <c r="S86" s="19" t="n">
        <v>4.32219298245614</v>
      </c>
      <c r="T86" s="19" t="n">
        <v>40.5534391143002</v>
      </c>
      <c r="U86" s="19" t="n">
        <v>40.1075268817204</v>
      </c>
      <c r="V86" s="19" t="n">
        <v>35.8892090099529</v>
      </c>
      <c r="W86" s="19" t="n">
        <v>41.344516094789</v>
      </c>
      <c r="BH86" s="6" t="e">
        <f aca="false">#REF!*#REF!/100</f>
        <v>#REF!</v>
      </c>
      <c r="BI86" s="6" t="e">
        <f aca="false">#REF!*#REF!/100</f>
        <v>#REF!</v>
      </c>
      <c r="BJ86" s="6" t="e">
        <f aca="false">#REF!*#REF!/100</f>
        <v>#REF!</v>
      </c>
      <c r="BK86" s="6" t="e">
        <f aca="false">#REF!*#REF!/100</f>
        <v>#REF!</v>
      </c>
      <c r="BL86" s="5" t="n">
        <v>31.7465388606012</v>
      </c>
      <c r="BM86" s="5" t="n">
        <v>30.8039443010753</v>
      </c>
      <c r="BN86" s="5" t="n">
        <v>11.273833724225</v>
      </c>
      <c r="BO86" s="5" t="n">
        <v>33.7968449899292</v>
      </c>
      <c r="BP86" s="5" t="n">
        <f aca="false">BL86*49950/1000000</f>
        <v>1.58573961608703</v>
      </c>
      <c r="BQ86" s="5" t="n">
        <f aca="false">BM86*26700/1000000</f>
        <v>0.82246531283871</v>
      </c>
      <c r="BR86" s="5" t="n">
        <f aca="false">BN86*49950/1000000</f>
        <v>0.563127994525037</v>
      </c>
      <c r="BS86" s="5" t="n">
        <f aca="false">BO86*49950/1000000</f>
        <v>1.68815240724696</v>
      </c>
      <c r="BT86" s="5" t="e">
        <f aca="false">D86*#REF!/100</f>
        <v>#REF!</v>
      </c>
      <c r="BU86" s="5" t="e">
        <f aca="false">E86*#REF!/100</f>
        <v>#REF!</v>
      </c>
      <c r="BV86" s="5" t="e">
        <f aca="false">F86*#REF!/100</f>
        <v>#REF!</v>
      </c>
      <c r="BW86" s="5" t="e">
        <f aca="false">G86*#REF!/100</f>
        <v>#REF!</v>
      </c>
      <c r="BX86" s="5" t="e">
        <f aca="false">BP86-BT86</f>
        <v>#REF!</v>
      </c>
      <c r="BY86" s="5" t="e">
        <f aca="false">BQ86-BU86</f>
        <v>#REF!</v>
      </c>
      <c r="BZ86" s="5" t="e">
        <f aca="false">BR86-BV86</f>
        <v>#REF!</v>
      </c>
      <c r="CA86" s="5" t="e">
        <f aca="false">BS86-BW86</f>
        <v>#REF!</v>
      </c>
      <c r="CB86" s="4" t="n">
        <v>31.7465388606012</v>
      </c>
      <c r="CC86" s="4" t="n">
        <v>30.8039443010753</v>
      </c>
      <c r="CD86" s="4" t="n">
        <v>11.273833724225</v>
      </c>
      <c r="CE86" s="4" t="n">
        <v>33.7968449899292</v>
      </c>
      <c r="CF86" s="4" t="e">
        <f aca="false">BH86-CB86</f>
        <v>#REF!</v>
      </c>
      <c r="CG86" s="4" t="e">
        <f aca="false">BI86-CC86</f>
        <v>#REF!</v>
      </c>
      <c r="CH86" s="4" t="e">
        <f aca="false">BJ86-CD86</f>
        <v>#REF!</v>
      </c>
      <c r="CI86" s="4" t="e">
        <f aca="false">BK86-CE86</f>
        <v>#REF!</v>
      </c>
      <c r="CK86" s="4" t="n">
        <v>5.18866666666667</v>
      </c>
      <c r="CL86" s="4" t="n">
        <v>5.424</v>
      </c>
      <c r="CM86" s="4" t="n">
        <v>3.8125</v>
      </c>
      <c r="CN86" s="4" t="n">
        <v>4.32219298245614</v>
      </c>
      <c r="CP86" s="4" t="n">
        <v>12.0714285714286</v>
      </c>
      <c r="CQ86" s="4" t="n">
        <v>19.8333333333333</v>
      </c>
      <c r="CR86" s="4" t="n">
        <v>14.5</v>
      </c>
      <c r="CS86" s="4" t="n">
        <v>14.9285714285714</v>
      </c>
      <c r="CU86" s="4" t="n">
        <v>40.5534391143002</v>
      </c>
      <c r="CV86" s="4" t="n">
        <v>40.1075268817204</v>
      </c>
      <c r="CW86" s="4" t="n">
        <v>35.8892090099529</v>
      </c>
      <c r="CX86" s="4" t="n">
        <v>41.344516094789</v>
      </c>
      <c r="CZ86" s="4" t="n">
        <v>9.56</v>
      </c>
      <c r="DA86" s="4" t="n">
        <v>9.4</v>
      </c>
      <c r="DB86" s="4" t="n">
        <v>8.1</v>
      </c>
      <c r="DC86" s="4" t="n">
        <v>8.4</v>
      </c>
      <c r="DE86" s="4" t="n">
        <v>6.7</v>
      </c>
      <c r="DF86" s="4" t="n">
        <v>5.6</v>
      </c>
      <c r="DG86" s="4" t="n">
        <v>5.5</v>
      </c>
      <c r="DH86" s="4" t="n">
        <v>6.7</v>
      </c>
      <c r="DJ86" s="4" t="n">
        <v>12.6071428571429</v>
      </c>
      <c r="DK86" s="4" t="n">
        <v>12.5</v>
      </c>
      <c r="DL86" s="4" t="n">
        <v>13.4285714285714</v>
      </c>
      <c r="DM86" s="4" t="n">
        <v>17.1428571428571</v>
      </c>
      <c r="DO86" s="4" t="n">
        <v>107.535714285714</v>
      </c>
      <c r="DP86" s="4" t="n">
        <v>94.7</v>
      </c>
      <c r="DQ86" s="4" t="n">
        <v>92.6428571428571</v>
      </c>
      <c r="DR86" s="4" t="n">
        <v>100.428571428571</v>
      </c>
      <c r="DS86" s="1" t="s">
        <v>129</v>
      </c>
    </row>
    <row r="87" customFormat="false" ht="12.75" hidden="false" customHeight="false" outlineLevel="0" collapsed="false">
      <c r="A87" s="15" t="n">
        <v>85</v>
      </c>
      <c r="B87" s="16" t="s">
        <v>130</v>
      </c>
      <c r="C87" s="16" t="s">
        <v>130</v>
      </c>
      <c r="D87" s="17" t="n">
        <v>4.76787592285714</v>
      </c>
      <c r="E87" s="17" t="n">
        <v>2.78573649</v>
      </c>
      <c r="F87" s="17" t="n">
        <v>1.72001571428571</v>
      </c>
      <c r="G87" s="17" t="n">
        <v>3.94120191176471</v>
      </c>
      <c r="H87" s="18" t="n">
        <v>1.94033214614085</v>
      </c>
      <c r="I87" s="18" t="n">
        <v>1.06548753457557</v>
      </c>
      <c r="J87" s="18" t="n">
        <v>0.634292057958032</v>
      </c>
      <c r="K87" s="18" t="n">
        <v>1.6671686782801</v>
      </c>
      <c r="L87" s="19" t="n">
        <v>17.9285714285714</v>
      </c>
      <c r="M87" s="19" t="n">
        <v>18.4166666666667</v>
      </c>
      <c r="N87" s="19" t="n">
        <v>16</v>
      </c>
      <c r="O87" s="19" t="n">
        <v>21.5</v>
      </c>
      <c r="P87" s="19" t="n">
        <v>5.78033333333333</v>
      </c>
      <c r="Q87" s="19" t="n">
        <v>5.46222222222222</v>
      </c>
      <c r="R87" s="19" t="n">
        <v>4.5625</v>
      </c>
      <c r="S87" s="19" t="n">
        <v>5.36833333333333</v>
      </c>
      <c r="T87" s="19" t="n">
        <v>40.6959446414896</v>
      </c>
      <c r="U87" s="19" t="n">
        <v>38.2479656062362</v>
      </c>
      <c r="V87" s="19" t="n">
        <v>36.8771083130156</v>
      </c>
      <c r="W87" s="19" t="n">
        <v>42.3010217594667</v>
      </c>
      <c r="BH87" s="6" t="e">
        <f aca="false">#REF!*#REF!/100</f>
        <v>#REF!</v>
      </c>
      <c r="BI87" s="6" t="e">
        <f aca="false">#REF!*#REF!/100</f>
        <v>#REF!</v>
      </c>
      <c r="BJ87" s="6" t="e">
        <f aca="false">#REF!*#REF!/100</f>
        <v>#REF!</v>
      </c>
      <c r="BK87" s="6" t="e">
        <f aca="false">#REF!*#REF!/100</f>
        <v>#REF!</v>
      </c>
      <c r="BL87" s="5" t="n">
        <v>38.8454884112283</v>
      </c>
      <c r="BM87" s="5" t="n">
        <v>39.9059001713697</v>
      </c>
      <c r="BN87" s="5" t="n">
        <v>12.6985396988595</v>
      </c>
      <c r="BO87" s="5" t="n">
        <v>33.376750315918</v>
      </c>
      <c r="BP87" s="5" t="n">
        <f aca="false">BL87*49950/1000000</f>
        <v>1.94033214614085</v>
      </c>
      <c r="BQ87" s="5" t="n">
        <f aca="false">BM87*26700/1000000</f>
        <v>1.06548753457557</v>
      </c>
      <c r="BR87" s="5" t="n">
        <f aca="false">BN87*49950/1000000</f>
        <v>0.634292057958032</v>
      </c>
      <c r="BS87" s="5" t="n">
        <f aca="false">BO87*49950/1000000</f>
        <v>1.6671686782801</v>
      </c>
      <c r="BT87" s="5" t="e">
        <f aca="false">D87*#REF!/100</f>
        <v>#REF!</v>
      </c>
      <c r="BU87" s="5" t="e">
        <f aca="false">E87*#REF!/100</f>
        <v>#REF!</v>
      </c>
      <c r="BV87" s="5" t="e">
        <f aca="false">F87*#REF!/100</f>
        <v>#REF!</v>
      </c>
      <c r="BW87" s="5" t="e">
        <f aca="false">G87*#REF!/100</f>
        <v>#REF!</v>
      </c>
      <c r="BX87" s="5" t="e">
        <f aca="false">BP87-BT87</f>
        <v>#REF!</v>
      </c>
      <c r="BY87" s="5" t="e">
        <f aca="false">BQ87-BU87</f>
        <v>#REF!</v>
      </c>
      <c r="BZ87" s="5" t="e">
        <f aca="false">BR87-BV87</f>
        <v>#REF!</v>
      </c>
      <c r="CA87" s="5" t="e">
        <f aca="false">BS87-BW87</f>
        <v>#REF!</v>
      </c>
      <c r="CB87" s="4" t="n">
        <v>38.8454884112283</v>
      </c>
      <c r="CC87" s="4" t="n">
        <v>39.9059001713697</v>
      </c>
      <c r="CD87" s="4" t="n">
        <v>12.6985396988595</v>
      </c>
      <c r="CE87" s="4" t="n">
        <v>33.376750315918</v>
      </c>
      <c r="CF87" s="4" t="e">
        <f aca="false">BH87-CB87</f>
        <v>#REF!</v>
      </c>
      <c r="CG87" s="4" t="e">
        <f aca="false">BI87-CC87</f>
        <v>#REF!</v>
      </c>
      <c r="CH87" s="4" t="e">
        <f aca="false">BJ87-CD87</f>
        <v>#REF!</v>
      </c>
      <c r="CI87" s="4" t="e">
        <f aca="false">BK87-CE87</f>
        <v>#REF!</v>
      </c>
      <c r="CK87" s="4" t="n">
        <v>5.78033333333333</v>
      </c>
      <c r="CL87" s="4" t="n">
        <v>5.46222222222222</v>
      </c>
      <c r="CM87" s="4" t="n">
        <v>4.5625</v>
      </c>
      <c r="CN87" s="4" t="n">
        <v>5.36833333333333</v>
      </c>
      <c r="CP87" s="4" t="n">
        <v>17.9285714285714</v>
      </c>
      <c r="CQ87" s="4" t="n">
        <v>18.4166666666667</v>
      </c>
      <c r="CR87" s="4" t="n">
        <v>16</v>
      </c>
      <c r="CS87" s="4" t="n">
        <v>21.5</v>
      </c>
      <c r="CU87" s="4" t="n">
        <v>40.6959446414896</v>
      </c>
      <c r="CV87" s="4" t="n">
        <v>38.2479656062362</v>
      </c>
      <c r="CW87" s="4" t="n">
        <v>36.8771083130156</v>
      </c>
      <c r="CX87" s="4" t="n">
        <v>42.3010217594667</v>
      </c>
      <c r="CZ87" s="4" t="n">
        <v>10.53</v>
      </c>
      <c r="DA87" s="4" t="n">
        <v>9.5</v>
      </c>
      <c r="DB87" s="4" t="n">
        <v>9.7</v>
      </c>
      <c r="DC87" s="4" t="n">
        <v>8.5</v>
      </c>
      <c r="DE87" s="4" t="n">
        <v>6.88</v>
      </c>
      <c r="DF87" s="4" t="n">
        <v>6.7</v>
      </c>
      <c r="DG87" s="4" t="n">
        <v>5.7</v>
      </c>
      <c r="DH87" s="4" t="n">
        <v>6.9</v>
      </c>
      <c r="DJ87" s="4" t="n">
        <v>13.7440476190476</v>
      </c>
      <c r="DK87" s="4" t="n">
        <v>13.3333333333333</v>
      </c>
      <c r="DL87" s="4" t="n">
        <v>13.7857142857143</v>
      </c>
      <c r="DM87" s="4" t="n">
        <v>15.4285714285714</v>
      </c>
      <c r="DO87" s="4" t="n">
        <v>104.458333333333</v>
      </c>
      <c r="DP87" s="4" t="n">
        <v>85.25</v>
      </c>
      <c r="DQ87" s="4" t="n">
        <v>97.2857142857143</v>
      </c>
      <c r="DR87" s="4" t="n">
        <v>92.2857142857143</v>
      </c>
      <c r="DS87" s="1" t="s">
        <v>130</v>
      </c>
    </row>
    <row r="88" customFormat="false" ht="12.75" hidden="false" customHeight="false" outlineLevel="0" collapsed="false">
      <c r="A88" s="15" t="n">
        <v>86</v>
      </c>
      <c r="B88" s="16" t="s">
        <v>131</v>
      </c>
      <c r="C88" s="16"/>
      <c r="D88" s="17"/>
      <c r="E88" s="17"/>
      <c r="F88" s="17"/>
      <c r="G88" s="17"/>
      <c r="H88" s="18"/>
      <c r="I88" s="18"/>
      <c r="J88" s="18"/>
      <c r="K88" s="18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BH88" s="6" t="e">
        <f aca="false">#REF!*#REF!/100</f>
        <v>#REF!</v>
      </c>
      <c r="BI88" s="6" t="e">
        <f aca="false">#REF!*#REF!/100</f>
        <v>#REF!</v>
      </c>
      <c r="BJ88" s="6" t="e">
        <f aca="false">#REF!*#REF!/100</f>
        <v>#REF!</v>
      </c>
      <c r="BK88" s="6" t="e">
        <f aca="false">#REF!*#REF!/100</f>
        <v>#REF!</v>
      </c>
      <c r="BL88" s="5" t="n">
        <v>0</v>
      </c>
      <c r="BM88" s="5" t="n">
        <v>0</v>
      </c>
      <c r="BN88" s="5" t="n">
        <v>0</v>
      </c>
      <c r="BO88" s="5" t="n">
        <v>0</v>
      </c>
      <c r="BX88" s="5" t="n">
        <f aca="false">BP88-BT88</f>
        <v>0</v>
      </c>
      <c r="BY88" s="5" t="n">
        <f aca="false">BQ88-BU88</f>
        <v>0</v>
      </c>
      <c r="BZ88" s="5" t="n">
        <f aca="false">BR88-BV88</f>
        <v>0</v>
      </c>
      <c r="CA88" s="5" t="n">
        <f aca="false">BS88-BW88</f>
        <v>0</v>
      </c>
      <c r="CF88" s="4" t="e">
        <f aca="false">BH88-CB88</f>
        <v>#REF!</v>
      </c>
      <c r="CG88" s="4" t="e">
        <f aca="false">BI88-CC88</f>
        <v>#REF!</v>
      </c>
      <c r="CH88" s="4" t="e">
        <f aca="false">BJ88-CD88</f>
        <v>#REF!</v>
      </c>
      <c r="CI88" s="4" t="e">
        <f aca="false">BK88-CE88</f>
        <v>#REF!</v>
      </c>
    </row>
    <row r="89" customFormat="false" ht="12.75" hidden="false" customHeight="false" outlineLevel="0" collapsed="false">
      <c r="A89" s="15" t="n">
        <v>87</v>
      </c>
      <c r="B89" s="16" t="s">
        <v>132</v>
      </c>
      <c r="C89" s="16" t="s">
        <v>132</v>
      </c>
      <c r="D89" s="17" t="n">
        <v>4.99338019285714</v>
      </c>
      <c r="E89" s="17" t="n">
        <v>3.7093776</v>
      </c>
      <c r="F89" s="17" t="n">
        <v>1.81289117647059</v>
      </c>
      <c r="G89" s="17" t="n">
        <v>4.39782</v>
      </c>
      <c r="H89" s="18" t="n">
        <v>2.04340117159874</v>
      </c>
      <c r="I89" s="18" t="n">
        <v>1.46117606892601</v>
      </c>
      <c r="J89" s="18" t="n">
        <v>0.702908532179413</v>
      </c>
      <c r="K89" s="18" t="n">
        <v>1.83443764852721</v>
      </c>
      <c r="L89" s="19" t="n">
        <v>16.5</v>
      </c>
      <c r="M89" s="19" t="n">
        <v>26.1666666666667</v>
      </c>
      <c r="N89" s="19" t="n">
        <v>15.0714285714286</v>
      </c>
      <c r="O89" s="19" t="n">
        <v>20.5714285714286</v>
      </c>
      <c r="P89" s="19" t="n">
        <v>5.311</v>
      </c>
      <c r="Q89" s="19" t="n">
        <v>6.80714285714286</v>
      </c>
      <c r="R89" s="19" t="n">
        <v>4.85</v>
      </c>
      <c r="S89" s="19" t="n">
        <v>6.02666666666667</v>
      </c>
      <c r="T89" s="19" t="n">
        <v>40.9222028501205</v>
      </c>
      <c r="U89" s="19" t="n">
        <v>39.3914081145585</v>
      </c>
      <c r="V89" s="19" t="n">
        <v>38.7727923938526</v>
      </c>
      <c r="W89" s="19" t="n">
        <v>41.7124313529705</v>
      </c>
      <c r="BH89" s="6" t="e">
        <f aca="false">#REF!*#REF!/100</f>
        <v>#REF!</v>
      </c>
      <c r="BI89" s="6" t="e">
        <f aca="false">#REF!*#REF!/100</f>
        <v>#REF!</v>
      </c>
      <c r="BJ89" s="6" t="e">
        <f aca="false">#REF!*#REF!/100</f>
        <v>#REF!</v>
      </c>
      <c r="BK89" s="6" t="e">
        <f aca="false">#REF!*#REF!/100</f>
        <v>#REF!</v>
      </c>
      <c r="BL89" s="5" t="n">
        <v>40.9089323643391</v>
      </c>
      <c r="BM89" s="5" t="n">
        <v>54.7256954653938</v>
      </c>
      <c r="BN89" s="5" t="n">
        <v>14.0722428864747</v>
      </c>
      <c r="BO89" s="5" t="n">
        <v>36.7254784489932</v>
      </c>
      <c r="BP89" s="5" t="n">
        <f aca="false">BL89*49950/1000000</f>
        <v>2.04340117159874</v>
      </c>
      <c r="BQ89" s="5" t="n">
        <f aca="false">BM89*26700/1000000</f>
        <v>1.46117606892601</v>
      </c>
      <c r="BR89" s="5" t="n">
        <f aca="false">BN89*49950/1000000</f>
        <v>0.702908532179413</v>
      </c>
      <c r="BS89" s="5" t="n">
        <f aca="false">BO89*49950/1000000</f>
        <v>1.83443764852721</v>
      </c>
      <c r="BT89" s="5" t="e">
        <f aca="false">D89*#REF!/100</f>
        <v>#REF!</v>
      </c>
      <c r="BU89" s="5" t="e">
        <f aca="false">E89*#REF!/100</f>
        <v>#REF!</v>
      </c>
      <c r="BV89" s="5" t="e">
        <f aca="false">F89*#REF!/100</f>
        <v>#REF!</v>
      </c>
      <c r="BW89" s="5" t="e">
        <f aca="false">G89*#REF!/100</f>
        <v>#REF!</v>
      </c>
      <c r="BX89" s="5" t="e">
        <f aca="false">BP89-BT89</f>
        <v>#REF!</v>
      </c>
      <c r="BY89" s="5" t="e">
        <f aca="false">BQ89-BU89</f>
        <v>#REF!</v>
      </c>
      <c r="BZ89" s="5" t="e">
        <f aca="false">BR89-BV89</f>
        <v>#REF!</v>
      </c>
      <c r="CA89" s="5" t="e">
        <f aca="false">BS89-BW89</f>
        <v>#REF!</v>
      </c>
      <c r="CB89" s="4" t="n">
        <v>40.9089323643391</v>
      </c>
      <c r="CC89" s="4" t="n">
        <v>54.7256954653938</v>
      </c>
      <c r="CD89" s="4" t="n">
        <v>14.0722428864747</v>
      </c>
      <c r="CE89" s="4" t="n">
        <v>36.7254784489932</v>
      </c>
      <c r="CF89" s="4" t="e">
        <f aca="false">BH89-CB89</f>
        <v>#REF!</v>
      </c>
      <c r="CG89" s="4" t="e">
        <f aca="false">BI89-CC89</f>
        <v>#REF!</v>
      </c>
      <c r="CH89" s="4" t="e">
        <f aca="false">BJ89-CD89</f>
        <v>#REF!</v>
      </c>
      <c r="CI89" s="4" t="e">
        <f aca="false">BK89-CE89</f>
        <v>#REF!</v>
      </c>
      <c r="CK89" s="4" t="n">
        <v>5.311</v>
      </c>
      <c r="CL89" s="4" t="n">
        <v>6.80714285714286</v>
      </c>
      <c r="CM89" s="4" t="n">
        <v>4.85</v>
      </c>
      <c r="CN89" s="4" t="n">
        <v>6.02666666666667</v>
      </c>
      <c r="CP89" s="4" t="n">
        <v>16.5</v>
      </c>
      <c r="CQ89" s="4" t="n">
        <v>26.1666666666667</v>
      </c>
      <c r="CR89" s="4" t="n">
        <v>15.0714285714286</v>
      </c>
      <c r="CS89" s="4" t="n">
        <v>20.5714285714286</v>
      </c>
      <c r="CU89" s="4" t="n">
        <v>40.9222028501205</v>
      </c>
      <c r="CV89" s="4" t="n">
        <v>39.3914081145585</v>
      </c>
      <c r="CW89" s="4" t="n">
        <v>38.7727923938526</v>
      </c>
      <c r="CX89" s="4" t="n">
        <v>41.7124313529705</v>
      </c>
      <c r="CZ89" s="4" t="n">
        <v>11.58</v>
      </c>
      <c r="DA89" s="4" t="n">
        <v>12.1</v>
      </c>
      <c r="DB89" s="4" t="n">
        <v>9</v>
      </c>
      <c r="DC89" s="4" t="n">
        <v>10.8</v>
      </c>
      <c r="DE89" s="4" t="n">
        <v>7.99</v>
      </c>
      <c r="DF89" s="4" t="n">
        <v>7.32</v>
      </c>
      <c r="DG89" s="4" t="n">
        <v>6.2</v>
      </c>
      <c r="DH89" s="4" t="n">
        <v>7.6</v>
      </c>
      <c r="DJ89" s="4" t="n">
        <v>13.0357142857143</v>
      </c>
      <c r="DK89" s="4" t="n">
        <v>12.3333333333333</v>
      </c>
      <c r="DL89" s="4" t="n">
        <v>13.2142857142857</v>
      </c>
      <c r="DM89" s="4" t="n">
        <v>12.2857142857143</v>
      </c>
      <c r="DO89" s="4" t="n">
        <v>108.321428571429</v>
      </c>
      <c r="DP89" s="4" t="n">
        <v>111</v>
      </c>
      <c r="DQ89" s="4" t="n">
        <v>106.214285714286</v>
      </c>
      <c r="DR89" s="4" t="n">
        <v>111.571428571429</v>
      </c>
      <c r="DS89" s="1" t="s">
        <v>132</v>
      </c>
    </row>
    <row r="90" customFormat="false" ht="12.75" hidden="false" customHeight="false" outlineLevel="0" collapsed="false">
      <c r="A90" s="15" t="n">
        <v>88</v>
      </c>
      <c r="B90" s="16" t="s">
        <v>133</v>
      </c>
      <c r="C90" s="16" t="s">
        <v>133</v>
      </c>
      <c r="D90" s="17" t="n">
        <v>4.32810756</v>
      </c>
      <c r="E90" s="17" t="n">
        <v>2.7824529677521</v>
      </c>
      <c r="F90" s="17" t="n">
        <v>1.74359779411765</v>
      </c>
      <c r="G90" s="17" t="n">
        <v>3.54248075892857</v>
      </c>
      <c r="H90" s="18" t="n">
        <v>1.74723579721332</v>
      </c>
      <c r="I90" s="18" t="n">
        <v>1.12183636690711</v>
      </c>
      <c r="J90" s="18" t="n">
        <v>0.65079404479896</v>
      </c>
      <c r="K90" s="18" t="n">
        <v>1.46048769404585</v>
      </c>
      <c r="L90" s="19" t="n">
        <v>17.4166666666667</v>
      </c>
      <c r="M90" s="19" t="n">
        <v>21.5</v>
      </c>
      <c r="N90" s="19" t="n">
        <v>13.2857142857143</v>
      </c>
      <c r="O90" s="19" t="n">
        <v>19.1428571428571</v>
      </c>
      <c r="P90" s="19" t="n">
        <v>5.98133333333333</v>
      </c>
      <c r="Q90" s="19" t="n">
        <v>5.95336134453781</v>
      </c>
      <c r="R90" s="19" t="n">
        <v>4.75</v>
      </c>
      <c r="S90" s="19" t="n">
        <v>5.37666666666667</v>
      </c>
      <c r="T90" s="19" t="n">
        <v>40.3695096064878</v>
      </c>
      <c r="U90" s="19" t="n">
        <v>40.3182508351048</v>
      </c>
      <c r="V90" s="19" t="n">
        <v>37.3247802328344</v>
      </c>
      <c r="W90" s="19" t="n">
        <v>41.2278229137814</v>
      </c>
      <c r="BH90" s="6" t="e">
        <f aca="false">#REF!*#REF!/100</f>
        <v>#REF!</v>
      </c>
      <c r="BI90" s="6" t="e">
        <f aca="false">#REF!*#REF!/100</f>
        <v>#REF!</v>
      </c>
      <c r="BJ90" s="6" t="e">
        <f aca="false">#REF!*#REF!/100</f>
        <v>#REF!</v>
      </c>
      <c r="BK90" s="6" t="e">
        <f aca="false">#REF!*#REF!/100</f>
        <v>#REF!</v>
      </c>
      <c r="BL90" s="5" t="n">
        <v>34.9796956399064</v>
      </c>
      <c r="BM90" s="5" t="n">
        <v>42.0163433298543</v>
      </c>
      <c r="BN90" s="5" t="n">
        <v>13.028909805785</v>
      </c>
      <c r="BO90" s="5" t="n">
        <v>29.2389928737908</v>
      </c>
      <c r="BP90" s="5" t="n">
        <f aca="false">BL90*49950/1000000</f>
        <v>1.74723579721332</v>
      </c>
      <c r="BQ90" s="5" t="n">
        <f aca="false">BM90*26700/1000000</f>
        <v>1.12183636690711</v>
      </c>
      <c r="BR90" s="5" t="n">
        <f aca="false">BN90*49950/1000000</f>
        <v>0.65079404479896</v>
      </c>
      <c r="BS90" s="5" t="n">
        <f aca="false">BO90*49950/1000000</f>
        <v>1.46048769404585</v>
      </c>
      <c r="BT90" s="5" t="e">
        <f aca="false">D90*#REF!/100</f>
        <v>#REF!</v>
      </c>
      <c r="BU90" s="5" t="e">
        <f aca="false">E90*#REF!/100</f>
        <v>#REF!</v>
      </c>
      <c r="BV90" s="5" t="e">
        <f aca="false">F90*#REF!/100</f>
        <v>#REF!</v>
      </c>
      <c r="BW90" s="5" t="e">
        <f aca="false">G90*#REF!/100</f>
        <v>#REF!</v>
      </c>
      <c r="BX90" s="5" t="e">
        <f aca="false">BP90-BT90</f>
        <v>#REF!</v>
      </c>
      <c r="BY90" s="5" t="e">
        <f aca="false">BQ90-BU90</f>
        <v>#REF!</v>
      </c>
      <c r="BZ90" s="5" t="e">
        <f aca="false">BR90-BV90</f>
        <v>#REF!</v>
      </c>
      <c r="CA90" s="5" t="e">
        <f aca="false">BS90-BW90</f>
        <v>#REF!</v>
      </c>
      <c r="CB90" s="4" t="n">
        <v>34.9796956399064</v>
      </c>
      <c r="CC90" s="4" t="n">
        <v>42.0163433298543</v>
      </c>
      <c r="CD90" s="4" t="n">
        <v>13.028909805785</v>
      </c>
      <c r="CE90" s="4" t="n">
        <v>29.2389928737908</v>
      </c>
      <c r="CF90" s="4" t="e">
        <f aca="false">BH90-CB90</f>
        <v>#REF!</v>
      </c>
      <c r="CG90" s="4" t="e">
        <f aca="false">BI90-CC90</f>
        <v>#REF!</v>
      </c>
      <c r="CH90" s="4" t="e">
        <f aca="false">BJ90-CD90</f>
        <v>#REF!</v>
      </c>
      <c r="CI90" s="4" t="e">
        <f aca="false">BK90-CE90</f>
        <v>#REF!</v>
      </c>
      <c r="CK90" s="4" t="n">
        <v>5.98133333333333</v>
      </c>
      <c r="CL90" s="4" t="n">
        <v>5.95336134453781</v>
      </c>
      <c r="CM90" s="4" t="n">
        <v>4.75</v>
      </c>
      <c r="CN90" s="4" t="n">
        <v>5.37666666666667</v>
      </c>
      <c r="CP90" s="4" t="n">
        <v>17.4166666666667</v>
      </c>
      <c r="CQ90" s="4" t="n">
        <v>21.5</v>
      </c>
      <c r="CR90" s="4" t="n">
        <v>13.2857142857143</v>
      </c>
      <c r="CS90" s="4" t="n">
        <v>19.1428571428571</v>
      </c>
      <c r="CU90" s="4" t="n">
        <v>40.3695096064878</v>
      </c>
      <c r="CV90" s="4" t="n">
        <v>40.3182508351048</v>
      </c>
      <c r="CW90" s="4" t="n">
        <v>37.3247802328344</v>
      </c>
      <c r="CX90" s="4" t="n">
        <v>41.2278229137814</v>
      </c>
      <c r="CZ90" s="4" t="n">
        <v>12.36</v>
      </c>
      <c r="DA90" s="4" t="n">
        <v>10.46</v>
      </c>
      <c r="DB90" s="4" t="n">
        <v>10</v>
      </c>
      <c r="DC90" s="4" t="n">
        <v>9.6</v>
      </c>
      <c r="DE90" s="4" t="n">
        <v>7.54</v>
      </c>
      <c r="DF90" s="4" t="n">
        <v>6.78</v>
      </c>
      <c r="DG90" s="4" t="n">
        <v>6.3</v>
      </c>
      <c r="DH90" s="4" t="n">
        <v>7.4</v>
      </c>
      <c r="DJ90" s="4" t="n">
        <v>14.1607142857143</v>
      </c>
      <c r="DK90" s="4" t="n">
        <v>12.25</v>
      </c>
      <c r="DL90" s="4" t="n">
        <v>14.5</v>
      </c>
      <c r="DM90" s="4" t="n">
        <v>17.0714285714286</v>
      </c>
      <c r="DO90" s="4" t="n">
        <v>108.440476190476</v>
      </c>
      <c r="DP90" s="4" t="n">
        <v>93.6666666666667</v>
      </c>
      <c r="DQ90" s="4" t="n">
        <v>102.071428571429</v>
      </c>
      <c r="DR90" s="4" t="n">
        <v>106.428571428571</v>
      </c>
      <c r="DS90" s="1" t="s">
        <v>133</v>
      </c>
    </row>
    <row r="91" customFormat="false" ht="12.75" hidden="false" customHeight="false" outlineLevel="0" collapsed="false">
      <c r="A91" s="15" t="n">
        <v>89</v>
      </c>
      <c r="B91" s="16" t="s">
        <v>134</v>
      </c>
      <c r="C91" s="16" t="s">
        <v>134</v>
      </c>
      <c r="D91" s="17" t="n">
        <v>3.57271591558442</v>
      </c>
      <c r="E91" s="17" t="n">
        <v>1.97813625</v>
      </c>
      <c r="F91" s="17" t="n">
        <v>1.14653224431818</v>
      </c>
      <c r="G91" s="17" t="n">
        <v>1.8416565</v>
      </c>
      <c r="H91" s="18" t="n">
        <v>1.32872917759375</v>
      </c>
      <c r="I91" s="18" t="n">
        <v>0.762201184270172</v>
      </c>
      <c r="J91" s="18" t="n">
        <v>0.393156372334109</v>
      </c>
      <c r="K91" s="18" t="n">
        <v>0.732702048387097</v>
      </c>
      <c r="L91" s="19" t="n">
        <v>10.7142857142857</v>
      </c>
      <c r="M91" s="19" t="n">
        <v>14.6666666666667</v>
      </c>
      <c r="N91" s="19" t="n">
        <v>15.5714285714286</v>
      </c>
      <c r="O91" s="19" t="n">
        <v>13.1428571428571</v>
      </c>
      <c r="P91" s="19" t="n">
        <v>5.05181818181818</v>
      </c>
      <c r="Q91" s="19"/>
      <c r="R91" s="19" t="n">
        <v>3.15</v>
      </c>
      <c r="S91" s="19" t="n">
        <v>4.73888888888889</v>
      </c>
      <c r="T91" s="19" t="n">
        <v>37.1910112359551</v>
      </c>
      <c r="U91" s="19" t="n">
        <v>38.5312783318223</v>
      </c>
      <c r="V91" s="19" t="n">
        <v>34.2909128184101</v>
      </c>
      <c r="W91" s="19" t="n">
        <v>39.7849462365591</v>
      </c>
      <c r="BH91" s="6" t="e">
        <f aca="false">#REF!*#REF!/100</f>
        <v>#REF!</v>
      </c>
      <c r="BI91" s="6" t="e">
        <f aca="false">#REF!*#REF!/100</f>
        <v>#REF!</v>
      </c>
      <c r="BJ91" s="6" t="e">
        <f aca="false">#REF!*#REF!/100</f>
        <v>#REF!</v>
      </c>
      <c r="BK91" s="6" t="e">
        <f aca="false">#REF!*#REF!/100</f>
        <v>#REF!</v>
      </c>
      <c r="BL91" s="5" t="n">
        <v>26.6011847366117</v>
      </c>
      <c r="BM91" s="5" t="n">
        <v>28.5468608340889</v>
      </c>
      <c r="BN91" s="5" t="n">
        <v>7.8709984451273</v>
      </c>
      <c r="BO91" s="5" t="n">
        <v>14.6687096774194</v>
      </c>
      <c r="BP91" s="5" t="n">
        <f aca="false">BL91*49950/1000000</f>
        <v>1.32872917759375</v>
      </c>
      <c r="BQ91" s="5" t="n">
        <f aca="false">BM91*26700/1000000</f>
        <v>0.762201184270172</v>
      </c>
      <c r="BR91" s="5" t="n">
        <f aca="false">BN91*49950/1000000</f>
        <v>0.393156372334109</v>
      </c>
      <c r="BS91" s="5" t="n">
        <f aca="false">BO91*49950/1000000</f>
        <v>0.732702048387097</v>
      </c>
      <c r="BT91" s="5" t="e">
        <f aca="false">D91*#REF!/100</f>
        <v>#REF!</v>
      </c>
      <c r="BU91" s="5" t="e">
        <f aca="false">E91*#REF!/100</f>
        <v>#REF!</v>
      </c>
      <c r="BV91" s="5" t="e">
        <f aca="false">F91*#REF!/100</f>
        <v>#REF!</v>
      </c>
      <c r="BW91" s="5" t="e">
        <f aca="false">G91*#REF!/100</f>
        <v>#REF!</v>
      </c>
      <c r="BX91" s="5" t="e">
        <f aca="false">BP91-BT91</f>
        <v>#REF!</v>
      </c>
      <c r="BY91" s="5" t="e">
        <f aca="false">BQ91-BU91</f>
        <v>#REF!</v>
      </c>
      <c r="BZ91" s="5" t="e">
        <f aca="false">BR91-BV91</f>
        <v>#REF!</v>
      </c>
      <c r="CA91" s="5" t="e">
        <f aca="false">BS91-BW91</f>
        <v>#REF!</v>
      </c>
      <c r="CB91" s="4" t="n">
        <v>26.6011847366117</v>
      </c>
      <c r="CC91" s="4" t="n">
        <v>28.5468608340889</v>
      </c>
      <c r="CD91" s="4" t="n">
        <v>7.8709984451273</v>
      </c>
      <c r="CE91" s="4" t="n">
        <v>14.6687096774194</v>
      </c>
      <c r="CF91" s="4" t="e">
        <f aca="false">BH91-CB91</f>
        <v>#REF!</v>
      </c>
      <c r="CG91" s="4" t="e">
        <f aca="false">BI91-CC91</f>
        <v>#REF!</v>
      </c>
      <c r="CH91" s="4" t="e">
        <f aca="false">BJ91-CD91</f>
        <v>#REF!</v>
      </c>
      <c r="CI91" s="4" t="e">
        <f aca="false">BK91-CE91</f>
        <v>#REF!</v>
      </c>
      <c r="CK91" s="4" t="n">
        <v>5.05181818181818</v>
      </c>
      <c r="CM91" s="4" t="n">
        <v>3.15</v>
      </c>
      <c r="CN91" s="4" t="n">
        <v>4.73888888888889</v>
      </c>
      <c r="CP91" s="4" t="n">
        <v>10.7142857142857</v>
      </c>
      <c r="CQ91" s="4" t="n">
        <v>14.6666666666667</v>
      </c>
      <c r="CR91" s="4" t="n">
        <v>15.5714285714286</v>
      </c>
      <c r="CS91" s="4" t="n">
        <v>13.1428571428571</v>
      </c>
      <c r="CU91" s="4" t="n">
        <v>37.1910112359551</v>
      </c>
      <c r="CV91" s="4" t="n">
        <v>38.5312783318223</v>
      </c>
      <c r="CW91" s="4" t="n">
        <v>34.2909128184101</v>
      </c>
      <c r="CX91" s="4" t="n">
        <v>39.7849462365591</v>
      </c>
      <c r="CZ91" s="4" t="n">
        <v>13.08</v>
      </c>
      <c r="DA91" s="4" t="n">
        <v>8.18</v>
      </c>
      <c r="DB91" s="4" t="n">
        <v>8.7</v>
      </c>
      <c r="DC91" s="4" t="n">
        <v>8.8</v>
      </c>
      <c r="DE91" s="4" t="n">
        <v>7.8</v>
      </c>
      <c r="DF91" s="4" t="n">
        <v>5.82</v>
      </c>
      <c r="DG91" s="4" t="n">
        <v>5.2</v>
      </c>
      <c r="DH91" s="4" t="n">
        <v>8.2</v>
      </c>
      <c r="DJ91" s="4" t="n">
        <v>15</v>
      </c>
      <c r="DK91" s="4" t="n">
        <v>11.8333333333333</v>
      </c>
      <c r="DL91" s="4" t="n">
        <v>15.0714285714286</v>
      </c>
      <c r="DM91" s="4" t="n">
        <v>16.8571428571429</v>
      </c>
      <c r="DO91" s="4" t="n">
        <v>100.928571428571</v>
      </c>
      <c r="DP91" s="4" t="n">
        <v>91</v>
      </c>
      <c r="DQ91" s="4" t="n">
        <v>106.928571428571</v>
      </c>
      <c r="DS91" s="1" t="s">
        <v>134</v>
      </c>
    </row>
    <row r="92" customFormat="false" ht="12.75" hidden="false" customHeight="false" outlineLevel="0" collapsed="false">
      <c r="A92" s="15" t="n">
        <v>90</v>
      </c>
      <c r="B92" s="16" t="s">
        <v>135</v>
      </c>
      <c r="C92" s="16" t="s">
        <v>135</v>
      </c>
      <c r="D92" s="17" t="n">
        <v>3.70907210521978</v>
      </c>
      <c r="E92" s="17" t="n">
        <v>2.133163125</v>
      </c>
      <c r="F92" s="17" t="n">
        <v>2.04622240601504</v>
      </c>
      <c r="G92" s="17" t="n">
        <v>4.613382</v>
      </c>
      <c r="H92" s="18" t="n">
        <v>1.52668377156327</v>
      </c>
      <c r="I92" s="18" t="n">
        <v>0.79778580855211</v>
      </c>
      <c r="J92" s="18" t="n">
        <v>0.720386439076874</v>
      </c>
      <c r="K92" s="18" t="n">
        <v>1.70995911423684</v>
      </c>
      <c r="L92" s="19" t="n">
        <v>12.6</v>
      </c>
      <c r="M92" s="19" t="n">
        <v>21.0416666666667</v>
      </c>
      <c r="N92" s="19" t="n">
        <v>12.4285714285714</v>
      </c>
      <c r="O92" s="19" t="n">
        <v>16.2857142857143</v>
      </c>
      <c r="P92" s="19" t="n">
        <v>5.26069230769231</v>
      </c>
      <c r="Q92" s="19" t="n">
        <v>5.83</v>
      </c>
      <c r="R92" s="19" t="n">
        <v>4.6625</v>
      </c>
      <c r="S92" s="19" t="n">
        <v>5.09833333333333</v>
      </c>
      <c r="T92" s="19" t="n">
        <v>41.1608005521049</v>
      </c>
      <c r="U92" s="19" t="n">
        <v>37.3991936763912</v>
      </c>
      <c r="V92" s="19" t="n">
        <v>35.2056764191048</v>
      </c>
      <c r="W92" s="19" t="n">
        <v>37.0651967306596</v>
      </c>
      <c r="BH92" s="6" t="e">
        <f aca="false">#REF!*#REF!/100</f>
        <v>#REF!</v>
      </c>
      <c r="BI92" s="6" t="e">
        <f aca="false">#REF!*#REF!/100</f>
        <v>#REF!</v>
      </c>
      <c r="BJ92" s="6" t="e">
        <f aca="false">#REF!*#REF!/100</f>
        <v>#REF!</v>
      </c>
      <c r="BK92" s="6" t="e">
        <f aca="false">#REF!*#REF!/100</f>
        <v>#REF!</v>
      </c>
      <c r="BL92" s="5" t="n">
        <v>30.5642396709364</v>
      </c>
      <c r="BM92" s="5" t="n">
        <v>29.8796182978318</v>
      </c>
      <c r="BN92" s="5" t="n">
        <v>14.42215093247</v>
      </c>
      <c r="BO92" s="5" t="n">
        <v>34.2334157004372</v>
      </c>
      <c r="BP92" s="5" t="n">
        <f aca="false">BL92*49950/1000000</f>
        <v>1.52668377156327</v>
      </c>
      <c r="BQ92" s="5" t="n">
        <f aca="false">BM92*26700/1000000</f>
        <v>0.79778580855211</v>
      </c>
      <c r="BR92" s="5" t="n">
        <f aca="false">BN92*49950/1000000</f>
        <v>0.720386439076874</v>
      </c>
      <c r="BS92" s="5" t="n">
        <f aca="false">BO92*49950/1000000</f>
        <v>1.70995911423684</v>
      </c>
      <c r="BT92" s="5" t="e">
        <f aca="false">D92*#REF!/100</f>
        <v>#REF!</v>
      </c>
      <c r="BU92" s="5" t="e">
        <f aca="false">E92*#REF!/100</f>
        <v>#REF!</v>
      </c>
      <c r="BV92" s="5" t="e">
        <f aca="false">F92*#REF!/100</f>
        <v>#REF!</v>
      </c>
      <c r="BW92" s="5" t="e">
        <f aca="false">G92*#REF!/100</f>
        <v>#REF!</v>
      </c>
      <c r="BX92" s="5" t="e">
        <f aca="false">BP92-BT92</f>
        <v>#REF!</v>
      </c>
      <c r="BY92" s="5" t="e">
        <f aca="false">BQ92-BU92</f>
        <v>#REF!</v>
      </c>
      <c r="BZ92" s="5" t="e">
        <f aca="false">BR92-BV92</f>
        <v>#REF!</v>
      </c>
      <c r="CA92" s="5" t="e">
        <f aca="false">BS92-BW92</f>
        <v>#REF!</v>
      </c>
      <c r="CB92" s="4" t="n">
        <v>30.5642396709364</v>
      </c>
      <c r="CC92" s="4" t="n">
        <v>29.8796182978318</v>
      </c>
      <c r="CD92" s="4" t="n">
        <v>14.42215093247</v>
      </c>
      <c r="CE92" s="4" t="n">
        <v>34.2334157004372</v>
      </c>
      <c r="CF92" s="4" t="e">
        <f aca="false">BH92-CB92</f>
        <v>#REF!</v>
      </c>
      <c r="CG92" s="4" t="e">
        <f aca="false">BI92-CC92</f>
        <v>#REF!</v>
      </c>
      <c r="CH92" s="4" t="e">
        <f aca="false">BJ92-CD92</f>
        <v>#REF!</v>
      </c>
      <c r="CI92" s="4" t="e">
        <f aca="false">BK92-CE92</f>
        <v>#REF!</v>
      </c>
      <c r="CK92" s="4" t="n">
        <v>5.26069230769231</v>
      </c>
      <c r="CL92" s="4" t="n">
        <v>5.83</v>
      </c>
      <c r="CM92" s="4" t="n">
        <v>4.6625</v>
      </c>
      <c r="CN92" s="4" t="n">
        <v>5.09833333333333</v>
      </c>
      <c r="CP92" s="4" t="n">
        <v>12.6</v>
      </c>
      <c r="CQ92" s="4" t="n">
        <v>21.0416666666667</v>
      </c>
      <c r="CR92" s="4" t="n">
        <v>12.4285714285714</v>
      </c>
      <c r="CS92" s="4" t="n">
        <v>16.2857142857143</v>
      </c>
      <c r="CU92" s="4" t="n">
        <v>41.1608005521049</v>
      </c>
      <c r="CV92" s="4" t="n">
        <v>37.3991936763912</v>
      </c>
      <c r="CW92" s="4" t="n">
        <v>35.2056764191048</v>
      </c>
      <c r="CX92" s="4" t="n">
        <v>37.0651967306596</v>
      </c>
      <c r="CZ92" s="4" t="n">
        <v>11.24</v>
      </c>
      <c r="DA92" s="4" t="n">
        <v>11.72</v>
      </c>
      <c r="DB92" s="4" t="n">
        <v>11.2</v>
      </c>
      <c r="DC92" s="4" t="n">
        <v>7.8</v>
      </c>
      <c r="DE92" s="4" t="n">
        <v>7.48</v>
      </c>
      <c r="DF92" s="4" t="n">
        <v>6.96</v>
      </c>
      <c r="DG92" s="4" t="n">
        <v>6</v>
      </c>
      <c r="DH92" s="4" t="n">
        <v>6.7</v>
      </c>
      <c r="DJ92" s="4" t="n">
        <v>14.7375</v>
      </c>
      <c r="DK92" s="4" t="n">
        <v>11.6666666666667</v>
      </c>
      <c r="DL92" s="4" t="n">
        <v>14.3571428571429</v>
      </c>
      <c r="DM92" s="4" t="n">
        <v>18</v>
      </c>
      <c r="DO92" s="4" t="n">
        <v>110.767857142857</v>
      </c>
      <c r="DP92" s="4" t="n">
        <v>107.625</v>
      </c>
      <c r="DQ92" s="4" t="n">
        <v>100</v>
      </c>
      <c r="DS92" s="1" t="s">
        <v>135</v>
      </c>
    </row>
    <row r="93" customFormat="false" ht="12.75" hidden="false" customHeight="false" outlineLevel="0" collapsed="false">
      <c r="A93" s="15" t="n">
        <v>91</v>
      </c>
      <c r="B93" s="16" t="s">
        <v>136</v>
      </c>
      <c r="C93" s="16" t="s">
        <v>136</v>
      </c>
      <c r="D93" s="17" t="n">
        <v>4.75219542857143</v>
      </c>
      <c r="E93" s="17" t="n">
        <v>3.24823219090909</v>
      </c>
      <c r="F93" s="17" t="n">
        <v>1.57118161764706</v>
      </c>
      <c r="G93" s="17" t="n">
        <v>3.761901</v>
      </c>
      <c r="H93" s="18" t="n">
        <v>1.87566634689396</v>
      </c>
      <c r="I93" s="18" t="n">
        <v>1.26294600202848</v>
      </c>
      <c r="J93" s="18" t="n">
        <v>0.552375019511633</v>
      </c>
      <c r="K93" s="18" t="n">
        <v>1.53133732884777</v>
      </c>
      <c r="L93" s="19" t="n">
        <v>17.5714285714286</v>
      </c>
      <c r="M93" s="19" t="n">
        <v>21.8333333333333</v>
      </c>
      <c r="N93" s="19" t="n">
        <v>18.3571428571429</v>
      </c>
      <c r="O93" s="19" t="n">
        <v>20.5714285714286</v>
      </c>
      <c r="P93" s="19" t="n">
        <v>5.12458333333333</v>
      </c>
      <c r="Q93" s="19" t="n">
        <v>6.37828282828283</v>
      </c>
      <c r="R93" s="19" t="n">
        <v>3.9875</v>
      </c>
      <c r="S93" s="19" t="n">
        <v>4.99</v>
      </c>
      <c r="T93" s="19" t="n">
        <v>39.4694699552331</v>
      </c>
      <c r="U93" s="19" t="n">
        <v>38.8810259797042</v>
      </c>
      <c r="V93" s="19" t="n">
        <v>35.1566625594086</v>
      </c>
      <c r="W93" s="19" t="n">
        <v>40.7064760302775</v>
      </c>
      <c r="BH93" s="6" t="e">
        <f aca="false">#REF!*#REF!/100</f>
        <v>#REF!</v>
      </c>
      <c r="BI93" s="6" t="e">
        <f aca="false">#REF!*#REF!/100</f>
        <v>#REF!</v>
      </c>
      <c r="BJ93" s="6" t="e">
        <f aca="false">#REF!*#REF!/100</f>
        <v>#REF!</v>
      </c>
      <c r="BK93" s="6" t="e">
        <f aca="false">#REF!*#REF!/100</f>
        <v>#REF!</v>
      </c>
      <c r="BL93" s="5" t="n">
        <v>37.5508778156949</v>
      </c>
      <c r="BM93" s="5" t="n">
        <v>47.3013483905797</v>
      </c>
      <c r="BN93" s="5" t="n">
        <v>11.0585589491819</v>
      </c>
      <c r="BO93" s="5" t="n">
        <v>30.6574039809364</v>
      </c>
      <c r="BP93" s="5" t="n">
        <f aca="false">BL93*49950/1000000</f>
        <v>1.87566634689396</v>
      </c>
      <c r="BQ93" s="5" t="n">
        <f aca="false">BM93*26700/1000000</f>
        <v>1.26294600202848</v>
      </c>
      <c r="BR93" s="5" t="n">
        <f aca="false">BN93*49950/1000000</f>
        <v>0.552375019511633</v>
      </c>
      <c r="BS93" s="5" t="n">
        <f aca="false">BO93*49950/1000000</f>
        <v>1.53133732884777</v>
      </c>
      <c r="BT93" s="5" t="e">
        <f aca="false">D93*#REF!/100</f>
        <v>#REF!</v>
      </c>
      <c r="BU93" s="5" t="e">
        <f aca="false">E93*#REF!/100</f>
        <v>#REF!</v>
      </c>
      <c r="BV93" s="5" t="e">
        <f aca="false">F93*#REF!/100</f>
        <v>#REF!</v>
      </c>
      <c r="BW93" s="5" t="e">
        <f aca="false">G93*#REF!/100</f>
        <v>#REF!</v>
      </c>
      <c r="BX93" s="5" t="e">
        <f aca="false">BP93-BT93</f>
        <v>#REF!</v>
      </c>
      <c r="BY93" s="5" t="e">
        <f aca="false">BQ93-BU93</f>
        <v>#REF!</v>
      </c>
      <c r="BZ93" s="5" t="e">
        <f aca="false">BR93-BV93</f>
        <v>#REF!</v>
      </c>
      <c r="CA93" s="5" t="e">
        <f aca="false">BS93-BW93</f>
        <v>#REF!</v>
      </c>
      <c r="CB93" s="4" t="n">
        <v>37.5508778156949</v>
      </c>
      <c r="CC93" s="4" t="n">
        <v>47.3013483905797</v>
      </c>
      <c r="CD93" s="4" t="n">
        <v>11.0585589491819</v>
      </c>
      <c r="CE93" s="4" t="n">
        <v>30.6574039809364</v>
      </c>
      <c r="CF93" s="4" t="e">
        <f aca="false">BH93-CB93</f>
        <v>#REF!</v>
      </c>
      <c r="CG93" s="4" t="e">
        <f aca="false">BI93-CC93</f>
        <v>#REF!</v>
      </c>
      <c r="CH93" s="4" t="e">
        <f aca="false">BJ93-CD93</f>
        <v>#REF!</v>
      </c>
      <c r="CI93" s="4" t="e">
        <f aca="false">BK93-CE93</f>
        <v>#REF!</v>
      </c>
      <c r="CK93" s="4" t="n">
        <v>5.12458333333333</v>
      </c>
      <c r="CL93" s="4" t="n">
        <v>6.37828282828283</v>
      </c>
      <c r="CM93" s="4" t="n">
        <v>3.9875</v>
      </c>
      <c r="CN93" s="4" t="n">
        <v>4.99</v>
      </c>
      <c r="CP93" s="4" t="n">
        <v>17.5714285714286</v>
      </c>
      <c r="CQ93" s="4" t="n">
        <v>21.8333333333333</v>
      </c>
      <c r="CR93" s="4" t="n">
        <v>18.3571428571429</v>
      </c>
      <c r="CS93" s="4" t="n">
        <v>20.5714285714286</v>
      </c>
      <c r="CU93" s="4" t="n">
        <v>39.4694699552331</v>
      </c>
      <c r="CV93" s="4" t="n">
        <v>38.8810259797042</v>
      </c>
      <c r="CW93" s="4" t="n">
        <v>35.1566625594086</v>
      </c>
      <c r="CX93" s="4" t="n">
        <v>40.7064760302775</v>
      </c>
      <c r="CZ93" s="4" t="n">
        <v>11.69</v>
      </c>
      <c r="DA93" s="4" t="n">
        <v>11.69</v>
      </c>
      <c r="DB93" s="4" t="n">
        <v>8.9</v>
      </c>
      <c r="DC93" s="4" t="n">
        <v>10.4</v>
      </c>
      <c r="DE93" s="4" t="n">
        <v>7.64</v>
      </c>
      <c r="DF93" s="4" t="n">
        <v>7.31</v>
      </c>
      <c r="DG93" s="4" t="n">
        <v>5.4</v>
      </c>
      <c r="DH93" s="4" t="n">
        <v>6.8</v>
      </c>
      <c r="DJ93" s="4" t="n">
        <v>14.0357142857143</v>
      </c>
      <c r="DK93" s="4" t="n">
        <v>13.1666666666667</v>
      </c>
      <c r="DL93" s="4" t="n">
        <v>15.9285714285714</v>
      </c>
      <c r="DM93" s="4" t="n">
        <v>18.5714285714286</v>
      </c>
      <c r="DO93" s="4" t="n">
        <v>104.714285714286</v>
      </c>
      <c r="DP93" s="4" t="n">
        <v>104.083333333333</v>
      </c>
      <c r="DQ93" s="4" t="n">
        <v>106</v>
      </c>
      <c r="DR93" s="4" t="n">
        <v>115.285714285714</v>
      </c>
      <c r="DS93" s="1" t="s">
        <v>136</v>
      </c>
    </row>
    <row r="94" customFormat="false" ht="12.75" hidden="false" customHeight="false" outlineLevel="0" collapsed="false">
      <c r="A94" s="15" t="n">
        <v>92</v>
      </c>
      <c r="B94" s="16" t="s">
        <v>137</v>
      </c>
      <c r="C94" s="16" t="s">
        <v>137</v>
      </c>
      <c r="D94" s="17" t="n">
        <v>4.11144158571429</v>
      </c>
      <c r="E94" s="17" t="n">
        <v>2.322028245</v>
      </c>
      <c r="F94" s="17" t="n">
        <v>1.20922983870968</v>
      </c>
      <c r="G94" s="17" t="n">
        <v>2.68349029411765</v>
      </c>
      <c r="H94" s="18" t="n">
        <v>1.65676459842963</v>
      </c>
      <c r="I94" s="18" t="n">
        <v>0.774179807826637</v>
      </c>
      <c r="J94" s="18" t="n">
        <v>0.42448672870257</v>
      </c>
      <c r="K94" s="18" t="n">
        <v>1.11684233426564</v>
      </c>
      <c r="L94" s="19" t="n">
        <v>13.2857142857143</v>
      </c>
      <c r="M94" s="19" t="n">
        <v>17.8333333333333</v>
      </c>
      <c r="N94" s="19" t="n">
        <v>18.4285714285714</v>
      </c>
      <c r="O94" s="19" t="n">
        <v>18.8571428571429</v>
      </c>
      <c r="P94" s="19" t="n">
        <v>5.35766666666667</v>
      </c>
      <c r="Q94" s="19" t="n">
        <v>5.64666666666667</v>
      </c>
      <c r="R94" s="19" t="n">
        <v>3.9</v>
      </c>
      <c r="S94" s="19" t="n">
        <v>4.6</v>
      </c>
      <c r="T94" s="19" t="n">
        <v>40.2964401631355</v>
      </c>
      <c r="U94" s="19" t="n">
        <v>33.3406714364337</v>
      </c>
      <c r="V94" s="19" t="n">
        <v>35.1038913458771</v>
      </c>
      <c r="W94" s="19" t="n">
        <v>41.6190189587722</v>
      </c>
      <c r="BH94" s="6" t="e">
        <f aca="false">#REF!*#REF!/100</f>
        <v>#REF!</v>
      </c>
      <c r="BI94" s="6" t="e">
        <f aca="false">#REF!*#REF!/100</f>
        <v>#REF!</v>
      </c>
      <c r="BJ94" s="6" t="e">
        <f aca="false">#REF!*#REF!/100</f>
        <v>#REF!</v>
      </c>
      <c r="BK94" s="6" t="e">
        <f aca="false">#REF!*#REF!/100</f>
        <v>#REF!</v>
      </c>
      <c r="BL94" s="5" t="n">
        <v>33.1684604290216</v>
      </c>
      <c r="BM94" s="5" t="n">
        <v>28.9954984204733</v>
      </c>
      <c r="BN94" s="5" t="n">
        <v>8.49823280685825</v>
      </c>
      <c r="BO94" s="5" t="n">
        <v>22.3592058912039</v>
      </c>
      <c r="BP94" s="5" t="n">
        <f aca="false">BL94*49950/1000000</f>
        <v>1.65676459842963</v>
      </c>
      <c r="BQ94" s="5" t="n">
        <f aca="false">BM94*26700/1000000</f>
        <v>0.774179807826637</v>
      </c>
      <c r="BR94" s="5" t="n">
        <f aca="false">BN94*49950/1000000</f>
        <v>0.42448672870257</v>
      </c>
      <c r="BS94" s="5" t="n">
        <f aca="false">BO94*49950/1000000</f>
        <v>1.11684233426564</v>
      </c>
      <c r="BT94" s="5" t="e">
        <f aca="false">D94*#REF!/100</f>
        <v>#REF!</v>
      </c>
      <c r="BU94" s="5" t="e">
        <f aca="false">E94*#REF!/100</f>
        <v>#REF!</v>
      </c>
      <c r="BV94" s="5" t="e">
        <f aca="false">F94*#REF!/100</f>
        <v>#REF!</v>
      </c>
      <c r="BW94" s="5" t="e">
        <f aca="false">G94*#REF!/100</f>
        <v>#REF!</v>
      </c>
      <c r="BX94" s="5" t="e">
        <f aca="false">BP94-BT94</f>
        <v>#REF!</v>
      </c>
      <c r="BY94" s="5" t="e">
        <f aca="false">BQ94-BU94</f>
        <v>#REF!</v>
      </c>
      <c r="BZ94" s="5" t="e">
        <f aca="false">BR94-BV94</f>
        <v>#REF!</v>
      </c>
      <c r="CA94" s="5" t="e">
        <f aca="false">BS94-BW94</f>
        <v>#REF!</v>
      </c>
      <c r="CB94" s="4" t="n">
        <v>33.1684604290216</v>
      </c>
      <c r="CC94" s="4" t="n">
        <v>28.9954984204733</v>
      </c>
      <c r="CD94" s="4" t="n">
        <v>8.49823280685825</v>
      </c>
      <c r="CE94" s="4" t="n">
        <v>22.3592058912039</v>
      </c>
      <c r="CF94" s="4" t="e">
        <f aca="false">BH94-CB94</f>
        <v>#REF!</v>
      </c>
      <c r="CG94" s="4" t="e">
        <f aca="false">BI94-CC94</f>
        <v>#REF!</v>
      </c>
      <c r="CH94" s="4" t="e">
        <f aca="false">BJ94-CD94</f>
        <v>#REF!</v>
      </c>
      <c r="CI94" s="4" t="e">
        <f aca="false">BK94-CE94</f>
        <v>#REF!</v>
      </c>
      <c r="CK94" s="4" t="n">
        <v>5.35766666666667</v>
      </c>
      <c r="CL94" s="4" t="n">
        <v>5.64666666666667</v>
      </c>
      <c r="CM94" s="4" t="n">
        <v>3.9</v>
      </c>
      <c r="CN94" s="4" t="n">
        <v>4.6</v>
      </c>
      <c r="CP94" s="4" t="n">
        <v>13.2857142857143</v>
      </c>
      <c r="CQ94" s="4" t="n">
        <v>17.8333333333333</v>
      </c>
      <c r="CR94" s="4" t="n">
        <v>18.4285714285714</v>
      </c>
      <c r="CS94" s="4" t="n">
        <v>18.8571428571429</v>
      </c>
      <c r="CU94" s="4" t="n">
        <v>40.2964401631355</v>
      </c>
      <c r="CV94" s="4" t="n">
        <v>33.3406714364337</v>
      </c>
      <c r="CW94" s="4" t="n">
        <v>35.1038913458771</v>
      </c>
      <c r="CX94" s="4" t="n">
        <v>41.6190189587722</v>
      </c>
      <c r="CZ94" s="4" t="n">
        <v>10.21</v>
      </c>
      <c r="DA94" s="4" t="n">
        <v>10.02</v>
      </c>
      <c r="DB94" s="4" t="n">
        <v>7.4</v>
      </c>
      <c r="DC94" s="4" t="n">
        <v>9</v>
      </c>
      <c r="DE94" s="4" t="n">
        <v>6.65</v>
      </c>
      <c r="DF94" s="4" t="n">
        <v>6.78</v>
      </c>
      <c r="DG94" s="4" t="n">
        <v>5.2</v>
      </c>
      <c r="DH94" s="4" t="n">
        <v>6</v>
      </c>
      <c r="DJ94" s="4" t="n">
        <v>14.5785714285714</v>
      </c>
      <c r="DK94" s="4" t="n">
        <v>11.5833333333333</v>
      </c>
      <c r="DL94" s="4" t="n">
        <v>14.4285714285714</v>
      </c>
      <c r="DM94" s="4" t="n">
        <v>15.1428571428571</v>
      </c>
      <c r="DO94" s="4" t="n">
        <v>96.4214285714286</v>
      </c>
      <c r="DP94" s="4" t="n">
        <v>87.75</v>
      </c>
      <c r="DQ94" s="4" t="n">
        <v>89.1428571428571</v>
      </c>
      <c r="DR94" s="4" t="n">
        <v>110.714285714286</v>
      </c>
      <c r="DS94" s="1" t="s">
        <v>137</v>
      </c>
    </row>
    <row r="95" customFormat="false" ht="12.75" hidden="false" customHeight="false" outlineLevel="0" collapsed="false">
      <c r="A95" s="15" t="n">
        <v>93</v>
      </c>
      <c r="B95" s="16" t="s">
        <v>138</v>
      </c>
      <c r="C95" s="16" t="s">
        <v>138</v>
      </c>
      <c r="D95" s="17" t="n">
        <v>6.65134358571429</v>
      </c>
      <c r="E95" s="17" t="n">
        <v>3.024411516875</v>
      </c>
      <c r="F95" s="17" t="n">
        <v>2.02468757142857</v>
      </c>
      <c r="G95" s="17" t="n">
        <v>4.42039870588235</v>
      </c>
      <c r="H95" s="18" t="n">
        <v>2.53989194536702</v>
      </c>
      <c r="I95" s="18" t="n">
        <v>1.00770143195163</v>
      </c>
      <c r="J95" s="18" t="n">
        <v>0.7344883154554</v>
      </c>
      <c r="K95" s="18" t="n">
        <v>1.64504484302808</v>
      </c>
      <c r="L95" s="19" t="n">
        <v>17.8571428571429</v>
      </c>
      <c r="M95" s="19" t="n">
        <v>23</v>
      </c>
      <c r="N95" s="19" t="n">
        <v>13.5714285714286</v>
      </c>
      <c r="O95" s="19" t="n">
        <v>17.2142857142857</v>
      </c>
      <c r="P95" s="19"/>
      <c r="Q95" s="19" t="n">
        <v>7.254375</v>
      </c>
      <c r="R95" s="19" t="n">
        <v>4.7875</v>
      </c>
      <c r="S95" s="19" t="n">
        <v>5.99166666666667</v>
      </c>
      <c r="T95" s="19" t="n">
        <v>38.186148597438</v>
      </c>
      <c r="U95" s="19" t="n">
        <v>33.3189258911714</v>
      </c>
      <c r="V95" s="19" t="n">
        <v>36.2766248887063</v>
      </c>
      <c r="W95" s="19" t="n">
        <v>37.2148521543763</v>
      </c>
      <c r="BH95" s="6" t="e">
        <f aca="false">#REF!*#REF!/100</f>
        <v>#REF!</v>
      </c>
      <c r="BI95" s="6" t="e">
        <f aca="false">#REF!*#REF!/100</f>
        <v>#REF!</v>
      </c>
      <c r="BJ95" s="6" t="e">
        <f aca="false">#REF!*#REF!/100</f>
        <v>#REF!</v>
      </c>
      <c r="BK95" s="6" t="e">
        <f aca="false">#REF!*#REF!/100</f>
        <v>#REF!</v>
      </c>
      <c r="BL95" s="5" t="n">
        <v>50.8486875949353</v>
      </c>
      <c r="BM95" s="5" t="n">
        <v>37.7416266648552</v>
      </c>
      <c r="BN95" s="5" t="n">
        <v>14.7044707798879</v>
      </c>
      <c r="BO95" s="5" t="n">
        <v>32.9338306912529</v>
      </c>
      <c r="BP95" s="5" t="n">
        <f aca="false">BL95*49950/1000000</f>
        <v>2.53989194536702</v>
      </c>
      <c r="BQ95" s="5" t="n">
        <f aca="false">BM95*26700/1000000</f>
        <v>1.00770143195163</v>
      </c>
      <c r="BR95" s="5" t="n">
        <f aca="false">BN95*49950/1000000</f>
        <v>0.734488315455399</v>
      </c>
      <c r="BS95" s="5" t="n">
        <f aca="false">BO95*49950/1000000</f>
        <v>1.64504484302808</v>
      </c>
      <c r="BT95" s="5" t="e">
        <f aca="false">D95*#REF!/100</f>
        <v>#REF!</v>
      </c>
      <c r="BU95" s="5" t="e">
        <f aca="false">E95*#REF!/100</f>
        <v>#REF!</v>
      </c>
      <c r="BV95" s="5" t="e">
        <f aca="false">F95*#REF!/100</f>
        <v>#REF!</v>
      </c>
      <c r="BW95" s="5" t="e">
        <f aca="false">G95*#REF!/100</f>
        <v>#REF!</v>
      </c>
      <c r="BX95" s="5" t="e">
        <f aca="false">BP95-BT95</f>
        <v>#REF!</v>
      </c>
      <c r="BY95" s="5" t="e">
        <f aca="false">BQ95-BU95</f>
        <v>#REF!</v>
      </c>
      <c r="BZ95" s="5" t="e">
        <f aca="false">BR95-BV95</f>
        <v>#REF!</v>
      </c>
      <c r="CA95" s="5" t="e">
        <f aca="false">BS95-BW95</f>
        <v>#REF!</v>
      </c>
      <c r="CB95" s="4" t="n">
        <v>50.8486875949353</v>
      </c>
      <c r="CC95" s="4" t="n">
        <v>37.7416266648552</v>
      </c>
      <c r="CD95" s="4" t="n">
        <v>14.7044707798879</v>
      </c>
      <c r="CE95" s="4" t="n">
        <v>32.9338306912529</v>
      </c>
      <c r="CF95" s="4" t="e">
        <f aca="false">BH95-CB95</f>
        <v>#REF!</v>
      </c>
      <c r="CG95" s="4" t="e">
        <f aca="false">BI95-CC95</f>
        <v>#REF!</v>
      </c>
      <c r="CH95" s="4" t="e">
        <f aca="false">BJ95-CD95</f>
        <v>#REF!</v>
      </c>
      <c r="CI95" s="4" t="e">
        <f aca="false">BK95-CE95</f>
        <v>#REF!</v>
      </c>
      <c r="CL95" s="4" t="n">
        <v>7.254375</v>
      </c>
      <c r="CM95" s="4" t="n">
        <v>4.7875</v>
      </c>
      <c r="CN95" s="4" t="n">
        <v>5.99166666666667</v>
      </c>
      <c r="CP95" s="4" t="n">
        <v>17.8571428571429</v>
      </c>
      <c r="CQ95" s="4" t="n">
        <v>23</v>
      </c>
      <c r="CR95" s="4" t="n">
        <v>13.5714285714286</v>
      </c>
      <c r="CS95" s="4" t="n">
        <v>17.2142857142857</v>
      </c>
      <c r="CU95" s="4" t="n">
        <v>38.186148597438</v>
      </c>
      <c r="CV95" s="4" t="n">
        <v>33.3189258911714</v>
      </c>
      <c r="CW95" s="4" t="n">
        <v>36.2766248887063</v>
      </c>
      <c r="CX95" s="4" t="n">
        <v>37.2148521543763</v>
      </c>
      <c r="CZ95" s="4" t="n">
        <v>13.05</v>
      </c>
      <c r="DA95" s="4" t="n">
        <v>10.08</v>
      </c>
      <c r="DB95" s="4" t="n">
        <v>10.4</v>
      </c>
      <c r="DC95" s="4" t="n">
        <v>10.2</v>
      </c>
      <c r="DE95" s="4" t="n">
        <v>7.56</v>
      </c>
      <c r="DF95" s="4" t="n">
        <v>5.5</v>
      </c>
      <c r="DG95" s="4" t="n">
        <v>5.3</v>
      </c>
      <c r="DH95" s="4" t="n">
        <v>6.6</v>
      </c>
      <c r="DJ95" s="4" t="n">
        <v>13.5297619047619</v>
      </c>
      <c r="DK95" s="4" t="n">
        <v>12.9166666666667</v>
      </c>
      <c r="DL95" s="4" t="n">
        <v>12.0714285714286</v>
      </c>
      <c r="DM95" s="4" t="n">
        <v>17.6428571428571</v>
      </c>
      <c r="DO95" s="4" t="n">
        <v>100.482142857143</v>
      </c>
      <c r="DP95" s="4" t="n">
        <v>103.083333333333</v>
      </c>
      <c r="DQ95" s="4" t="n">
        <v>88.7857142857143</v>
      </c>
      <c r="DR95" s="4" t="n">
        <v>119.785714285714</v>
      </c>
      <c r="DS95" s="1" t="s">
        <v>138</v>
      </c>
    </row>
    <row r="96" customFormat="false" ht="12.75" hidden="false" customHeight="false" outlineLevel="0" collapsed="false">
      <c r="A96" s="15" t="n">
        <v>94</v>
      </c>
      <c r="B96" s="16" t="s">
        <v>139</v>
      </c>
      <c r="C96" s="16" t="s">
        <v>139</v>
      </c>
      <c r="D96" s="17" t="n">
        <v>4.70808006428572</v>
      </c>
      <c r="E96" s="17" t="n">
        <v>2.387219465625</v>
      </c>
      <c r="F96" s="17" t="n">
        <v>1.59159362637363</v>
      </c>
      <c r="G96" s="17" t="n">
        <v>5.12487</v>
      </c>
      <c r="H96" s="18" t="n">
        <v>1.92766243233599</v>
      </c>
      <c r="I96" s="18" t="n">
        <v>0.986058486278862</v>
      </c>
      <c r="J96" s="18" t="n">
        <v>0.591567210455939</v>
      </c>
      <c r="K96" s="18" t="n">
        <v>2.25778995</v>
      </c>
      <c r="L96" s="19" t="n">
        <v>14.5714285714286</v>
      </c>
      <c r="M96" s="19" t="n">
        <v>20</v>
      </c>
      <c r="N96" s="19" t="n">
        <v>14.1428571428571</v>
      </c>
      <c r="O96" s="19" t="n">
        <v>17.8571428571429</v>
      </c>
      <c r="P96" s="19" t="n">
        <v>5.70566666666667</v>
      </c>
      <c r="Q96" s="19" t="n">
        <v>6.1109375</v>
      </c>
      <c r="R96" s="19" t="n">
        <v>4.275</v>
      </c>
      <c r="S96" s="19" t="n">
        <v>5.07333333333333</v>
      </c>
      <c r="T96" s="19" t="n">
        <v>40.9437054173896</v>
      </c>
      <c r="U96" s="19" t="n">
        <v>41.3057324840764</v>
      </c>
      <c r="V96" s="19" t="n">
        <v>37.1682319314006</v>
      </c>
      <c r="W96" s="19" t="n">
        <v>44.0555555555556</v>
      </c>
      <c r="BH96" s="6" t="e">
        <f aca="false">#REF!*#REF!/100</f>
        <v>#REF!</v>
      </c>
      <c r="BI96" s="6" t="e">
        <f aca="false">#REF!*#REF!/100</f>
        <v>#REF!</v>
      </c>
      <c r="BJ96" s="6" t="e">
        <f aca="false">#REF!*#REF!/100</f>
        <v>#REF!</v>
      </c>
      <c r="BK96" s="6" t="e">
        <f aca="false">#REF!*#REF!/100</f>
        <v>#REF!</v>
      </c>
      <c r="BL96" s="5" t="n">
        <v>38.591840487207</v>
      </c>
      <c r="BM96" s="5" t="n">
        <v>36.9310294486465</v>
      </c>
      <c r="BN96" s="5" t="n">
        <v>11.8431873965153</v>
      </c>
      <c r="BO96" s="5" t="n">
        <v>45.201</v>
      </c>
      <c r="BP96" s="5" t="n">
        <f aca="false">BL96*49950/1000000</f>
        <v>1.92766243233599</v>
      </c>
      <c r="BQ96" s="5" t="n">
        <f aca="false">BM96*26700/1000000</f>
        <v>0.986058486278862</v>
      </c>
      <c r="BR96" s="5" t="n">
        <f aca="false">BN96*49950/1000000</f>
        <v>0.591567210455938</v>
      </c>
      <c r="BS96" s="5" t="n">
        <f aca="false">BO96*49950/1000000</f>
        <v>2.25778995</v>
      </c>
      <c r="BT96" s="5" t="e">
        <f aca="false">D96*#REF!/100</f>
        <v>#REF!</v>
      </c>
      <c r="BU96" s="5" t="e">
        <f aca="false">E96*#REF!/100</f>
        <v>#REF!</v>
      </c>
      <c r="BV96" s="5" t="e">
        <f aca="false">F96*#REF!/100</f>
        <v>#REF!</v>
      </c>
      <c r="BW96" s="5" t="e">
        <f aca="false">G96*#REF!/100</f>
        <v>#REF!</v>
      </c>
      <c r="BX96" s="5" t="e">
        <f aca="false">BP96-BT96</f>
        <v>#REF!</v>
      </c>
      <c r="BY96" s="5" t="e">
        <f aca="false">BQ96-BU96</f>
        <v>#REF!</v>
      </c>
      <c r="BZ96" s="5" t="e">
        <f aca="false">BR96-BV96</f>
        <v>#REF!</v>
      </c>
      <c r="CA96" s="5" t="e">
        <f aca="false">BS96-BW96</f>
        <v>#REF!</v>
      </c>
      <c r="CB96" s="4" t="n">
        <v>38.591840487207</v>
      </c>
      <c r="CC96" s="4" t="n">
        <v>36.9310294486465</v>
      </c>
      <c r="CD96" s="4" t="n">
        <v>11.8431873965153</v>
      </c>
      <c r="CE96" s="4" t="n">
        <v>45.201</v>
      </c>
      <c r="CF96" s="4" t="e">
        <f aca="false">BH96-CB96</f>
        <v>#REF!</v>
      </c>
      <c r="CG96" s="4" t="e">
        <f aca="false">BI96-CC96</f>
        <v>#REF!</v>
      </c>
      <c r="CH96" s="4" t="e">
        <f aca="false">BJ96-CD96</f>
        <v>#REF!</v>
      </c>
      <c r="CI96" s="4" t="e">
        <f aca="false">BK96-CE96</f>
        <v>#REF!</v>
      </c>
      <c r="CK96" s="4" t="n">
        <v>5.70566666666667</v>
      </c>
      <c r="CL96" s="4" t="n">
        <v>6.1109375</v>
      </c>
      <c r="CM96" s="4" t="n">
        <v>4.275</v>
      </c>
      <c r="CN96" s="4" t="n">
        <v>5.07333333333333</v>
      </c>
      <c r="CP96" s="4" t="n">
        <v>14.5714285714286</v>
      </c>
      <c r="CQ96" s="4" t="n">
        <v>20</v>
      </c>
      <c r="CR96" s="4" t="n">
        <v>14.1428571428571</v>
      </c>
      <c r="CS96" s="4" t="n">
        <v>17.8571428571429</v>
      </c>
      <c r="CU96" s="4" t="n">
        <v>40.9437054173896</v>
      </c>
      <c r="CV96" s="4" t="n">
        <v>41.3057324840764</v>
      </c>
      <c r="CW96" s="4" t="n">
        <v>37.1682319314006</v>
      </c>
      <c r="CX96" s="4" t="n">
        <v>44.0555555555556</v>
      </c>
      <c r="CZ96" s="4" t="n">
        <v>11.1</v>
      </c>
      <c r="DA96" s="4" t="n">
        <v>11.42</v>
      </c>
      <c r="DB96" s="4" t="n">
        <v>8.4</v>
      </c>
      <c r="DC96" s="4" t="n">
        <v>9.4</v>
      </c>
      <c r="DE96" s="4" t="n">
        <v>7.63</v>
      </c>
      <c r="DF96" s="4" t="n">
        <v>7.18</v>
      </c>
      <c r="DG96" s="4" t="n">
        <v>6.2</v>
      </c>
      <c r="DH96" s="4" t="n">
        <v>7.4</v>
      </c>
      <c r="DJ96" s="4" t="n">
        <v>14.7857142857143</v>
      </c>
      <c r="DK96" s="4" t="n">
        <v>12</v>
      </c>
      <c r="DL96" s="4" t="n">
        <v>14.9285714285714</v>
      </c>
      <c r="DM96" s="4" t="n">
        <v>19.2857142857143</v>
      </c>
      <c r="DO96" s="4" t="n">
        <v>111.392857142857</v>
      </c>
      <c r="DP96" s="4" t="n">
        <v>90.25</v>
      </c>
      <c r="DQ96" s="4" t="n">
        <v>108.642857142857</v>
      </c>
      <c r="DS96" s="1" t="s">
        <v>139</v>
      </c>
    </row>
    <row r="97" customFormat="false" ht="12.75" hidden="false" customHeight="false" outlineLevel="0" collapsed="false">
      <c r="A97" s="15" t="n">
        <v>95</v>
      </c>
      <c r="B97" s="16" t="s">
        <v>140</v>
      </c>
      <c r="C97" s="16" t="s">
        <v>140</v>
      </c>
      <c r="D97" s="17" t="n">
        <v>3.57582215521978</v>
      </c>
      <c r="E97" s="17" t="n">
        <v>2.747608</v>
      </c>
      <c r="F97" s="17" t="n">
        <v>1.60226015625</v>
      </c>
      <c r="G97" s="17" t="n">
        <v>3.34772846590909</v>
      </c>
      <c r="H97" s="18" t="n">
        <v>1.42736040605009</v>
      </c>
      <c r="I97" s="18" t="n">
        <v>1.09046417080169</v>
      </c>
      <c r="J97" s="18" t="n">
        <v>0.57977696467459</v>
      </c>
      <c r="K97" s="18" t="n">
        <v>1.3794712789056</v>
      </c>
      <c r="L97" s="19" t="n">
        <v>17.9</v>
      </c>
      <c r="M97" s="19" t="n">
        <v>23.75</v>
      </c>
      <c r="N97" s="19" t="n">
        <v>13.9285714285714</v>
      </c>
      <c r="O97" s="19" t="n">
        <v>17.8571428571429</v>
      </c>
      <c r="P97" s="19" t="n">
        <v>4.34641025641026</v>
      </c>
      <c r="Q97" s="19" t="n">
        <v>5.98</v>
      </c>
      <c r="R97" s="19" t="n">
        <v>4.375</v>
      </c>
      <c r="S97" s="19" t="n">
        <v>5.24833333333333</v>
      </c>
      <c r="T97" s="19" t="n">
        <v>39.9169853558437</v>
      </c>
      <c r="U97" s="19" t="n">
        <v>39.6877637130802</v>
      </c>
      <c r="V97" s="19" t="n">
        <v>36.1849455229246</v>
      </c>
      <c r="W97" s="19" t="n">
        <v>41.2061878062443</v>
      </c>
      <c r="BH97" s="6" t="e">
        <f aca="false">#REF!*#REF!/100</f>
        <v>#REF!</v>
      </c>
      <c r="BI97" s="6" t="e">
        <f aca="false">#REF!*#REF!/100</f>
        <v>#REF!</v>
      </c>
      <c r="BJ97" s="6" t="e">
        <f aca="false">#REF!*#REF!/100</f>
        <v>#REF!</v>
      </c>
      <c r="BK97" s="6" t="e">
        <f aca="false">#REF!*#REF!/100</f>
        <v>#REF!</v>
      </c>
      <c r="BL97" s="5" t="n">
        <v>28.5757839049068</v>
      </c>
      <c r="BM97" s="5" t="n">
        <v>40.8413547116737</v>
      </c>
      <c r="BN97" s="5" t="n">
        <v>11.6071464399317</v>
      </c>
      <c r="BO97" s="5" t="n">
        <v>27.6170426207328</v>
      </c>
      <c r="BP97" s="5" t="n">
        <f aca="false">BL97*49950/1000000</f>
        <v>1.42736040605009</v>
      </c>
      <c r="BQ97" s="5" t="n">
        <f aca="false">BM97*26700/1000000</f>
        <v>1.09046417080169</v>
      </c>
      <c r="BR97" s="5" t="n">
        <f aca="false">BN97*49950/1000000</f>
        <v>0.579776964674589</v>
      </c>
      <c r="BS97" s="5" t="n">
        <f aca="false">BO97*49950/1000000</f>
        <v>1.3794712789056</v>
      </c>
      <c r="BT97" s="5" t="e">
        <f aca="false">D97*#REF!/100</f>
        <v>#REF!</v>
      </c>
      <c r="BU97" s="5" t="e">
        <f aca="false">E97*#REF!/100</f>
        <v>#REF!</v>
      </c>
      <c r="BV97" s="5" t="e">
        <f aca="false">F97*#REF!/100</f>
        <v>#REF!</v>
      </c>
      <c r="BW97" s="5" t="e">
        <f aca="false">G97*#REF!/100</f>
        <v>#REF!</v>
      </c>
      <c r="BX97" s="5" t="e">
        <f aca="false">BP97-BT97</f>
        <v>#REF!</v>
      </c>
      <c r="BY97" s="5" t="e">
        <f aca="false">BQ97-BU97</f>
        <v>#REF!</v>
      </c>
      <c r="BZ97" s="5" t="e">
        <f aca="false">BR97-BV97</f>
        <v>#REF!</v>
      </c>
      <c r="CA97" s="5" t="e">
        <f aca="false">BS97-BW97</f>
        <v>#REF!</v>
      </c>
      <c r="CB97" s="4" t="n">
        <v>28.5757839049068</v>
      </c>
      <c r="CC97" s="4" t="n">
        <v>40.8413547116737</v>
      </c>
      <c r="CD97" s="4" t="n">
        <v>11.6071464399317</v>
      </c>
      <c r="CE97" s="4" t="n">
        <v>27.6170426207328</v>
      </c>
      <c r="CF97" s="4" t="e">
        <f aca="false">BH97-CB97</f>
        <v>#REF!</v>
      </c>
      <c r="CG97" s="4" t="e">
        <f aca="false">BI97-CC97</f>
        <v>#REF!</v>
      </c>
      <c r="CH97" s="4" t="e">
        <f aca="false">BJ97-CD97</f>
        <v>#REF!</v>
      </c>
      <c r="CI97" s="4" t="e">
        <f aca="false">BK97-CE97</f>
        <v>#REF!</v>
      </c>
      <c r="CK97" s="4" t="n">
        <v>4.34641025641026</v>
      </c>
      <c r="CL97" s="4" t="n">
        <v>5.98</v>
      </c>
      <c r="CM97" s="4" t="n">
        <v>4.375</v>
      </c>
      <c r="CN97" s="4" t="n">
        <v>5.24833333333333</v>
      </c>
      <c r="CP97" s="4" t="n">
        <v>17.9</v>
      </c>
      <c r="CQ97" s="4" t="n">
        <v>23.75</v>
      </c>
      <c r="CR97" s="4" t="n">
        <v>13.9285714285714</v>
      </c>
      <c r="CS97" s="4" t="n">
        <v>17.8571428571429</v>
      </c>
      <c r="CU97" s="4" t="n">
        <v>39.9169853558437</v>
      </c>
      <c r="CV97" s="4" t="n">
        <v>39.6877637130802</v>
      </c>
      <c r="CW97" s="4" t="n">
        <v>36.1849455229246</v>
      </c>
      <c r="CX97" s="4" t="n">
        <v>41.2061878062443</v>
      </c>
      <c r="CZ97" s="4" t="n">
        <v>9.95</v>
      </c>
      <c r="DA97" s="4" t="n">
        <v>11.1</v>
      </c>
      <c r="DB97" s="4" t="n">
        <v>9.5</v>
      </c>
      <c r="DC97" s="4" t="n">
        <v>12.6</v>
      </c>
      <c r="DE97" s="4" t="n">
        <v>6.57</v>
      </c>
      <c r="DF97" s="4" t="n">
        <v>7.19</v>
      </c>
      <c r="DG97" s="4" t="n">
        <v>5.6</v>
      </c>
      <c r="DH97" s="4" t="n">
        <v>8.8</v>
      </c>
      <c r="DJ97" s="4" t="n">
        <v>14.1339285714286</v>
      </c>
      <c r="DK97" s="4" t="n">
        <v>11.4166666666667</v>
      </c>
      <c r="DL97" s="4" t="n">
        <v>13.8571428571429</v>
      </c>
      <c r="DM97" s="4" t="n">
        <v>14.9285714285714</v>
      </c>
      <c r="DO97" s="4" t="n">
        <v>100.955357142857</v>
      </c>
      <c r="DP97" s="4" t="n">
        <v>96.375</v>
      </c>
      <c r="DQ97" s="4" t="n">
        <v>101.142857142857</v>
      </c>
      <c r="DR97" s="4" t="n">
        <v>85.8571428571429</v>
      </c>
      <c r="DS97" s="1" t="s">
        <v>140</v>
      </c>
    </row>
    <row r="98" customFormat="false" ht="12.75" hidden="false" customHeight="false" outlineLevel="0" collapsed="false">
      <c r="A98" s="15" t="n">
        <v>96</v>
      </c>
      <c r="B98" s="16" t="s">
        <v>141</v>
      </c>
      <c r="C98" s="16" t="s">
        <v>141</v>
      </c>
      <c r="D98" s="17" t="n">
        <v>4.55825563392857</v>
      </c>
      <c r="E98" s="17" t="n">
        <v>1.98838104</v>
      </c>
      <c r="F98" s="17" t="n">
        <v>1.20541102941176</v>
      </c>
      <c r="G98" s="17" t="n">
        <v>3.06036094537815</v>
      </c>
      <c r="H98" s="18" t="n">
        <v>1.91898032466726</v>
      </c>
      <c r="I98" s="18" t="n">
        <v>0.763497757053403</v>
      </c>
      <c r="J98" s="18" t="n">
        <v>0.436712552126097</v>
      </c>
      <c r="K98" s="18" t="n">
        <v>1.29003801632538</v>
      </c>
      <c r="L98" s="19" t="n">
        <v>18.2142857142857</v>
      </c>
      <c r="M98" s="19" t="n">
        <v>19.6666666666667</v>
      </c>
      <c r="N98" s="19" t="n">
        <v>16.1428571428571</v>
      </c>
      <c r="O98" s="19" t="n">
        <v>27.452380952381</v>
      </c>
      <c r="P98" s="19" t="n">
        <v>4.17891666666667</v>
      </c>
      <c r="Q98" s="19" t="n">
        <v>4.71</v>
      </c>
      <c r="R98" s="19" t="n">
        <v>3.45</v>
      </c>
      <c r="S98" s="19" t="n">
        <v>3.7952380952381</v>
      </c>
      <c r="T98" s="19" t="n">
        <v>42.0990062598435</v>
      </c>
      <c r="U98" s="19" t="n">
        <v>38.3979600335257</v>
      </c>
      <c r="V98" s="19" t="n">
        <v>36.2293476225458</v>
      </c>
      <c r="W98" s="19" t="n">
        <v>42.1531328934788</v>
      </c>
      <c r="BH98" s="6" t="e">
        <f aca="false">#REF!*#REF!/100</f>
        <v>#REF!</v>
      </c>
      <c r="BI98" s="6" t="e">
        <f aca="false">#REF!*#REF!/100</f>
        <v>#REF!</v>
      </c>
      <c r="BJ98" s="6" t="e">
        <f aca="false">#REF!*#REF!/100</f>
        <v>#REF!</v>
      </c>
      <c r="BK98" s="6" t="e">
        <f aca="false">#REF!*#REF!/100</f>
        <v>#REF!</v>
      </c>
      <c r="BL98" s="5" t="n">
        <v>38.418024517863</v>
      </c>
      <c r="BM98" s="5" t="n">
        <v>28.595421612487</v>
      </c>
      <c r="BN98" s="5" t="n">
        <v>8.74299403655849</v>
      </c>
      <c r="BO98" s="5" t="n">
        <v>25.8265869134209</v>
      </c>
      <c r="BP98" s="5" t="n">
        <f aca="false">BL98*49950/1000000</f>
        <v>1.91898032466726</v>
      </c>
      <c r="BQ98" s="5" t="n">
        <f aca="false">BM98*26700/1000000</f>
        <v>0.763497757053403</v>
      </c>
      <c r="BR98" s="5" t="n">
        <f aca="false">BN98*49950/1000000</f>
        <v>0.436712552126097</v>
      </c>
      <c r="BS98" s="5" t="n">
        <f aca="false">BO98*49950/1000000</f>
        <v>1.29003801632538</v>
      </c>
      <c r="BT98" s="5" t="e">
        <f aca="false">D98*#REF!/100</f>
        <v>#REF!</v>
      </c>
      <c r="BU98" s="5" t="e">
        <f aca="false">E98*#REF!/100</f>
        <v>#REF!</v>
      </c>
      <c r="BV98" s="5" t="e">
        <f aca="false">F98*#REF!/100</f>
        <v>#REF!</v>
      </c>
      <c r="BW98" s="5" t="e">
        <f aca="false">G98*#REF!/100</f>
        <v>#REF!</v>
      </c>
      <c r="BX98" s="5" t="e">
        <f aca="false">BP98-BT98</f>
        <v>#REF!</v>
      </c>
      <c r="BY98" s="5" t="e">
        <f aca="false">BQ98-BU98</f>
        <v>#REF!</v>
      </c>
      <c r="BZ98" s="5" t="e">
        <f aca="false">BR98-BV98</f>
        <v>#REF!</v>
      </c>
      <c r="CA98" s="5" t="e">
        <f aca="false">BS98-BW98</f>
        <v>#REF!</v>
      </c>
      <c r="CB98" s="4" t="n">
        <v>38.418024517863</v>
      </c>
      <c r="CC98" s="4" t="n">
        <v>28.595421612487</v>
      </c>
      <c r="CD98" s="4" t="n">
        <v>8.74299403655849</v>
      </c>
      <c r="CE98" s="4" t="n">
        <v>25.8265869134209</v>
      </c>
      <c r="CF98" s="4" t="e">
        <f aca="false">BH98-CB98</f>
        <v>#REF!</v>
      </c>
      <c r="CG98" s="4" t="e">
        <f aca="false">BI98-CC98</f>
        <v>#REF!</v>
      </c>
      <c r="CH98" s="4" t="e">
        <f aca="false">BJ98-CD98</f>
        <v>#REF!</v>
      </c>
      <c r="CI98" s="4" t="e">
        <f aca="false">BK98-CE98</f>
        <v>#REF!</v>
      </c>
      <c r="CK98" s="4" t="n">
        <v>4.17891666666667</v>
      </c>
      <c r="CL98" s="4" t="n">
        <v>4.71</v>
      </c>
      <c r="CM98" s="4" t="n">
        <v>3.45</v>
      </c>
      <c r="CN98" s="4" t="n">
        <v>3.7952380952381</v>
      </c>
      <c r="CP98" s="4" t="n">
        <v>18.2142857142857</v>
      </c>
      <c r="CQ98" s="4" t="n">
        <v>19.6666666666667</v>
      </c>
      <c r="CR98" s="4" t="n">
        <v>16.1428571428571</v>
      </c>
      <c r="CS98" s="4" t="n">
        <v>27.452380952381</v>
      </c>
      <c r="CU98" s="4" t="n">
        <v>42.0990062598435</v>
      </c>
      <c r="CV98" s="4" t="n">
        <v>38.3979600335257</v>
      </c>
      <c r="CW98" s="4" t="n">
        <v>36.2293476225458</v>
      </c>
      <c r="CX98" s="4" t="n">
        <v>42.1531328934788</v>
      </c>
      <c r="CZ98" s="4" t="n">
        <v>9.98</v>
      </c>
      <c r="DA98" s="4" t="n">
        <v>8.65</v>
      </c>
      <c r="DB98" s="4" t="n">
        <v>7.7</v>
      </c>
      <c r="DC98" s="4" t="n">
        <v>7.3</v>
      </c>
      <c r="DE98" s="4" t="n">
        <v>6.44</v>
      </c>
      <c r="DF98" s="4" t="n">
        <v>5.55</v>
      </c>
      <c r="DG98" s="4" t="n">
        <v>4.4</v>
      </c>
      <c r="DH98" s="4" t="n">
        <v>5.8</v>
      </c>
      <c r="DJ98" s="4" t="n">
        <v>15.3214285714286</v>
      </c>
      <c r="DK98" s="4" t="n">
        <v>11.8333333333333</v>
      </c>
      <c r="DL98" s="4" t="n">
        <v>15.7857142857143</v>
      </c>
      <c r="DM98" s="4" t="n">
        <v>18.0952380952381</v>
      </c>
      <c r="DO98" s="4" t="n">
        <v>104.25</v>
      </c>
      <c r="DP98" s="4" t="n">
        <v>96.4166666666667</v>
      </c>
      <c r="DQ98" s="4" t="n">
        <v>99.1428571428571</v>
      </c>
      <c r="DR98" s="4" t="n">
        <v>115.5</v>
      </c>
      <c r="DS98" s="1" t="s">
        <v>141</v>
      </c>
    </row>
    <row r="99" customFormat="false" ht="12.75" hidden="false" customHeight="false" outlineLevel="0" collapsed="false">
      <c r="A99" s="15" t="n">
        <v>97</v>
      </c>
      <c r="B99" s="16" t="s">
        <v>142</v>
      </c>
      <c r="C99" s="16" t="s">
        <v>142</v>
      </c>
      <c r="D99" s="17" t="n">
        <v>4.67136205714286</v>
      </c>
      <c r="E99" s="17" t="n">
        <v>2.08476741176471</v>
      </c>
      <c r="F99" s="17" t="n">
        <v>1.65789173076923</v>
      </c>
      <c r="G99" s="17" t="n">
        <v>3.65233359375</v>
      </c>
      <c r="H99" s="18" t="n">
        <v>1.86539232337471</v>
      </c>
      <c r="I99" s="18" t="n">
        <v>0.82423792729183</v>
      </c>
      <c r="J99" s="18" t="n">
        <v>0.576092642337203</v>
      </c>
      <c r="K99" s="18" t="n">
        <v>1.53219403683972</v>
      </c>
      <c r="L99" s="19" t="n">
        <v>15</v>
      </c>
      <c r="M99" s="19" t="n">
        <v>15.8333333333333</v>
      </c>
      <c r="N99" s="19" t="n">
        <v>12.7857142857143</v>
      </c>
      <c r="O99" s="19" t="n">
        <v>15.2142857142857</v>
      </c>
      <c r="P99" s="19" t="n">
        <v>5.69133333333333</v>
      </c>
      <c r="Q99" s="19" t="n">
        <v>5.21127450980392</v>
      </c>
      <c r="R99" s="19" t="n">
        <v>5.2</v>
      </c>
      <c r="S99" s="19" t="n">
        <v>5.20666666666667</v>
      </c>
      <c r="T99" s="19" t="n">
        <v>39.9325143407026</v>
      </c>
      <c r="U99" s="19" t="n">
        <v>39.5362054606433</v>
      </c>
      <c r="V99" s="19" t="n">
        <v>34.7485080988917</v>
      </c>
      <c r="W99" s="19" t="n">
        <v>41.9510977710707</v>
      </c>
      <c r="BH99" s="6" t="e">
        <f aca="false">#REF!*#REF!/100</f>
        <v>#REF!</v>
      </c>
      <c r="BI99" s="6" t="e">
        <f aca="false">#REF!*#REF!/100</f>
        <v>#REF!</v>
      </c>
      <c r="BJ99" s="6" t="e">
        <f aca="false">#REF!*#REF!/100</f>
        <v>#REF!</v>
      </c>
      <c r="BK99" s="6" t="e">
        <f aca="false">#REF!*#REF!/100</f>
        <v>#REF!</v>
      </c>
      <c r="BL99" s="5" t="n">
        <v>37.3451916591534</v>
      </c>
      <c r="BM99" s="5" t="n">
        <v>30.8703343554992</v>
      </c>
      <c r="BN99" s="5" t="n">
        <v>11.533386232977</v>
      </c>
      <c r="BO99" s="5" t="n">
        <v>30.6745552920865</v>
      </c>
      <c r="BP99" s="5" t="n">
        <f aca="false">BL99*49950/1000000</f>
        <v>1.86539232337471</v>
      </c>
      <c r="BQ99" s="5" t="n">
        <f aca="false">BM99*26700/1000000</f>
        <v>0.82423792729183</v>
      </c>
      <c r="BR99" s="5" t="n">
        <f aca="false">BN99*49950/1000000</f>
        <v>0.576092642337203</v>
      </c>
      <c r="BS99" s="5" t="n">
        <f aca="false">BO99*49950/1000000</f>
        <v>1.53219403683972</v>
      </c>
      <c r="BT99" s="5" t="e">
        <f aca="false">D99*#REF!/100</f>
        <v>#REF!</v>
      </c>
      <c r="BU99" s="5" t="e">
        <f aca="false">E99*#REF!/100</f>
        <v>#REF!</v>
      </c>
      <c r="BV99" s="5" t="e">
        <f aca="false">F99*#REF!/100</f>
        <v>#REF!</v>
      </c>
      <c r="BW99" s="5" t="e">
        <f aca="false">G99*#REF!/100</f>
        <v>#REF!</v>
      </c>
      <c r="BX99" s="5" t="e">
        <f aca="false">BP99-BT99</f>
        <v>#REF!</v>
      </c>
      <c r="BY99" s="5" t="e">
        <f aca="false">BQ99-BU99</f>
        <v>#REF!</v>
      </c>
      <c r="BZ99" s="5" t="e">
        <f aca="false">BR99-BV99</f>
        <v>#REF!</v>
      </c>
      <c r="CA99" s="5" t="e">
        <f aca="false">BS99-BW99</f>
        <v>#REF!</v>
      </c>
      <c r="CB99" s="4" t="n">
        <v>37.3451916591534</v>
      </c>
      <c r="CC99" s="4" t="n">
        <v>30.8703343554992</v>
      </c>
      <c r="CD99" s="4" t="n">
        <v>11.533386232977</v>
      </c>
      <c r="CE99" s="4" t="n">
        <v>30.6745552920865</v>
      </c>
      <c r="CF99" s="4" t="e">
        <f aca="false">BH99-CB99</f>
        <v>#REF!</v>
      </c>
      <c r="CG99" s="4" t="e">
        <f aca="false">BI99-CC99</f>
        <v>#REF!</v>
      </c>
      <c r="CH99" s="4" t="e">
        <f aca="false">BJ99-CD99</f>
        <v>#REF!</v>
      </c>
      <c r="CI99" s="4" t="e">
        <f aca="false">BK99-CE99</f>
        <v>#REF!</v>
      </c>
      <c r="CK99" s="4" t="n">
        <v>5.69133333333333</v>
      </c>
      <c r="CL99" s="4" t="n">
        <v>5.21127450980392</v>
      </c>
      <c r="CM99" s="4" t="n">
        <v>5.2</v>
      </c>
      <c r="CN99" s="4" t="n">
        <v>5.20666666666667</v>
      </c>
      <c r="CP99" s="4" t="n">
        <v>15</v>
      </c>
      <c r="CQ99" s="4" t="n">
        <v>15.8333333333333</v>
      </c>
      <c r="CR99" s="4" t="n">
        <v>12.7857142857143</v>
      </c>
      <c r="CS99" s="4" t="n">
        <v>15.2142857142857</v>
      </c>
      <c r="CU99" s="4" t="n">
        <v>39.9325143407026</v>
      </c>
      <c r="CV99" s="4" t="n">
        <v>39.5362054606433</v>
      </c>
      <c r="CW99" s="4" t="n">
        <v>34.7485080988917</v>
      </c>
      <c r="CX99" s="4" t="n">
        <v>41.9510977710707</v>
      </c>
      <c r="CZ99" s="4" t="n">
        <v>10.79</v>
      </c>
      <c r="DA99" s="4" t="n">
        <v>9.81</v>
      </c>
      <c r="DB99" s="4" t="n">
        <v>9.5</v>
      </c>
      <c r="DC99" s="4" t="n">
        <v>11.6</v>
      </c>
      <c r="DE99" s="4" t="n">
        <v>6.91</v>
      </c>
      <c r="DF99" s="4" t="n">
        <v>6.39</v>
      </c>
      <c r="DG99" s="4" t="n">
        <v>5.6</v>
      </c>
      <c r="DH99" s="4" t="n">
        <v>8.4</v>
      </c>
      <c r="DJ99" s="4" t="n">
        <v>13.1785714285714</v>
      </c>
      <c r="DK99" s="4" t="n">
        <v>11.85</v>
      </c>
      <c r="DL99" s="4" t="n">
        <v>13.6428571428571</v>
      </c>
      <c r="DM99" s="4" t="n">
        <v>15</v>
      </c>
      <c r="DO99" s="4" t="n">
        <v>105.142857142857</v>
      </c>
      <c r="DP99" s="4" t="n">
        <v>91.45</v>
      </c>
      <c r="DQ99" s="4" t="n">
        <v>100.571428571429</v>
      </c>
      <c r="DR99" s="4" t="n">
        <v>96</v>
      </c>
      <c r="DS99" s="1" t="s">
        <v>142</v>
      </c>
    </row>
    <row r="100" customFormat="false" ht="12.75" hidden="false" customHeight="false" outlineLevel="0" collapsed="false">
      <c r="A100" s="15" t="n">
        <v>98</v>
      </c>
      <c r="B100" s="16" t="s">
        <v>143</v>
      </c>
      <c r="C100" s="16" t="s">
        <v>143</v>
      </c>
      <c r="D100" s="17" t="n">
        <v>4.198797</v>
      </c>
      <c r="E100" s="17" t="n">
        <v>1.88222985</v>
      </c>
      <c r="F100" s="17" t="n">
        <v>2.12700951680672</v>
      </c>
      <c r="G100" s="17" t="n">
        <v>2.46899911764706</v>
      </c>
      <c r="H100" s="18" t="n">
        <v>1.64722036153846</v>
      </c>
      <c r="I100" s="18" t="n">
        <v>0.669426543936652</v>
      </c>
      <c r="J100" s="18" t="n">
        <v>0.704010192182507</v>
      </c>
      <c r="K100" s="18" t="n">
        <v>0.844076770106448</v>
      </c>
      <c r="L100" s="19" t="n">
        <v>16.3333333333333</v>
      </c>
      <c r="M100" s="19" t="n">
        <v>14.8333333333333</v>
      </c>
      <c r="N100" s="19" t="n">
        <v>16.9285714285714</v>
      </c>
      <c r="O100" s="19" t="n">
        <v>10.5714285714286</v>
      </c>
      <c r="P100" s="19"/>
      <c r="Q100" s="19" t="n">
        <v>7.55833333333333</v>
      </c>
      <c r="R100" s="19" t="n">
        <v>4.7875</v>
      </c>
      <c r="S100" s="19" t="n">
        <v>5.83</v>
      </c>
      <c r="T100" s="19" t="n">
        <v>39.2307692307692</v>
      </c>
      <c r="U100" s="19" t="n">
        <v>35.5656108597285</v>
      </c>
      <c r="V100" s="19" t="n">
        <v>33.0985915492958</v>
      </c>
      <c r="W100" s="19" t="n">
        <v>34.1870016912298</v>
      </c>
      <c r="BH100" s="6" t="e">
        <f aca="false">#REF!*#REF!/100</f>
        <v>#REF!</v>
      </c>
      <c r="BI100" s="6" t="e">
        <f aca="false">#REF!*#REF!/100</f>
        <v>#REF!</v>
      </c>
      <c r="BJ100" s="6" t="e">
        <f aca="false">#REF!*#REF!/100</f>
        <v>#REF!</v>
      </c>
      <c r="BK100" s="6" t="e">
        <f aca="false">#REF!*#REF!/100</f>
        <v>#REF!</v>
      </c>
      <c r="BL100" s="5" t="n">
        <v>32.9773846153846</v>
      </c>
      <c r="BM100" s="5" t="n">
        <v>25.0721552036199</v>
      </c>
      <c r="BN100" s="5" t="n">
        <v>14.0942981417919</v>
      </c>
      <c r="BO100" s="5" t="n">
        <v>16.8984338359649</v>
      </c>
      <c r="BP100" s="5" t="n">
        <f aca="false">BL100*49950/1000000</f>
        <v>1.64722036153846</v>
      </c>
      <c r="BQ100" s="5" t="n">
        <f aca="false">BM100*26700/1000000</f>
        <v>0.669426543936652</v>
      </c>
      <c r="BR100" s="5" t="n">
        <f aca="false">BN100*49950/1000000</f>
        <v>0.704010192182507</v>
      </c>
      <c r="BS100" s="5" t="n">
        <f aca="false">BO100*49950/1000000</f>
        <v>0.844076770106448</v>
      </c>
      <c r="BT100" s="5" t="e">
        <f aca="false">D100*#REF!/100</f>
        <v>#REF!</v>
      </c>
      <c r="BU100" s="5" t="e">
        <f aca="false">E100*#REF!/100</f>
        <v>#REF!</v>
      </c>
      <c r="BV100" s="5" t="e">
        <f aca="false">F100*#REF!/100</f>
        <v>#REF!</v>
      </c>
      <c r="BW100" s="5" t="e">
        <f aca="false">G100*#REF!/100</f>
        <v>#REF!</v>
      </c>
      <c r="BX100" s="5" t="e">
        <f aca="false">BP100-BT100</f>
        <v>#REF!</v>
      </c>
      <c r="BY100" s="5" t="e">
        <f aca="false">BQ100-BU100</f>
        <v>#REF!</v>
      </c>
      <c r="BZ100" s="5" t="e">
        <f aca="false">BR100-BV100</f>
        <v>#REF!</v>
      </c>
      <c r="CA100" s="5" t="e">
        <f aca="false">BS100-BW100</f>
        <v>#REF!</v>
      </c>
      <c r="CB100" s="4" t="n">
        <v>32.9773846153846</v>
      </c>
      <c r="CC100" s="4" t="n">
        <v>25.0721552036199</v>
      </c>
      <c r="CD100" s="4" t="n">
        <v>14.0942981417919</v>
      </c>
      <c r="CE100" s="4" t="n">
        <v>16.8984338359649</v>
      </c>
      <c r="CF100" s="4" t="e">
        <f aca="false">BH100-CB100</f>
        <v>#REF!</v>
      </c>
      <c r="CG100" s="4" t="e">
        <f aca="false">BI100-CC100</f>
        <v>#REF!</v>
      </c>
      <c r="CH100" s="4" t="e">
        <f aca="false">BJ100-CD100</f>
        <v>#REF!</v>
      </c>
      <c r="CI100" s="4" t="e">
        <f aca="false">BK100-CE100</f>
        <v>#REF!</v>
      </c>
      <c r="CL100" s="4" t="n">
        <v>7.55833333333333</v>
      </c>
      <c r="CM100" s="4" t="n">
        <v>4.7875</v>
      </c>
      <c r="CN100" s="4" t="n">
        <v>5.83</v>
      </c>
      <c r="CP100" s="4" t="n">
        <v>16.3333333333333</v>
      </c>
      <c r="CQ100" s="4" t="n">
        <v>14.8333333333333</v>
      </c>
      <c r="CR100" s="4" t="n">
        <v>16.9285714285714</v>
      </c>
      <c r="CS100" s="4" t="n">
        <v>10.5714285714286</v>
      </c>
      <c r="CU100" s="4" t="n">
        <v>39.2307692307692</v>
      </c>
      <c r="CV100" s="4" t="n">
        <v>35.5656108597285</v>
      </c>
      <c r="CW100" s="4" t="n">
        <v>33.0985915492958</v>
      </c>
      <c r="CX100" s="4" t="n">
        <v>34.1870016912298</v>
      </c>
      <c r="CZ100" s="4" t="n">
        <v>11.4</v>
      </c>
      <c r="DA100" s="4" t="n">
        <v>13.46</v>
      </c>
      <c r="DB100" s="4" t="n">
        <v>9.5</v>
      </c>
      <c r="DC100" s="4" t="n">
        <v>10.8</v>
      </c>
      <c r="DE100" s="4" t="n">
        <v>7</v>
      </c>
      <c r="DF100" s="4" t="n">
        <v>7.68</v>
      </c>
      <c r="DG100" s="4" t="n">
        <v>5.5</v>
      </c>
      <c r="DH100" s="4" t="n">
        <v>7</v>
      </c>
      <c r="DJ100" s="4" t="n">
        <v>12.4571428571429</v>
      </c>
      <c r="DK100" s="4" t="n">
        <v>11.6666666666667</v>
      </c>
      <c r="DL100" s="4" t="n">
        <v>14.2857142857143</v>
      </c>
      <c r="DM100" s="4" t="n">
        <v>15</v>
      </c>
      <c r="DO100" s="4" t="n">
        <v>101.3</v>
      </c>
      <c r="DP100" s="4" t="n">
        <v>91</v>
      </c>
      <c r="DQ100" s="4" t="n">
        <v>94</v>
      </c>
      <c r="DS100" s="1" t="s">
        <v>143</v>
      </c>
    </row>
    <row r="101" customFormat="false" ht="12.75" hidden="false" customHeight="false" outlineLevel="0" collapsed="false">
      <c r="A101" s="15" t="n">
        <v>99</v>
      </c>
      <c r="B101" s="16" t="s">
        <v>144</v>
      </c>
      <c r="C101" s="16" t="s">
        <v>144</v>
      </c>
      <c r="D101" s="17" t="n">
        <v>3.83967077142857</v>
      </c>
      <c r="E101" s="17" t="n">
        <v>3.64447298076923</v>
      </c>
      <c r="F101" s="17" t="n">
        <v>1.73654296875</v>
      </c>
      <c r="G101" s="17" t="n">
        <v>2.8156815</v>
      </c>
      <c r="H101" s="18" t="n">
        <v>1.63319965576969</v>
      </c>
      <c r="I101" s="18" t="n">
        <v>1.55300903034178</v>
      </c>
      <c r="J101" s="18" t="n">
        <v>0.66415538826442</v>
      </c>
      <c r="K101" s="18" t="n">
        <v>1.27148527312191</v>
      </c>
      <c r="L101" s="19" t="n">
        <v>14.9642857142857</v>
      </c>
      <c r="M101" s="19" t="n">
        <v>24.3333333333333</v>
      </c>
      <c r="N101" s="19" t="n">
        <v>14</v>
      </c>
      <c r="O101" s="19" t="n">
        <v>16.9285714285714</v>
      </c>
      <c r="P101" s="19" t="n">
        <v>5.20690909090909</v>
      </c>
      <c r="Q101" s="19" t="n">
        <v>5.56538461538462</v>
      </c>
      <c r="R101" s="19" t="n">
        <v>4.75</v>
      </c>
      <c r="S101" s="19" t="n">
        <v>5.05</v>
      </c>
      <c r="T101" s="19" t="n">
        <v>42.5348878326371</v>
      </c>
      <c r="U101" s="19" t="n">
        <v>42.6127190004297</v>
      </c>
      <c r="V101" s="19" t="n">
        <v>38.2458367121485</v>
      </c>
      <c r="W101" s="19" t="n">
        <v>45.1572833476338</v>
      </c>
      <c r="BH101" s="6" t="e">
        <f aca="false">#REF!*#REF!/100</f>
        <v>#REF!</v>
      </c>
      <c r="BI101" s="6" t="e">
        <f aca="false">#REF!*#REF!/100</f>
        <v>#REF!</v>
      </c>
      <c r="BJ101" s="6" t="e">
        <f aca="false">#REF!*#REF!/100</f>
        <v>#REF!</v>
      </c>
      <c r="BK101" s="6" t="e">
        <f aca="false">#REF!*#REF!/100</f>
        <v>#REF!</v>
      </c>
      <c r="BL101" s="5" t="n">
        <v>32.6966898051991</v>
      </c>
      <c r="BM101" s="5" t="n">
        <v>58.1651322225385</v>
      </c>
      <c r="BN101" s="5" t="n">
        <v>13.2964041694579</v>
      </c>
      <c r="BO101" s="5" t="n">
        <v>25.4551606230612</v>
      </c>
      <c r="BP101" s="5" t="n">
        <f aca="false">BL101*49950/1000000</f>
        <v>1.63319965576969</v>
      </c>
      <c r="BQ101" s="5" t="n">
        <f aca="false">BM101*26700/1000000</f>
        <v>1.55300903034178</v>
      </c>
      <c r="BR101" s="5" t="n">
        <f aca="false">BN101*49950/1000000</f>
        <v>0.66415538826442</v>
      </c>
      <c r="BS101" s="5" t="n">
        <f aca="false">BO101*49950/1000000</f>
        <v>1.27148527312191</v>
      </c>
      <c r="BT101" s="5" t="e">
        <f aca="false">D101*#REF!/100</f>
        <v>#REF!</v>
      </c>
      <c r="BU101" s="5" t="e">
        <f aca="false">E101*#REF!/100</f>
        <v>#REF!</v>
      </c>
      <c r="BV101" s="5" t="e">
        <f aca="false">F101*#REF!/100</f>
        <v>#REF!</v>
      </c>
      <c r="BW101" s="5" t="e">
        <f aca="false">G101*#REF!/100</f>
        <v>#REF!</v>
      </c>
      <c r="BX101" s="5" t="e">
        <f aca="false">BP101-BT101</f>
        <v>#REF!</v>
      </c>
      <c r="BY101" s="5" t="e">
        <f aca="false">BQ101-BU101</f>
        <v>#REF!</v>
      </c>
      <c r="BZ101" s="5" t="e">
        <f aca="false">BR101-BV101</f>
        <v>#REF!</v>
      </c>
      <c r="CA101" s="5" t="e">
        <f aca="false">BS101-BW101</f>
        <v>#REF!</v>
      </c>
      <c r="CB101" s="4" t="n">
        <v>32.6966898051991</v>
      </c>
      <c r="CC101" s="4" t="n">
        <v>58.1651322225385</v>
      </c>
      <c r="CD101" s="4" t="n">
        <v>13.2964041694579</v>
      </c>
      <c r="CE101" s="4" t="n">
        <v>25.4551606230612</v>
      </c>
      <c r="CF101" s="4" t="e">
        <f aca="false">BH101-CB101</f>
        <v>#REF!</v>
      </c>
      <c r="CG101" s="4" t="e">
        <f aca="false">BI101-CC101</f>
        <v>#REF!</v>
      </c>
      <c r="CH101" s="4" t="e">
        <f aca="false">BJ101-CD101</f>
        <v>#REF!</v>
      </c>
      <c r="CI101" s="4" t="e">
        <f aca="false">BK101-CE101</f>
        <v>#REF!</v>
      </c>
      <c r="CK101" s="4" t="n">
        <v>5.20690909090909</v>
      </c>
      <c r="CL101" s="4" t="n">
        <v>5.56538461538462</v>
      </c>
      <c r="CM101" s="4" t="n">
        <v>4.75</v>
      </c>
      <c r="CN101" s="4" t="n">
        <v>5.05</v>
      </c>
      <c r="CP101" s="4" t="n">
        <v>14.9642857142857</v>
      </c>
      <c r="CQ101" s="4" t="n">
        <v>24.3333333333333</v>
      </c>
      <c r="CR101" s="4" t="n">
        <v>14</v>
      </c>
      <c r="CS101" s="4" t="n">
        <v>16.9285714285714</v>
      </c>
      <c r="CU101" s="4" t="n">
        <v>42.5348878326371</v>
      </c>
      <c r="CV101" s="4" t="n">
        <v>42.6127190004297</v>
      </c>
      <c r="CW101" s="4" t="n">
        <v>38.2458367121485</v>
      </c>
      <c r="CX101" s="4" t="n">
        <v>45.1572833476338</v>
      </c>
      <c r="CZ101" s="4" t="n">
        <v>9.54</v>
      </c>
      <c r="DA101" s="4" t="n">
        <v>10.62</v>
      </c>
      <c r="DB101" s="4" t="n">
        <v>8.4</v>
      </c>
      <c r="DC101" s="4" t="n">
        <v>9.4</v>
      </c>
      <c r="DE101" s="4" t="n">
        <v>7.48</v>
      </c>
      <c r="DF101" s="4" t="n">
        <v>7.02</v>
      </c>
      <c r="DG101" s="4" t="n">
        <v>6.2</v>
      </c>
      <c r="DH101" s="4" t="n">
        <v>8.1</v>
      </c>
      <c r="DJ101" s="4" t="n">
        <v>13.4761904761905</v>
      </c>
      <c r="DK101" s="4" t="n">
        <v>13.1666666666667</v>
      </c>
      <c r="DL101" s="4" t="n">
        <v>15.2857142857143</v>
      </c>
      <c r="DM101" s="4" t="n">
        <v>15.4285714285714</v>
      </c>
      <c r="DO101" s="4" t="n">
        <v>105.25119047619</v>
      </c>
      <c r="DP101" s="4" t="n">
        <v>97.5</v>
      </c>
      <c r="DQ101" s="4" t="n">
        <v>100.928571428571</v>
      </c>
      <c r="DR101" s="4" t="n">
        <v>79.7142857142857</v>
      </c>
      <c r="DS101" s="1" t="s">
        <v>144</v>
      </c>
    </row>
    <row r="102" customFormat="false" ht="12.75" hidden="false" customHeight="false" outlineLevel="0" collapsed="false">
      <c r="A102" s="15" t="n">
        <v>100</v>
      </c>
      <c r="B102" s="16" t="s">
        <v>145</v>
      </c>
      <c r="C102" s="16" t="s">
        <v>145</v>
      </c>
      <c r="D102" s="17" t="n">
        <v>4.10388337767857</v>
      </c>
      <c r="E102" s="17" t="n">
        <v>2.10129853338068</v>
      </c>
      <c r="F102" s="17" t="n">
        <v>1.72986422064777</v>
      </c>
      <c r="G102" s="17" t="n">
        <v>3.10781615625</v>
      </c>
      <c r="H102" s="18" t="n">
        <v>1.62081219691943</v>
      </c>
      <c r="I102" s="18" t="n">
        <v>0.761453863556186</v>
      </c>
      <c r="J102" s="18" t="n">
        <v>0.623098940838644</v>
      </c>
      <c r="K102" s="18" t="n">
        <v>1.31402696262444</v>
      </c>
      <c r="L102" s="19" t="n">
        <v>16</v>
      </c>
      <c r="M102" s="19" t="n">
        <v>15.6666666666667</v>
      </c>
      <c r="N102" s="19" t="n">
        <v>12.7857142857143</v>
      </c>
      <c r="O102" s="19" t="n">
        <v>16.2857142857143</v>
      </c>
      <c r="P102" s="19" t="n">
        <v>5.61945833333333</v>
      </c>
      <c r="Q102" s="19" t="n">
        <v>5.25397727272727</v>
      </c>
      <c r="R102" s="19" t="n">
        <v>3.6375</v>
      </c>
      <c r="S102" s="19" t="n">
        <v>4.795</v>
      </c>
      <c r="T102" s="19" t="n">
        <v>39.494596891695</v>
      </c>
      <c r="U102" s="19" t="n">
        <v>36.2373004815797</v>
      </c>
      <c r="V102" s="19" t="n">
        <v>36.0201068616423</v>
      </c>
      <c r="W102" s="19" t="n">
        <v>42.281360819296</v>
      </c>
      <c r="BH102" s="6" t="e">
        <f aca="false">#REF!*#REF!/100</f>
        <v>#REF!</v>
      </c>
      <c r="BI102" s="6" t="e">
        <f aca="false">#REF!*#REF!/100</f>
        <v>#REF!</v>
      </c>
      <c r="BJ102" s="6" t="e">
        <f aca="false">#REF!*#REF!/100</f>
        <v>#REF!</v>
      </c>
      <c r="BK102" s="6" t="e">
        <f aca="false">#REF!*#REF!/100</f>
        <v>#REF!</v>
      </c>
      <c r="BL102" s="5" t="n">
        <v>32.4486926310196</v>
      </c>
      <c r="BM102" s="5" t="n">
        <v>28.5188712942392</v>
      </c>
      <c r="BN102" s="5" t="n">
        <v>12.4744532700429</v>
      </c>
      <c r="BO102" s="5" t="n">
        <v>26.3068460985873</v>
      </c>
      <c r="BP102" s="5" t="n">
        <f aca="false">BL102*49950/1000000</f>
        <v>1.62081219691943</v>
      </c>
      <c r="BQ102" s="5" t="n">
        <f aca="false">BM102*26700/1000000</f>
        <v>0.761453863556186</v>
      </c>
      <c r="BR102" s="5" t="n">
        <f aca="false">BN102*49950/1000000</f>
        <v>0.623098940838644</v>
      </c>
      <c r="BS102" s="5" t="n">
        <f aca="false">BO102*49950/1000000</f>
        <v>1.31402696262444</v>
      </c>
      <c r="BT102" s="5" t="e">
        <f aca="false">D102*#REF!/100</f>
        <v>#REF!</v>
      </c>
      <c r="BU102" s="5" t="e">
        <f aca="false">E102*#REF!/100</f>
        <v>#REF!</v>
      </c>
      <c r="BV102" s="5" t="e">
        <f aca="false">F102*#REF!/100</f>
        <v>#REF!</v>
      </c>
      <c r="BW102" s="5" t="e">
        <f aca="false">G102*#REF!/100</f>
        <v>#REF!</v>
      </c>
      <c r="BX102" s="5" t="e">
        <f aca="false">BP102-BT102</f>
        <v>#REF!</v>
      </c>
      <c r="BY102" s="5" t="e">
        <f aca="false">BQ102-BU102</f>
        <v>#REF!</v>
      </c>
      <c r="BZ102" s="5" t="e">
        <f aca="false">BR102-BV102</f>
        <v>#REF!</v>
      </c>
      <c r="CA102" s="5" t="e">
        <f aca="false">BS102-BW102</f>
        <v>#REF!</v>
      </c>
      <c r="CB102" s="4" t="n">
        <v>32.4486926310196</v>
      </c>
      <c r="CC102" s="4" t="n">
        <v>28.5188712942392</v>
      </c>
      <c r="CD102" s="4" t="n">
        <v>12.4744532700429</v>
      </c>
      <c r="CE102" s="4" t="n">
        <v>26.3068460985873</v>
      </c>
      <c r="CF102" s="4" t="e">
        <f aca="false">BH102-CB102</f>
        <v>#REF!</v>
      </c>
      <c r="CG102" s="4" t="e">
        <f aca="false">BI102-CC102</f>
        <v>#REF!</v>
      </c>
      <c r="CH102" s="4" t="e">
        <f aca="false">BJ102-CD102</f>
        <v>#REF!</v>
      </c>
      <c r="CI102" s="4" t="e">
        <f aca="false">BK102-CE102</f>
        <v>#REF!</v>
      </c>
      <c r="CK102" s="4" t="n">
        <v>5.61945833333333</v>
      </c>
      <c r="CL102" s="4" t="n">
        <v>5.25397727272727</v>
      </c>
      <c r="CM102" s="4" t="n">
        <v>3.6375</v>
      </c>
      <c r="CN102" s="4" t="n">
        <v>4.795</v>
      </c>
      <c r="CP102" s="4" t="n">
        <v>16</v>
      </c>
      <c r="CQ102" s="4" t="n">
        <v>15.6666666666667</v>
      </c>
      <c r="CR102" s="4" t="n">
        <v>12.7857142857143</v>
      </c>
      <c r="CS102" s="4" t="n">
        <v>16.2857142857143</v>
      </c>
      <c r="CU102" s="4" t="n">
        <v>39.494596891695</v>
      </c>
      <c r="CV102" s="4" t="n">
        <v>36.2373004815797</v>
      </c>
      <c r="CW102" s="4" t="n">
        <v>36.0201068616423</v>
      </c>
      <c r="CX102" s="4" t="n">
        <v>42.281360819296</v>
      </c>
      <c r="CZ102" s="4" t="n">
        <v>10.69</v>
      </c>
      <c r="DA102" s="4" t="n">
        <v>10.29</v>
      </c>
      <c r="DB102" s="4" t="n">
        <v>8.2</v>
      </c>
      <c r="DC102" s="4" t="n">
        <v>9.9</v>
      </c>
      <c r="DE102" s="4" t="n">
        <v>6.65</v>
      </c>
      <c r="DF102" s="4" t="n">
        <v>6.34</v>
      </c>
      <c r="DG102" s="4" t="n">
        <v>4.9</v>
      </c>
      <c r="DH102" s="4" t="n">
        <v>7.1</v>
      </c>
      <c r="DJ102" s="4" t="n">
        <v>12.8214285714286</v>
      </c>
      <c r="DK102" s="4" t="n">
        <v>10.8333333333333</v>
      </c>
      <c r="DL102" s="4" t="n">
        <v>13.5714285714286</v>
      </c>
      <c r="DM102" s="4" t="n">
        <v>17.1428571428571</v>
      </c>
      <c r="DO102" s="4" t="n">
        <v>104.021428571429</v>
      </c>
      <c r="DP102" s="4" t="n">
        <v>86.5</v>
      </c>
      <c r="DQ102" s="4" t="n">
        <v>93.8571428571429</v>
      </c>
      <c r="DR102" s="4" t="n">
        <v>93.8571428571429</v>
      </c>
      <c r="DS102" s="1" t="s">
        <v>145</v>
      </c>
    </row>
    <row r="103" customFormat="false" ht="12.75" hidden="false" customHeight="false" outlineLevel="0" collapsed="false">
      <c r="A103" s="15" t="n">
        <v>101</v>
      </c>
      <c r="B103" s="16" t="s">
        <v>146</v>
      </c>
      <c r="C103" s="16" t="s">
        <v>146</v>
      </c>
      <c r="D103" s="17" t="n">
        <v>3.08887945714286</v>
      </c>
      <c r="E103" s="17" t="n">
        <v>1.65434864415584</v>
      </c>
      <c r="F103" s="17" t="n">
        <v>1.5270536199095</v>
      </c>
      <c r="G103" s="17" t="n">
        <v>3.3055245</v>
      </c>
      <c r="H103" s="18" t="n">
        <v>1.23030580601162</v>
      </c>
      <c r="I103" s="18" t="n">
        <v>0.62859285414844</v>
      </c>
      <c r="J103" s="18" t="n">
        <v>0.578720404638519</v>
      </c>
      <c r="K103" s="18" t="n">
        <v>1.40733711192445</v>
      </c>
      <c r="L103" s="19" t="n">
        <v>13.702380952381</v>
      </c>
      <c r="M103" s="19" t="n">
        <v>13.9166666666667</v>
      </c>
      <c r="N103" s="19" t="n">
        <v>15.9285714285714</v>
      </c>
      <c r="O103" s="19" t="n">
        <v>17.1428571428571</v>
      </c>
      <c r="P103" s="19" t="n">
        <v>5.572</v>
      </c>
      <c r="Q103" s="19" t="n">
        <v>5.74935064935065</v>
      </c>
      <c r="R103" s="19" t="n">
        <v>4.1875</v>
      </c>
      <c r="S103" s="19" t="n">
        <v>5.34166666666667</v>
      </c>
      <c r="T103" s="19" t="n">
        <v>39.8301656986521</v>
      </c>
      <c r="U103" s="19" t="n">
        <v>37.9963955221294</v>
      </c>
      <c r="V103" s="19" t="n">
        <v>37.8978443908745</v>
      </c>
      <c r="W103" s="19" t="n">
        <v>42.5753042194802</v>
      </c>
      <c r="BH103" s="6" t="e">
        <f aca="false">#REF!*#REF!/100</f>
        <v>#REF!</v>
      </c>
      <c r="BI103" s="6" t="e">
        <f aca="false">#REF!*#REF!/100</f>
        <v>#REF!</v>
      </c>
      <c r="BJ103" s="6" t="e">
        <f aca="false">#REF!*#REF!/100</f>
        <v>#REF!</v>
      </c>
      <c r="BK103" s="6" t="e">
        <f aca="false">#REF!*#REF!/100</f>
        <v>#REF!</v>
      </c>
      <c r="BL103" s="5" t="n">
        <v>24.6307468670996</v>
      </c>
      <c r="BM103" s="5" t="n">
        <v>23.5428035261588</v>
      </c>
      <c r="BN103" s="5" t="n">
        <v>11.5859940868572</v>
      </c>
      <c r="BO103" s="5" t="n">
        <v>28.1749171556447</v>
      </c>
      <c r="BP103" s="5" t="n">
        <f aca="false">BL103*49950/1000000</f>
        <v>1.23030580601162</v>
      </c>
      <c r="BQ103" s="5" t="n">
        <f aca="false">BM103*26700/1000000</f>
        <v>0.62859285414844</v>
      </c>
      <c r="BR103" s="5" t="n">
        <f aca="false">BN103*49950/1000000</f>
        <v>0.578720404638519</v>
      </c>
      <c r="BS103" s="5" t="n">
        <f aca="false">BO103*49950/1000000</f>
        <v>1.40733711192445</v>
      </c>
      <c r="BT103" s="5" t="e">
        <f aca="false">D103*#REF!/100</f>
        <v>#REF!</v>
      </c>
      <c r="BU103" s="5" t="e">
        <f aca="false">E103*#REF!/100</f>
        <v>#REF!</v>
      </c>
      <c r="BV103" s="5" t="e">
        <f aca="false">F103*#REF!/100</f>
        <v>#REF!</v>
      </c>
      <c r="BW103" s="5" t="e">
        <f aca="false">G103*#REF!/100</f>
        <v>#REF!</v>
      </c>
      <c r="BX103" s="5" t="e">
        <f aca="false">BP103-BT103</f>
        <v>#REF!</v>
      </c>
      <c r="BY103" s="5" t="e">
        <f aca="false">BQ103-BU103</f>
        <v>#REF!</v>
      </c>
      <c r="BZ103" s="5" t="e">
        <f aca="false">BR103-BV103</f>
        <v>#REF!</v>
      </c>
      <c r="CA103" s="5" t="e">
        <f aca="false">BS103-BW103</f>
        <v>#REF!</v>
      </c>
      <c r="CB103" s="4" t="n">
        <v>24.6307468670996</v>
      </c>
      <c r="CC103" s="4" t="n">
        <v>23.5428035261588</v>
      </c>
      <c r="CD103" s="4" t="n">
        <v>11.5859940868572</v>
      </c>
      <c r="CE103" s="4" t="n">
        <v>28.1749171556447</v>
      </c>
      <c r="CF103" s="4" t="e">
        <f aca="false">BH103-CB103</f>
        <v>#REF!</v>
      </c>
      <c r="CG103" s="4" t="e">
        <f aca="false">BI103-CC103</f>
        <v>#REF!</v>
      </c>
      <c r="CH103" s="4" t="e">
        <f aca="false">BJ103-CD103</f>
        <v>#REF!</v>
      </c>
      <c r="CI103" s="4" t="e">
        <f aca="false">BK103-CE103</f>
        <v>#REF!</v>
      </c>
      <c r="CK103" s="4" t="n">
        <v>5.572</v>
      </c>
      <c r="CL103" s="4" t="n">
        <v>5.74935064935065</v>
      </c>
      <c r="CM103" s="4" t="n">
        <v>4.1875</v>
      </c>
      <c r="CN103" s="4" t="n">
        <v>5.34166666666667</v>
      </c>
      <c r="CP103" s="4" t="n">
        <v>13.702380952381</v>
      </c>
      <c r="CQ103" s="4" t="n">
        <v>13.9166666666667</v>
      </c>
      <c r="CR103" s="4" t="n">
        <v>15.9285714285714</v>
      </c>
      <c r="CS103" s="4" t="n">
        <v>17.1428571428571</v>
      </c>
      <c r="CU103" s="4" t="n">
        <v>39.8301656986521</v>
      </c>
      <c r="CV103" s="4" t="n">
        <v>37.9963955221294</v>
      </c>
      <c r="CW103" s="4" t="n">
        <v>37.8978443908745</v>
      </c>
      <c r="CX103" s="4" t="n">
        <v>42.5753042194802</v>
      </c>
      <c r="CZ103" s="4" t="n">
        <v>10.44</v>
      </c>
      <c r="DA103" s="4" t="n">
        <v>10.25</v>
      </c>
      <c r="DB103" s="4" t="n">
        <v>8.1</v>
      </c>
      <c r="DC103" s="4" t="n">
        <v>8.9</v>
      </c>
      <c r="DE103" s="4" t="n">
        <v>6.44</v>
      </c>
      <c r="DF103" s="4" t="n">
        <v>6.29</v>
      </c>
      <c r="DG103" s="4" t="n">
        <v>5.6</v>
      </c>
      <c r="DH103" s="4" t="n">
        <v>6.5</v>
      </c>
      <c r="DJ103" s="4" t="n">
        <v>12.3214285714286</v>
      </c>
      <c r="DK103" s="4" t="n">
        <v>11.8666666666667</v>
      </c>
      <c r="DL103" s="4" t="n">
        <v>13.6428571428571</v>
      </c>
      <c r="DM103" s="4" t="n">
        <v>16.2857142857143</v>
      </c>
      <c r="DO103" s="4" t="n">
        <v>89.7857142857143</v>
      </c>
      <c r="DP103" s="4" t="n">
        <v>84.2166666666667</v>
      </c>
      <c r="DQ103" s="4" t="n">
        <v>88.5714285714286</v>
      </c>
      <c r="DR103" s="4" t="n">
        <v>87.5714285714286</v>
      </c>
      <c r="DS103" s="1" t="s">
        <v>146</v>
      </c>
    </row>
    <row r="104" customFormat="false" ht="12.75" hidden="false" customHeight="false" outlineLevel="0" collapsed="false">
      <c r="A104" s="15" t="n">
        <v>102</v>
      </c>
      <c r="B104" s="16" t="s">
        <v>147</v>
      </c>
      <c r="C104" s="16"/>
      <c r="D104" s="17"/>
      <c r="E104" s="17"/>
      <c r="F104" s="17"/>
      <c r="G104" s="17"/>
      <c r="H104" s="18"/>
      <c r="I104" s="18"/>
      <c r="J104" s="18"/>
      <c r="K104" s="18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BH104" s="6" t="e">
        <f aca="false">#REF!*#REF!/100</f>
        <v>#REF!</v>
      </c>
      <c r="BI104" s="6" t="e">
        <f aca="false">#REF!*#REF!/100</f>
        <v>#REF!</v>
      </c>
      <c r="BJ104" s="6" t="e">
        <f aca="false">#REF!*#REF!/100</f>
        <v>#REF!</v>
      </c>
      <c r="BK104" s="6" t="e">
        <f aca="false">#REF!*#REF!/100</f>
        <v>#REF!</v>
      </c>
      <c r="BL104" s="5" t="n">
        <v>0</v>
      </c>
      <c r="BM104" s="5" t="n">
        <v>0</v>
      </c>
      <c r="BN104" s="5" t="n">
        <v>0</v>
      </c>
      <c r="BO104" s="5" t="n">
        <v>0</v>
      </c>
      <c r="BX104" s="5" t="n">
        <f aca="false">BP104-BT104</f>
        <v>0</v>
      </c>
      <c r="BY104" s="5" t="n">
        <f aca="false">BQ104-BU104</f>
        <v>0</v>
      </c>
      <c r="BZ104" s="5" t="n">
        <f aca="false">BR104-BV104</f>
        <v>0</v>
      </c>
      <c r="CA104" s="5" t="n">
        <f aca="false">BS104-BW104</f>
        <v>0</v>
      </c>
      <c r="CF104" s="4" t="e">
        <f aca="false">BH104-CB104</f>
        <v>#REF!</v>
      </c>
      <c r="CG104" s="4" t="e">
        <f aca="false">BI104-CC104</f>
        <v>#REF!</v>
      </c>
      <c r="CH104" s="4" t="e">
        <f aca="false">BJ104-CD104</f>
        <v>#REF!</v>
      </c>
      <c r="CI104" s="4" t="e">
        <f aca="false">BK104-CE104</f>
        <v>#REF!</v>
      </c>
    </row>
    <row r="105" customFormat="false" ht="12.75" hidden="false" customHeight="false" outlineLevel="0" collapsed="false">
      <c r="A105" s="15" t="n">
        <v>103</v>
      </c>
      <c r="B105" s="16" t="s">
        <v>148</v>
      </c>
      <c r="C105" s="16" t="s">
        <v>148</v>
      </c>
      <c r="D105" s="17" t="n">
        <v>3.0662529</v>
      </c>
      <c r="E105" s="17" t="n">
        <v>1.61129660625</v>
      </c>
      <c r="F105" s="17" t="n">
        <v>1.42390361842105</v>
      </c>
      <c r="G105" s="17" t="n">
        <v>4.031589375</v>
      </c>
      <c r="H105" s="18" t="n">
        <v>1.27423643587728</v>
      </c>
      <c r="I105" s="18" t="n">
        <v>0.664182165301841</v>
      </c>
      <c r="J105" s="18" t="n">
        <v>0.545137907230516</v>
      </c>
      <c r="K105" s="18" t="n">
        <v>1.61056295340617</v>
      </c>
      <c r="L105" s="19" t="n">
        <v>11.4285714285714</v>
      </c>
      <c r="M105" s="19" t="n">
        <v>18.4166666666667</v>
      </c>
      <c r="N105" s="19" t="n">
        <v>17.2142857142857</v>
      </c>
      <c r="O105" s="19" t="n">
        <v>11.5714285714286</v>
      </c>
      <c r="P105" s="19" t="n">
        <v>4.72966666666667</v>
      </c>
      <c r="Q105" s="19" t="n">
        <v>5.52916666666667</v>
      </c>
      <c r="R105" s="19" t="n">
        <v>4.2375</v>
      </c>
      <c r="S105" s="19" t="n">
        <v>5.42</v>
      </c>
      <c r="T105" s="19" t="n">
        <v>41.5567951318458</v>
      </c>
      <c r="U105" s="19" t="n">
        <v>41.2203540133809</v>
      </c>
      <c r="V105" s="19" t="n">
        <v>38.2847476597477</v>
      </c>
      <c r="W105" s="19" t="n">
        <v>39.9485861182519</v>
      </c>
      <c r="BH105" s="6" t="e">
        <f aca="false">#REF!*#REF!/100</f>
        <v>#REF!</v>
      </c>
      <c r="BI105" s="6" t="e">
        <f aca="false">#REF!*#REF!/100</f>
        <v>#REF!</v>
      </c>
      <c r="BJ105" s="6" t="e">
        <f aca="false">#REF!*#REF!/100</f>
        <v>#REF!</v>
      </c>
      <c r="BK105" s="6" t="e">
        <f aca="false">#REF!*#REF!/100</f>
        <v>#REF!</v>
      </c>
      <c r="BL105" s="5" t="n">
        <v>25.5102389565021</v>
      </c>
      <c r="BM105" s="5" t="n">
        <v>24.8757365281589</v>
      </c>
      <c r="BN105" s="5" t="n">
        <v>10.9136718164268</v>
      </c>
      <c r="BO105" s="5" t="n">
        <v>32.2435025706941</v>
      </c>
      <c r="BP105" s="5" t="n">
        <f aca="false">BL105*49950/1000000</f>
        <v>1.27423643587728</v>
      </c>
      <c r="BQ105" s="5" t="n">
        <f aca="false">BM105*26700/1000000</f>
        <v>0.664182165301841</v>
      </c>
      <c r="BR105" s="5" t="n">
        <f aca="false">BN105*49950/1000000</f>
        <v>0.545137907230516</v>
      </c>
      <c r="BS105" s="5" t="n">
        <f aca="false">BO105*49950/1000000</f>
        <v>1.61056295340617</v>
      </c>
      <c r="BT105" s="5" t="e">
        <f aca="false">D105*#REF!/100</f>
        <v>#REF!</v>
      </c>
      <c r="BU105" s="5" t="e">
        <f aca="false">E105*#REF!/100</f>
        <v>#REF!</v>
      </c>
      <c r="BV105" s="5" t="e">
        <f aca="false">F105*#REF!/100</f>
        <v>#REF!</v>
      </c>
      <c r="BW105" s="5" t="e">
        <f aca="false">G105*#REF!/100</f>
        <v>#REF!</v>
      </c>
      <c r="BX105" s="5" t="e">
        <f aca="false">BP105-BT105</f>
        <v>#REF!</v>
      </c>
      <c r="BY105" s="5" t="e">
        <f aca="false">BQ105-BU105</f>
        <v>#REF!</v>
      </c>
      <c r="BZ105" s="5" t="e">
        <f aca="false">BR105-BV105</f>
        <v>#REF!</v>
      </c>
      <c r="CA105" s="5" t="e">
        <f aca="false">BS105-BW105</f>
        <v>#REF!</v>
      </c>
      <c r="CB105" s="4" t="n">
        <v>25.5102389565021</v>
      </c>
      <c r="CC105" s="4" t="n">
        <v>24.8757365281589</v>
      </c>
      <c r="CD105" s="4" t="n">
        <v>10.9136718164268</v>
      </c>
      <c r="CE105" s="4" t="n">
        <v>32.2435025706941</v>
      </c>
      <c r="CF105" s="4" t="e">
        <f aca="false">BH105-CB105</f>
        <v>#REF!</v>
      </c>
      <c r="CG105" s="4" t="e">
        <f aca="false">BI105-CC105</f>
        <v>#REF!</v>
      </c>
      <c r="CH105" s="4" t="e">
        <f aca="false">BJ105-CD105</f>
        <v>#REF!</v>
      </c>
      <c r="CI105" s="4" t="e">
        <f aca="false">BK105-CE105</f>
        <v>#REF!</v>
      </c>
      <c r="CK105" s="4" t="n">
        <v>4.72966666666667</v>
      </c>
      <c r="CL105" s="4" t="n">
        <v>5.52916666666667</v>
      </c>
      <c r="CM105" s="4" t="n">
        <v>4.2375</v>
      </c>
      <c r="CN105" s="4" t="n">
        <v>5.42</v>
      </c>
      <c r="CP105" s="4" t="n">
        <v>11.4285714285714</v>
      </c>
      <c r="CQ105" s="4" t="n">
        <v>18.4166666666667</v>
      </c>
      <c r="CR105" s="4" t="n">
        <v>17.2142857142857</v>
      </c>
      <c r="CS105" s="4" t="n">
        <v>11.5714285714286</v>
      </c>
      <c r="CU105" s="4" t="n">
        <v>41.5567951318458</v>
      </c>
      <c r="CV105" s="4" t="n">
        <v>41.2203540133809</v>
      </c>
      <c r="CW105" s="4" t="n">
        <v>38.2847476597477</v>
      </c>
      <c r="CX105" s="4" t="n">
        <v>39.9485861182519</v>
      </c>
      <c r="CZ105" s="4" t="n">
        <v>11.72</v>
      </c>
      <c r="DA105" s="4" t="n">
        <v>11.3</v>
      </c>
      <c r="DB105" s="4" t="n">
        <v>8.8</v>
      </c>
      <c r="DC105" s="4" t="n">
        <v>11</v>
      </c>
      <c r="DE105" s="4" t="n">
        <v>7.67</v>
      </c>
      <c r="DF105" s="4" t="n">
        <v>7.23</v>
      </c>
      <c r="DG105" s="4" t="n">
        <v>5.9</v>
      </c>
      <c r="DH105" s="4" t="n">
        <v>7.4</v>
      </c>
      <c r="DJ105" s="4" t="n">
        <v>13.4702380952381</v>
      </c>
      <c r="DK105" s="4" t="n">
        <v>12.5833333333333</v>
      </c>
      <c r="DL105" s="4" t="n">
        <v>15.7857142857143</v>
      </c>
      <c r="DM105" s="4" t="n">
        <v>17.8571428571429</v>
      </c>
      <c r="DO105" s="4" t="n">
        <v>102.446428571429</v>
      </c>
      <c r="DP105" s="4" t="n">
        <v>95.8333333333333</v>
      </c>
      <c r="DQ105" s="4" t="n">
        <v>99.5714285714286</v>
      </c>
      <c r="DR105" s="4" t="n">
        <v>129.571428571429</v>
      </c>
      <c r="DS105" s="1" t="s">
        <v>148</v>
      </c>
    </row>
    <row r="106" customFormat="false" ht="12.75" hidden="false" customHeight="false" outlineLevel="0" collapsed="false">
      <c r="A106" s="15" t="n">
        <v>104</v>
      </c>
      <c r="B106" s="16" t="s">
        <v>149</v>
      </c>
      <c r="C106" s="16" t="s">
        <v>149</v>
      </c>
      <c r="D106" s="17" t="n">
        <v>3.44779875</v>
      </c>
      <c r="E106" s="17"/>
      <c r="F106" s="17" t="n">
        <v>1.53255681818182</v>
      </c>
      <c r="G106" s="17" t="n">
        <v>2.29877035714286</v>
      </c>
      <c r="H106" s="18" t="n">
        <v>1.40421100946044</v>
      </c>
      <c r="I106" s="18"/>
      <c r="J106" s="18" t="n">
        <v>0.551637836927224</v>
      </c>
      <c r="K106" s="18" t="n">
        <v>0.993481669784846</v>
      </c>
      <c r="L106" s="19" t="n">
        <v>14.9642857142857</v>
      </c>
      <c r="M106" s="19" t="n">
        <v>19.55</v>
      </c>
      <c r="N106" s="19" t="n">
        <v>15.5714285714286</v>
      </c>
      <c r="O106" s="19" t="n">
        <v>16.7142857142857</v>
      </c>
      <c r="P106" s="19" t="n">
        <v>5.72466666666667</v>
      </c>
      <c r="Q106" s="19" t="n">
        <v>5.475</v>
      </c>
      <c r="R106" s="19" t="n">
        <v>4.125</v>
      </c>
      <c r="S106" s="19" t="n">
        <v>4.93333333333333</v>
      </c>
      <c r="T106" s="19" t="n">
        <v>40.7277544682803</v>
      </c>
      <c r="U106" s="19"/>
      <c r="V106" s="19" t="n">
        <v>35.9946091644205</v>
      </c>
      <c r="W106" s="19" t="n">
        <v>43.2179607109448</v>
      </c>
      <c r="BH106" s="6" t="e">
        <f aca="false">#REF!*#REF!/100</f>
        <v>#REF!</v>
      </c>
      <c r="BI106" s="4" t="n">
        <v>30.852316125</v>
      </c>
      <c r="BJ106" s="6" t="e">
        <f aca="false">#REF!*#REF!/100</f>
        <v>#REF!</v>
      </c>
      <c r="BK106" s="6" t="e">
        <f aca="false">#REF!*#REF!/100</f>
        <v>#REF!</v>
      </c>
      <c r="BL106" s="5" t="n">
        <v>28.1123325217305</v>
      </c>
      <c r="BM106" s="5" t="n">
        <v>30.852316125</v>
      </c>
      <c r="BN106" s="5" t="n">
        <v>11.0438005390836</v>
      </c>
      <c r="BO106" s="5" t="n">
        <v>19.8895229186155</v>
      </c>
      <c r="BP106" s="5" t="n">
        <f aca="false">BL106*49950/1000000</f>
        <v>1.40421100946044</v>
      </c>
      <c r="BQ106" s="5" t="n">
        <f aca="false">BM106*26700/1000000</f>
        <v>0.8237568405375</v>
      </c>
      <c r="BR106" s="5" t="n">
        <f aca="false">BN106*49950/1000000</f>
        <v>0.551637836927224</v>
      </c>
      <c r="BS106" s="5" t="n">
        <f aca="false">BO106*49950/1000000</f>
        <v>0.993481669784846</v>
      </c>
      <c r="BT106" s="5" t="e">
        <f aca="false">D106*#REF!/100</f>
        <v>#REF!</v>
      </c>
      <c r="BV106" s="5" t="e">
        <f aca="false">F106*#REF!/100</f>
        <v>#REF!</v>
      </c>
      <c r="BW106" s="5" t="e">
        <f aca="false">G106*#REF!/100</f>
        <v>#REF!</v>
      </c>
      <c r="BX106" s="5" t="e">
        <f aca="false">BP106-BT106</f>
        <v>#REF!</v>
      </c>
      <c r="BY106" s="5" t="n">
        <f aca="false">BQ106-BU106</f>
        <v>0.8237568405375</v>
      </c>
      <c r="BZ106" s="5" t="e">
        <f aca="false">BR106-BV106</f>
        <v>#REF!</v>
      </c>
      <c r="CA106" s="5" t="e">
        <f aca="false">BS106-BW106</f>
        <v>#REF!</v>
      </c>
      <c r="CB106" s="4" t="n">
        <v>28.1123325217305</v>
      </c>
      <c r="CC106" s="4" t="n">
        <v>30.852316125</v>
      </c>
      <c r="CD106" s="4" t="n">
        <v>11.0438005390836</v>
      </c>
      <c r="CE106" s="4" t="n">
        <v>19.8895229186155</v>
      </c>
      <c r="CF106" s="4" t="e">
        <f aca="false">BH106-CB106</f>
        <v>#REF!</v>
      </c>
      <c r="CG106" s="4" t="n">
        <f aca="false">BI106-CC106</f>
        <v>0</v>
      </c>
      <c r="CH106" s="4" t="e">
        <f aca="false">BJ106-CD106</f>
        <v>#REF!</v>
      </c>
      <c r="CI106" s="4" t="e">
        <f aca="false">BK106-CE106</f>
        <v>#REF!</v>
      </c>
      <c r="CK106" s="4" t="n">
        <v>5.72466666666667</v>
      </c>
      <c r="CL106" s="4" t="n">
        <v>5.475</v>
      </c>
      <c r="CM106" s="4" t="n">
        <v>4.125</v>
      </c>
      <c r="CN106" s="4" t="n">
        <v>4.93333333333333</v>
      </c>
      <c r="CP106" s="4" t="n">
        <v>14.9642857142857</v>
      </c>
      <c r="CQ106" s="4" t="n">
        <v>19.55</v>
      </c>
      <c r="CR106" s="4" t="n">
        <v>15.5714285714286</v>
      </c>
      <c r="CS106" s="4" t="n">
        <v>16.7142857142857</v>
      </c>
      <c r="CU106" s="4" t="n">
        <v>40.7277544682803</v>
      </c>
      <c r="CW106" s="4" t="n">
        <v>35.9946091644205</v>
      </c>
      <c r="CX106" s="4" t="n">
        <v>43.2179607109448</v>
      </c>
      <c r="CZ106" s="4" t="n">
        <v>11.36</v>
      </c>
      <c r="DA106" s="4" t="n">
        <v>9.38</v>
      </c>
      <c r="DB106" s="4" t="n">
        <v>9.5</v>
      </c>
      <c r="DC106" s="4" t="n">
        <v>8.2</v>
      </c>
      <c r="DE106" s="4" t="n">
        <v>7.12</v>
      </c>
      <c r="DF106" s="4" t="n">
        <v>6.62</v>
      </c>
      <c r="DG106" s="4" t="n">
        <v>5.4</v>
      </c>
      <c r="DH106" s="4" t="n">
        <v>7</v>
      </c>
      <c r="DJ106" s="4" t="n">
        <v>13.8571428571429</v>
      </c>
      <c r="DK106" s="4" t="n">
        <v>10.8333333333333</v>
      </c>
      <c r="DL106" s="4" t="n">
        <v>15.1428571428571</v>
      </c>
      <c r="DM106" s="4" t="n">
        <v>16.1428571428571</v>
      </c>
      <c r="DO106" s="4" t="n">
        <v>105.732142857143</v>
      </c>
      <c r="DP106" s="4" t="n">
        <v>91.0833333333333</v>
      </c>
      <c r="DQ106" s="4" t="n">
        <v>94.6428571428571</v>
      </c>
      <c r="DR106" s="4" t="n">
        <v>126.571428571429</v>
      </c>
      <c r="DS106" s="1" t="s">
        <v>149</v>
      </c>
    </row>
    <row r="107" customFormat="false" ht="12.75" hidden="false" customHeight="false" outlineLevel="0" collapsed="false">
      <c r="A107" s="15" t="n">
        <v>105</v>
      </c>
      <c r="B107" s="16" t="s">
        <v>150</v>
      </c>
      <c r="C107" s="16"/>
      <c r="D107" s="17"/>
      <c r="E107" s="17"/>
      <c r="F107" s="17"/>
      <c r="G107" s="17"/>
      <c r="H107" s="18"/>
      <c r="I107" s="18"/>
      <c r="J107" s="18"/>
      <c r="K107" s="18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BH107" s="6" t="e">
        <f aca="false">#REF!*#REF!/100</f>
        <v>#REF!</v>
      </c>
      <c r="BI107" s="6" t="e">
        <f aca="false">#REF!*#REF!/100</f>
        <v>#REF!</v>
      </c>
      <c r="BJ107" s="6" t="e">
        <f aca="false">#REF!*#REF!/100</f>
        <v>#REF!</v>
      </c>
      <c r="BK107" s="6" t="e">
        <f aca="false">#REF!*#REF!/100</f>
        <v>#REF!</v>
      </c>
      <c r="BL107" s="5" t="n">
        <v>0</v>
      </c>
      <c r="BM107" s="5" t="n">
        <v>0</v>
      </c>
      <c r="BN107" s="5" t="n">
        <v>0</v>
      </c>
      <c r="BO107" s="5" t="n">
        <v>0</v>
      </c>
      <c r="BX107" s="5" t="n">
        <f aca="false">BP107-BT107</f>
        <v>0</v>
      </c>
      <c r="BY107" s="5" t="n">
        <f aca="false">BQ107-BU107</f>
        <v>0</v>
      </c>
      <c r="BZ107" s="5" t="n">
        <f aca="false">BR107-BV107</f>
        <v>0</v>
      </c>
      <c r="CA107" s="5" t="n">
        <f aca="false">BS107-BW107</f>
        <v>0</v>
      </c>
      <c r="CF107" s="4" t="e">
        <f aca="false">BH107-CB107</f>
        <v>#REF!</v>
      </c>
      <c r="CG107" s="4" t="e">
        <f aca="false">BI107-CC107</f>
        <v>#REF!</v>
      </c>
      <c r="CH107" s="4" t="e">
        <f aca="false">BJ107-CD107</f>
        <v>#REF!</v>
      </c>
      <c r="CI107" s="4" t="e">
        <f aca="false">BK107-CE107</f>
        <v>#REF!</v>
      </c>
    </row>
    <row r="108" customFormat="false" ht="12.75" hidden="false" customHeight="false" outlineLevel="0" collapsed="false">
      <c r="A108" s="15" t="n">
        <v>106</v>
      </c>
      <c r="B108" s="16" t="s">
        <v>151</v>
      </c>
      <c r="C108" s="16" t="s">
        <v>151</v>
      </c>
      <c r="D108" s="17" t="n">
        <v>4.27484706428572</v>
      </c>
      <c r="E108" s="17" t="n">
        <v>2.69783475</v>
      </c>
      <c r="F108" s="17"/>
      <c r="G108" s="17" t="n">
        <v>3.4462378125</v>
      </c>
      <c r="H108" s="18" t="n">
        <v>1.75242269615562</v>
      </c>
      <c r="I108" s="18" t="n">
        <v>0.931563586248074</v>
      </c>
      <c r="J108" s="18"/>
      <c r="K108" s="18" t="n">
        <v>1.47502460400295</v>
      </c>
      <c r="L108" s="19" t="n">
        <v>18.6428571428571</v>
      </c>
      <c r="M108" s="19" t="n">
        <v>20.75</v>
      </c>
      <c r="N108" s="19"/>
      <c r="O108" s="19" t="n">
        <v>18.1428571428571</v>
      </c>
      <c r="P108" s="19" t="n">
        <v>4.63466666666667</v>
      </c>
      <c r="Q108" s="19" t="n">
        <v>5.48333333333333</v>
      </c>
      <c r="R108" s="19"/>
      <c r="S108" s="19" t="n">
        <v>5.53636363636364</v>
      </c>
      <c r="T108" s="19" t="n">
        <v>40.9938103001687</v>
      </c>
      <c r="U108" s="19" t="n">
        <v>34.5300462249615</v>
      </c>
      <c r="V108" s="19"/>
      <c r="W108" s="19" t="n">
        <v>42.8010103845074</v>
      </c>
      <c r="BH108" s="6" t="e">
        <f aca="false">#REF!*#REF!/100</f>
        <v>#REF!</v>
      </c>
      <c r="BI108" s="6" t="e">
        <f aca="false">#REF!*#REF!/100</f>
        <v>#REF!</v>
      </c>
      <c r="BJ108" s="6" t="e">
        <f aca="false">#REF!*#REF!/100</f>
        <v>#REF!</v>
      </c>
      <c r="BK108" s="6" t="e">
        <f aca="false">#REF!*#REF!/100</f>
        <v>#REF!</v>
      </c>
      <c r="BL108" s="5" t="n">
        <v>35.0835374605729</v>
      </c>
      <c r="BM108" s="5" t="n">
        <v>34.8900219568567</v>
      </c>
      <c r="BN108" s="5" t="n">
        <v>0</v>
      </c>
      <c r="BO108" s="5" t="n">
        <v>29.5300221021611</v>
      </c>
      <c r="BP108" s="5" t="n">
        <f aca="false">BL108*49950/1000000</f>
        <v>1.75242269615562</v>
      </c>
      <c r="BQ108" s="5" t="n">
        <f aca="false">BM108*26700/1000000</f>
        <v>0.931563586248074</v>
      </c>
      <c r="BR108" s="5" t="n">
        <f aca="false">BN108*49950/1000000</f>
        <v>0</v>
      </c>
      <c r="BS108" s="5" t="n">
        <f aca="false">BO108*49950/1000000</f>
        <v>1.47502460400295</v>
      </c>
      <c r="BT108" s="5" t="e">
        <f aca="false">D108*#REF!/100</f>
        <v>#REF!</v>
      </c>
      <c r="BU108" s="5" t="e">
        <f aca="false">E108*#REF!/100</f>
        <v>#REF!</v>
      </c>
      <c r="BW108" s="5" t="e">
        <f aca="false">G108*#REF!/100</f>
        <v>#REF!</v>
      </c>
      <c r="BX108" s="5" t="e">
        <f aca="false">BP108-BT108</f>
        <v>#REF!</v>
      </c>
      <c r="BY108" s="5" t="e">
        <f aca="false">BQ108-BU108</f>
        <v>#REF!</v>
      </c>
      <c r="BZ108" s="5" t="n">
        <f aca="false">BR108-BV108</f>
        <v>0</v>
      </c>
      <c r="CA108" s="5" t="e">
        <f aca="false">BS108-BW108</f>
        <v>#REF!</v>
      </c>
      <c r="CB108" s="4" t="n">
        <v>35.0835374605729</v>
      </c>
      <c r="CC108" s="4" t="n">
        <v>34.8900219568567</v>
      </c>
      <c r="CE108" s="4" t="n">
        <v>29.5300221021611</v>
      </c>
      <c r="CF108" s="4" t="e">
        <f aca="false">BH108-CB108</f>
        <v>#REF!</v>
      </c>
      <c r="CG108" s="4" t="e">
        <f aca="false">BI108-CC108</f>
        <v>#REF!</v>
      </c>
      <c r="CH108" s="4" t="e">
        <f aca="false">BJ108-CD108</f>
        <v>#REF!</v>
      </c>
      <c r="CI108" s="4" t="e">
        <f aca="false">BK108-CE108</f>
        <v>#REF!</v>
      </c>
      <c r="CK108" s="4" t="n">
        <v>4.63466666666667</v>
      </c>
      <c r="CL108" s="4" t="n">
        <v>5.48333333333333</v>
      </c>
      <c r="CN108" s="4" t="n">
        <v>5.53636363636364</v>
      </c>
      <c r="CP108" s="4" t="n">
        <v>18.6428571428571</v>
      </c>
      <c r="CQ108" s="4" t="n">
        <v>20.75</v>
      </c>
      <c r="CS108" s="4" t="n">
        <v>18.1428571428571</v>
      </c>
      <c r="CU108" s="4" t="n">
        <v>40.9938103001687</v>
      </c>
      <c r="CV108" s="4" t="n">
        <v>34.5300462249615</v>
      </c>
      <c r="CX108" s="4" t="n">
        <v>42.8010103845074</v>
      </c>
      <c r="CZ108" s="4" t="n">
        <v>9.94</v>
      </c>
      <c r="DA108" s="4" t="n">
        <v>10.2</v>
      </c>
      <c r="DC108" s="4" t="n">
        <v>8.8</v>
      </c>
      <c r="DE108" s="4" t="n">
        <v>6.6</v>
      </c>
      <c r="DF108" s="4" t="n">
        <v>7.6</v>
      </c>
      <c r="DH108" s="4" t="n">
        <v>7.8</v>
      </c>
      <c r="DJ108" s="4" t="n">
        <v>15.9166666666667</v>
      </c>
      <c r="DK108" s="4" t="n">
        <v>12.75</v>
      </c>
      <c r="DM108" s="4" t="n">
        <v>16.4285714285714</v>
      </c>
      <c r="DO108" s="4" t="n">
        <v>109.488095238095</v>
      </c>
      <c r="DP108" s="4" t="n">
        <v>89.6666666666667</v>
      </c>
      <c r="DR108" s="4" t="n">
        <v>133.428571428571</v>
      </c>
      <c r="DS108" s="1" t="s">
        <v>151</v>
      </c>
    </row>
    <row r="109" customFormat="false" ht="12.75" hidden="false" customHeight="false" outlineLevel="0" collapsed="false">
      <c r="A109" s="15" t="n">
        <v>107</v>
      </c>
      <c r="B109" s="16" t="s">
        <v>152</v>
      </c>
      <c r="C109" s="16" t="s">
        <v>152</v>
      </c>
      <c r="D109" s="17" t="n">
        <v>3.80819610876623</v>
      </c>
      <c r="E109" s="17" t="n">
        <v>3.56337127135628</v>
      </c>
      <c r="F109" s="17" t="n">
        <v>1.57623603896104</v>
      </c>
      <c r="G109" s="17" t="n">
        <v>2.97044814705882</v>
      </c>
      <c r="H109" s="18" t="n">
        <v>1.56051413879221</v>
      </c>
      <c r="I109" s="18" t="n">
        <v>1.31009848814049</v>
      </c>
      <c r="J109" s="18" t="n">
        <v>0.594232025874593</v>
      </c>
      <c r="K109" s="18" t="n">
        <v>1.21030827537821</v>
      </c>
      <c r="L109" s="19" t="n">
        <v>12.1428571428571</v>
      </c>
      <c r="M109" s="19" t="n">
        <v>21.0833333333333</v>
      </c>
      <c r="N109" s="19" t="n">
        <v>13.3571428571429</v>
      </c>
      <c r="O109" s="19" t="n">
        <v>12.9285714285714</v>
      </c>
      <c r="P109" s="19" t="n">
        <v>4.73527972027972</v>
      </c>
      <c r="Q109" s="19" t="n">
        <v>6.12226720647773</v>
      </c>
      <c r="R109" s="19" t="n">
        <v>4.15</v>
      </c>
      <c r="S109" s="19" t="n">
        <v>5.41333333333333</v>
      </c>
      <c r="T109" s="19" t="n">
        <v>40.9777777777778</v>
      </c>
      <c r="U109" s="19" t="n">
        <v>36.7657027116864</v>
      </c>
      <c r="V109" s="19" t="n">
        <v>37.6994315055933</v>
      </c>
      <c r="W109" s="19" t="n">
        <v>40.7449723226642</v>
      </c>
      <c r="BH109" s="6" t="e">
        <f aca="false">#REF!*#REF!/100</f>
        <v>#REF!</v>
      </c>
      <c r="BI109" s="6" t="e">
        <f aca="false">#REF!*#REF!/100</f>
        <v>#REF!</v>
      </c>
      <c r="BJ109" s="6" t="e">
        <f aca="false">#REF!*#REF!/100</f>
        <v>#REF!</v>
      </c>
      <c r="BK109" s="6" t="e">
        <f aca="false">#REF!*#REF!/100</f>
        <v>#REF!</v>
      </c>
      <c r="BL109" s="5" t="n">
        <v>31.2415243001443</v>
      </c>
      <c r="BM109" s="5" t="n">
        <v>49.0673591063854</v>
      </c>
      <c r="BN109" s="5" t="n">
        <v>11.8965370545464</v>
      </c>
      <c r="BO109" s="5" t="n">
        <v>24.2303959034676</v>
      </c>
      <c r="BP109" s="5" t="n">
        <f aca="false">BL109*49950/1000000</f>
        <v>1.56051413879221</v>
      </c>
      <c r="BQ109" s="5" t="n">
        <f aca="false">BM109*26700/1000000</f>
        <v>1.31009848814049</v>
      </c>
      <c r="BR109" s="5" t="n">
        <f aca="false">BN109*49950/1000000</f>
        <v>0.594232025874593</v>
      </c>
      <c r="BS109" s="5" t="n">
        <f aca="false">BO109*49950/1000000</f>
        <v>1.21030827537821</v>
      </c>
      <c r="BT109" s="5" t="e">
        <f aca="false">D109*#REF!/100</f>
        <v>#REF!</v>
      </c>
      <c r="BU109" s="5" t="e">
        <f aca="false">E109*#REF!/100</f>
        <v>#REF!</v>
      </c>
      <c r="BV109" s="5" t="e">
        <f aca="false">F109*#REF!/100</f>
        <v>#REF!</v>
      </c>
      <c r="BW109" s="5" t="e">
        <f aca="false">G109*#REF!/100</f>
        <v>#REF!</v>
      </c>
      <c r="BX109" s="5" t="e">
        <f aca="false">BP109-BT109</f>
        <v>#REF!</v>
      </c>
      <c r="BY109" s="5" t="e">
        <f aca="false">BQ109-BU109</f>
        <v>#REF!</v>
      </c>
      <c r="BZ109" s="5" t="e">
        <f aca="false">BR109-BV109</f>
        <v>#REF!</v>
      </c>
      <c r="CA109" s="5" t="e">
        <f aca="false">BS109-BW109</f>
        <v>#REF!</v>
      </c>
      <c r="CB109" s="4" t="n">
        <v>31.2415243001443</v>
      </c>
      <c r="CC109" s="4" t="n">
        <v>49.0673591063854</v>
      </c>
      <c r="CD109" s="4" t="n">
        <v>11.8965370545464</v>
      </c>
      <c r="CE109" s="4" t="n">
        <v>24.2303959034676</v>
      </c>
      <c r="CF109" s="4" t="e">
        <f aca="false">BH109-CB109</f>
        <v>#REF!</v>
      </c>
      <c r="CG109" s="4" t="e">
        <f aca="false">BI109-CC109</f>
        <v>#REF!</v>
      </c>
      <c r="CH109" s="4" t="e">
        <f aca="false">BJ109-CD109</f>
        <v>#REF!</v>
      </c>
      <c r="CI109" s="4" t="e">
        <f aca="false">BK109-CE109</f>
        <v>#REF!</v>
      </c>
      <c r="CK109" s="4" t="n">
        <v>4.73527972027972</v>
      </c>
      <c r="CL109" s="4" t="n">
        <v>6.12226720647773</v>
      </c>
      <c r="CM109" s="4" t="n">
        <v>4.15</v>
      </c>
      <c r="CN109" s="4" t="n">
        <v>5.41333333333333</v>
      </c>
      <c r="CP109" s="4" t="n">
        <v>12.1428571428571</v>
      </c>
      <c r="CQ109" s="4" t="n">
        <v>21.0833333333333</v>
      </c>
      <c r="CR109" s="4" t="n">
        <v>13.3571428571429</v>
      </c>
      <c r="CS109" s="4" t="n">
        <v>12.9285714285714</v>
      </c>
      <c r="CU109" s="4" t="n">
        <v>40.9777777777778</v>
      </c>
      <c r="CV109" s="4" t="n">
        <v>36.7657027116864</v>
      </c>
      <c r="CW109" s="4" t="n">
        <v>37.6994315055933</v>
      </c>
      <c r="CX109" s="4" t="n">
        <v>40.7449723226642</v>
      </c>
      <c r="CZ109" s="4" t="n">
        <v>11</v>
      </c>
      <c r="DA109" s="4" t="n">
        <v>10.92</v>
      </c>
      <c r="DB109" s="4" t="n">
        <v>8.3</v>
      </c>
      <c r="DC109" s="4" t="n">
        <v>10.1</v>
      </c>
      <c r="DE109" s="4" t="n">
        <v>7.31</v>
      </c>
      <c r="DF109" s="4" t="n">
        <v>7.26</v>
      </c>
      <c r="DG109" s="4" t="n">
        <v>5.8</v>
      </c>
      <c r="DH109" s="4" t="n">
        <v>7.4</v>
      </c>
      <c r="DJ109" s="4" t="n">
        <v>12.0714285714286</v>
      </c>
      <c r="DK109" s="4" t="n">
        <v>11.8333333333333</v>
      </c>
      <c r="DL109" s="4" t="n">
        <v>13.5714285714286</v>
      </c>
      <c r="DM109" s="4" t="n">
        <v>15.0714285714286</v>
      </c>
      <c r="DO109" s="4" t="n">
        <v>96.5714285714286</v>
      </c>
      <c r="DP109" s="4" t="n">
        <v>89.75</v>
      </c>
      <c r="DQ109" s="4" t="n">
        <v>96.7857142857143</v>
      </c>
      <c r="DR109" s="4" t="n">
        <v>93.8571428571429</v>
      </c>
      <c r="DS109" s="1" t="s">
        <v>152</v>
      </c>
    </row>
    <row r="110" customFormat="false" ht="12.75" hidden="false" customHeight="false" outlineLevel="0" collapsed="false">
      <c r="A110" s="15" t="n">
        <v>108</v>
      </c>
      <c r="B110" s="16" t="s">
        <v>153</v>
      </c>
      <c r="C110" s="16" t="s">
        <v>153</v>
      </c>
      <c r="D110" s="17" t="n">
        <v>4.03929</v>
      </c>
      <c r="E110" s="17" t="n">
        <v>2.20598254754464</v>
      </c>
      <c r="F110" s="17" t="n">
        <v>1.37649910714286</v>
      </c>
      <c r="G110" s="17" t="n">
        <v>3.63076303846154</v>
      </c>
      <c r="H110" s="18" t="n">
        <v>1.75720525423729</v>
      </c>
      <c r="I110" s="18" t="n">
        <v>0.901125701631165</v>
      </c>
      <c r="J110" s="18" t="n">
        <v>0.483476597955444</v>
      </c>
      <c r="K110" s="18" t="n">
        <v>1.55467658628696</v>
      </c>
      <c r="L110" s="19" t="n">
        <v>12</v>
      </c>
      <c r="M110" s="19" t="n">
        <v>15.1666666666667</v>
      </c>
      <c r="N110" s="19" t="n">
        <v>11.7142857142857</v>
      </c>
      <c r="O110" s="19" t="n">
        <v>17.5714285714286</v>
      </c>
      <c r="P110" s="19" t="n">
        <v>5.16666666666667</v>
      </c>
      <c r="Q110" s="19" t="n">
        <v>5.67767857142857</v>
      </c>
      <c r="R110" s="19" t="n">
        <v>3.9625</v>
      </c>
      <c r="S110" s="19" t="n">
        <v>4.9975935828877</v>
      </c>
      <c r="T110" s="19" t="n">
        <v>43.5028248587571</v>
      </c>
      <c r="U110" s="19" t="n">
        <v>40.8491763742264</v>
      </c>
      <c r="V110" s="19" t="n">
        <v>35.123640505585</v>
      </c>
      <c r="W110" s="19" t="n">
        <v>42.8195552785433</v>
      </c>
      <c r="BH110" s="6" t="e">
        <f aca="false">#REF!*#REF!/100</f>
        <v>#REF!</v>
      </c>
      <c r="BI110" s="6" t="e">
        <f aca="false">#REF!*#REF!/100</f>
        <v>#REF!</v>
      </c>
      <c r="BJ110" s="6" t="e">
        <f aca="false">#REF!*#REF!/100</f>
        <v>#REF!</v>
      </c>
      <c r="BK110" s="6" t="e">
        <f aca="false">#REF!*#REF!/100</f>
        <v>#REF!</v>
      </c>
      <c r="BL110" s="5" t="n">
        <v>35.1792843691149</v>
      </c>
      <c r="BM110" s="5" t="n">
        <v>33.7500262783208</v>
      </c>
      <c r="BN110" s="5" t="n">
        <v>9.67921117027916</v>
      </c>
      <c r="BO110" s="5" t="n">
        <v>31.1246563821212</v>
      </c>
      <c r="BP110" s="5" t="n">
        <f aca="false">BL110*49950/1000000</f>
        <v>1.75720525423729</v>
      </c>
      <c r="BQ110" s="5" t="n">
        <f aca="false">BM110*26700/1000000</f>
        <v>0.901125701631165</v>
      </c>
      <c r="BR110" s="5" t="n">
        <f aca="false">BN110*49950/1000000</f>
        <v>0.483476597955444</v>
      </c>
      <c r="BS110" s="5" t="n">
        <f aca="false">BO110*49950/1000000</f>
        <v>1.55467658628696</v>
      </c>
      <c r="BT110" s="5" t="e">
        <f aca="false">D110*#REF!/100</f>
        <v>#REF!</v>
      </c>
      <c r="BU110" s="5" t="e">
        <f aca="false">E110*#REF!/100</f>
        <v>#REF!</v>
      </c>
      <c r="BV110" s="5" t="e">
        <f aca="false">F110*#REF!/100</f>
        <v>#REF!</v>
      </c>
      <c r="BW110" s="5" t="e">
        <f aca="false">G110*#REF!/100</f>
        <v>#REF!</v>
      </c>
      <c r="BX110" s="5" t="e">
        <f aca="false">BP110-BT110</f>
        <v>#REF!</v>
      </c>
      <c r="BY110" s="5" t="e">
        <f aca="false">BQ110-BU110</f>
        <v>#REF!</v>
      </c>
      <c r="BZ110" s="5" t="e">
        <f aca="false">BR110-BV110</f>
        <v>#REF!</v>
      </c>
      <c r="CA110" s="5" t="e">
        <f aca="false">BS110-BW110</f>
        <v>#REF!</v>
      </c>
      <c r="CB110" s="4" t="n">
        <v>35.1792843691149</v>
      </c>
      <c r="CC110" s="4" t="n">
        <v>33.7500262783208</v>
      </c>
      <c r="CD110" s="4" t="n">
        <v>9.67921117027916</v>
      </c>
      <c r="CE110" s="4" t="n">
        <v>31.1246563821212</v>
      </c>
      <c r="CF110" s="4" t="e">
        <f aca="false">BH110-CB110</f>
        <v>#REF!</v>
      </c>
      <c r="CG110" s="4" t="e">
        <f aca="false">BI110-CC110</f>
        <v>#REF!</v>
      </c>
      <c r="CH110" s="4" t="e">
        <f aca="false">BJ110-CD110</f>
        <v>#REF!</v>
      </c>
      <c r="CI110" s="4" t="e">
        <f aca="false">BK110-CE110</f>
        <v>#REF!</v>
      </c>
      <c r="CK110" s="4" t="n">
        <v>5.16666666666667</v>
      </c>
      <c r="CL110" s="4" t="n">
        <v>5.67767857142857</v>
      </c>
      <c r="CM110" s="4" t="n">
        <v>3.9625</v>
      </c>
      <c r="CN110" s="4" t="n">
        <v>4.9975935828877</v>
      </c>
      <c r="CP110" s="4" t="n">
        <v>12</v>
      </c>
      <c r="CQ110" s="4" t="n">
        <v>15.1666666666667</v>
      </c>
      <c r="CR110" s="4" t="n">
        <v>11.7142857142857</v>
      </c>
      <c r="CS110" s="4" t="n">
        <v>17.5714285714286</v>
      </c>
      <c r="CU110" s="4" t="n">
        <v>43.5028248587571</v>
      </c>
      <c r="CV110" s="4" t="n">
        <v>40.8491763742264</v>
      </c>
      <c r="CW110" s="4" t="n">
        <v>35.123640505585</v>
      </c>
      <c r="CX110" s="4" t="n">
        <v>42.8195552785433</v>
      </c>
      <c r="CZ110" s="4" t="n">
        <v>9.68</v>
      </c>
      <c r="DA110" s="4" t="n">
        <v>9.19</v>
      </c>
      <c r="DB110" s="4" t="n">
        <v>9.5</v>
      </c>
      <c r="DC110" s="4" t="n">
        <v>8.2</v>
      </c>
      <c r="DE110" s="4" t="n">
        <v>6.52</v>
      </c>
      <c r="DF110" s="4" t="n">
        <v>6.7</v>
      </c>
      <c r="DG110" s="4" t="n">
        <v>5.7</v>
      </c>
      <c r="DH110" s="4" t="n">
        <v>6.6</v>
      </c>
      <c r="DJ110" s="4" t="n">
        <v>13.0714285714286</v>
      </c>
      <c r="DK110" s="4" t="n">
        <v>12.8333333333333</v>
      </c>
      <c r="DL110" s="4" t="n">
        <v>13.9285714285714</v>
      </c>
      <c r="DM110" s="4" t="n">
        <v>18.1428571428571</v>
      </c>
      <c r="DO110" s="4" t="n">
        <v>108.928571428571</v>
      </c>
      <c r="DP110" s="4" t="n">
        <v>97.8333333333333</v>
      </c>
      <c r="DQ110" s="4" t="n">
        <v>97.2857142857143</v>
      </c>
      <c r="DR110" s="4" t="n">
        <v>113.142857142857</v>
      </c>
      <c r="DS110" s="1" t="s">
        <v>153</v>
      </c>
    </row>
    <row r="111" customFormat="false" ht="12.75" hidden="false" customHeight="false" outlineLevel="0" collapsed="false">
      <c r="A111" s="15" t="n">
        <v>109</v>
      </c>
      <c r="B111" s="16" t="s">
        <v>154</v>
      </c>
      <c r="C111" s="16" t="s">
        <v>154</v>
      </c>
      <c r="D111" s="17" t="n">
        <v>3.58492624714286</v>
      </c>
      <c r="E111" s="17" t="n">
        <v>2.8698061125</v>
      </c>
      <c r="F111" s="17" t="n">
        <v>1.673325</v>
      </c>
      <c r="G111" s="17" t="n">
        <v>4.58108175339367</v>
      </c>
      <c r="H111" s="18" t="n">
        <v>1.40780543790008</v>
      </c>
      <c r="I111" s="18" t="n">
        <v>1.11200924563676</v>
      </c>
      <c r="J111" s="18" t="n">
        <v>0.584777377539319</v>
      </c>
      <c r="K111" s="18" t="n">
        <v>1.88099834277111</v>
      </c>
      <c r="L111" s="19" t="n">
        <v>14.4285714285714</v>
      </c>
      <c r="M111" s="19" t="n">
        <v>23.5</v>
      </c>
      <c r="N111" s="19" t="n">
        <v>17.3571428571429</v>
      </c>
      <c r="O111" s="19" t="n">
        <v>20.9285714285714</v>
      </c>
      <c r="P111" s="19" t="n">
        <v>4.56533333333333</v>
      </c>
      <c r="Q111" s="19" t="n">
        <v>5.93958333333333</v>
      </c>
      <c r="R111" s="19" t="n">
        <v>3.225</v>
      </c>
      <c r="S111" s="19" t="n">
        <v>4.88583333333333</v>
      </c>
      <c r="T111" s="19" t="n">
        <v>39.2701367014756</v>
      </c>
      <c r="U111" s="19" t="n">
        <v>38.74858447033</v>
      </c>
      <c r="V111" s="19" t="n">
        <v>34.9470292704238</v>
      </c>
      <c r="W111" s="19" t="n">
        <v>41.0601347897288</v>
      </c>
      <c r="BH111" s="6" t="e">
        <f aca="false">#REF!*#REF!/100</f>
        <v>#REF!</v>
      </c>
      <c r="BI111" s="6" t="e">
        <f aca="false">#REF!*#REF!/100</f>
        <v>#REF!</v>
      </c>
      <c r="BJ111" s="6" t="e">
        <f aca="false">#REF!*#REF!/100</f>
        <v>#REF!</v>
      </c>
      <c r="BK111" s="6" t="e">
        <f aca="false">#REF!*#REF!/100</f>
        <v>#REF!</v>
      </c>
      <c r="BL111" s="5" t="n">
        <v>28.1842930510527</v>
      </c>
      <c r="BM111" s="5" t="n">
        <v>41.6482863534366</v>
      </c>
      <c r="BN111" s="5" t="n">
        <v>11.707254805592</v>
      </c>
      <c r="BO111" s="5" t="n">
        <v>37.6576244799021</v>
      </c>
      <c r="BP111" s="5" t="n">
        <f aca="false">BL111*49950/1000000</f>
        <v>1.40780543790008</v>
      </c>
      <c r="BQ111" s="5" t="n">
        <f aca="false">BM111*26700/1000000</f>
        <v>1.11200924563676</v>
      </c>
      <c r="BR111" s="5" t="n">
        <f aca="false">BN111*49950/1000000</f>
        <v>0.584777377539319</v>
      </c>
      <c r="BS111" s="5" t="n">
        <f aca="false">BO111*49950/1000000</f>
        <v>1.88099834277111</v>
      </c>
      <c r="BT111" s="5" t="e">
        <f aca="false">D111*#REF!/100</f>
        <v>#REF!</v>
      </c>
      <c r="BU111" s="5" t="e">
        <f aca="false">E111*#REF!/100</f>
        <v>#REF!</v>
      </c>
      <c r="BV111" s="5" t="e">
        <f aca="false">F111*#REF!/100</f>
        <v>#REF!</v>
      </c>
      <c r="BW111" s="5" t="e">
        <f aca="false">G111*#REF!/100</f>
        <v>#REF!</v>
      </c>
      <c r="BX111" s="5" t="e">
        <f aca="false">BP111-BT111</f>
        <v>#REF!</v>
      </c>
      <c r="BY111" s="5" t="e">
        <f aca="false">BQ111-BU111</f>
        <v>#REF!</v>
      </c>
      <c r="BZ111" s="5" t="e">
        <f aca="false">BR111-BV111</f>
        <v>#REF!</v>
      </c>
      <c r="CA111" s="5" t="e">
        <f aca="false">BS111-BW111</f>
        <v>#REF!</v>
      </c>
      <c r="CB111" s="4" t="n">
        <v>28.1842930510527</v>
      </c>
      <c r="CC111" s="4" t="n">
        <v>41.6482863534366</v>
      </c>
      <c r="CD111" s="4" t="n">
        <v>11.707254805592</v>
      </c>
      <c r="CE111" s="4" t="n">
        <v>37.6576244799021</v>
      </c>
      <c r="CF111" s="4" t="e">
        <f aca="false">BH111-CB111</f>
        <v>#REF!</v>
      </c>
      <c r="CG111" s="4" t="e">
        <f aca="false">BI111-CC111</f>
        <v>#REF!</v>
      </c>
      <c r="CH111" s="4" t="e">
        <f aca="false">BJ111-CD111</f>
        <v>#REF!</v>
      </c>
      <c r="CI111" s="4" t="e">
        <f aca="false">BK111-CE111</f>
        <v>#REF!</v>
      </c>
      <c r="CK111" s="4" t="n">
        <v>4.56533333333333</v>
      </c>
      <c r="CL111" s="4" t="n">
        <v>5.93958333333333</v>
      </c>
      <c r="CM111" s="4" t="n">
        <v>3.225</v>
      </c>
      <c r="CN111" s="4" t="n">
        <v>4.88583333333333</v>
      </c>
      <c r="CP111" s="4" t="n">
        <v>14.4285714285714</v>
      </c>
      <c r="CQ111" s="4" t="n">
        <v>23.5</v>
      </c>
      <c r="CR111" s="4" t="n">
        <v>17.3571428571429</v>
      </c>
      <c r="CS111" s="4" t="n">
        <v>20.9285714285714</v>
      </c>
      <c r="CU111" s="4" t="n">
        <v>39.2701367014756</v>
      </c>
      <c r="CV111" s="4" t="n">
        <v>38.74858447033</v>
      </c>
      <c r="CW111" s="4" t="n">
        <v>34.9470292704238</v>
      </c>
      <c r="CX111" s="4" t="n">
        <v>41.0601347897288</v>
      </c>
      <c r="CZ111" s="4" t="n">
        <v>10.21</v>
      </c>
      <c r="DA111" s="4" t="n">
        <v>10.34</v>
      </c>
      <c r="DB111" s="4" t="n">
        <v>10.1</v>
      </c>
      <c r="DE111" s="4" t="n">
        <v>5.84</v>
      </c>
      <c r="DF111" s="4" t="n">
        <v>6.81</v>
      </c>
      <c r="DG111" s="4" t="n">
        <v>5.5</v>
      </c>
      <c r="DJ111" s="4" t="n">
        <v>12.8095238095238</v>
      </c>
      <c r="DK111" s="4" t="n">
        <v>12.4166666666667</v>
      </c>
      <c r="DL111" s="4" t="n">
        <v>15.1428571428571</v>
      </c>
      <c r="DM111" s="4" t="n">
        <v>19.8571428571429</v>
      </c>
      <c r="DO111" s="4" t="n">
        <v>107.547619047619</v>
      </c>
      <c r="DP111" s="4" t="n">
        <v>93.4166666666667</v>
      </c>
      <c r="DQ111" s="4" t="n">
        <v>100.928571428571</v>
      </c>
      <c r="DR111" s="4" t="n">
        <v>122.142857142857</v>
      </c>
      <c r="DS111" s="1" t="s">
        <v>154</v>
      </c>
    </row>
    <row r="112" customFormat="false" ht="12.75" hidden="false" customHeight="false" outlineLevel="0" collapsed="false">
      <c r="A112" s="15" t="n">
        <v>110</v>
      </c>
      <c r="B112" s="16" t="s">
        <v>155</v>
      </c>
      <c r="C112" s="16" t="s">
        <v>155</v>
      </c>
      <c r="D112" s="17" t="n">
        <v>4.02320134285714</v>
      </c>
      <c r="E112" s="17" t="n">
        <v>2.71511420470588</v>
      </c>
      <c r="F112" s="17" t="n">
        <v>1.62006889952153</v>
      </c>
      <c r="G112" s="17" t="n">
        <v>3.38972662815126</v>
      </c>
      <c r="H112" s="18" t="n">
        <v>1.72535541353426</v>
      </c>
      <c r="I112" s="18" t="n">
        <v>1.07342538537513</v>
      </c>
      <c r="J112" s="18" t="n">
        <v>0.631090389516048</v>
      </c>
      <c r="K112" s="18" t="n">
        <v>1.44447687044039</v>
      </c>
      <c r="L112" s="19" t="n">
        <v>16.9285714285714</v>
      </c>
      <c r="M112" s="19" t="n">
        <v>22</v>
      </c>
      <c r="N112" s="19" t="n">
        <v>15.7142857142857</v>
      </c>
      <c r="O112" s="19" t="n">
        <v>17.8571428571429</v>
      </c>
      <c r="P112" s="19" t="n">
        <v>4.80433333333333</v>
      </c>
      <c r="Q112" s="19" t="n">
        <v>5.48617647058824</v>
      </c>
      <c r="R112" s="19" t="n">
        <v>4</v>
      </c>
      <c r="S112" s="19" t="n">
        <v>5.51166666666667</v>
      </c>
      <c r="T112" s="19" t="n">
        <v>42.8851371457578</v>
      </c>
      <c r="U112" s="19" t="n">
        <v>39.5351835850828</v>
      </c>
      <c r="V112" s="19" t="n">
        <v>38.954540124956</v>
      </c>
      <c r="W112" s="19" t="n">
        <v>42.613373551843</v>
      </c>
      <c r="BH112" s="6" t="e">
        <f aca="false">#REF!*#REF!/100</f>
        <v>#REF!</v>
      </c>
      <c r="BI112" s="6" t="e">
        <f aca="false">#REF!*#REF!/100</f>
        <v>#REF!</v>
      </c>
      <c r="BJ112" s="6" t="e">
        <f aca="false">#REF!*#REF!/100</f>
        <v>#REF!</v>
      </c>
      <c r="BK112" s="6" t="e">
        <f aca="false">#REF!*#REF!/100</f>
        <v>#REF!</v>
      </c>
      <c r="BL112" s="5" t="n">
        <v>34.5416499206058</v>
      </c>
      <c r="BM112" s="5" t="n">
        <v>40.2031979541248</v>
      </c>
      <c r="BN112" s="5" t="n">
        <v>12.6344422325535</v>
      </c>
      <c r="BO112" s="5" t="n">
        <v>28.9184558646724</v>
      </c>
      <c r="BP112" s="5" t="n">
        <f aca="false">BL112*49950/1000000</f>
        <v>1.72535541353426</v>
      </c>
      <c r="BQ112" s="5" t="n">
        <f aca="false">BM112*26700/1000000</f>
        <v>1.07342538537513</v>
      </c>
      <c r="BR112" s="5" t="n">
        <f aca="false">BN112*49950/1000000</f>
        <v>0.631090389516048</v>
      </c>
      <c r="BS112" s="5" t="n">
        <f aca="false">BO112*49950/1000000</f>
        <v>1.44447687044039</v>
      </c>
      <c r="BT112" s="5" t="e">
        <f aca="false">D112*#REF!/100</f>
        <v>#REF!</v>
      </c>
      <c r="BU112" s="5" t="e">
        <f aca="false">E112*#REF!/100</f>
        <v>#REF!</v>
      </c>
      <c r="BV112" s="5" t="e">
        <f aca="false">F112*#REF!/100</f>
        <v>#REF!</v>
      </c>
      <c r="BW112" s="5" t="e">
        <f aca="false">G112*#REF!/100</f>
        <v>#REF!</v>
      </c>
      <c r="BX112" s="5" t="e">
        <f aca="false">BP112-BT112</f>
        <v>#REF!</v>
      </c>
      <c r="BY112" s="5" t="e">
        <f aca="false">BQ112-BU112</f>
        <v>#REF!</v>
      </c>
      <c r="BZ112" s="5" t="e">
        <f aca="false">BR112-BV112</f>
        <v>#REF!</v>
      </c>
      <c r="CA112" s="5" t="e">
        <f aca="false">BS112-BW112</f>
        <v>#REF!</v>
      </c>
      <c r="CB112" s="4" t="n">
        <v>34.5416499206058</v>
      </c>
      <c r="CC112" s="4" t="n">
        <v>40.2031979541248</v>
      </c>
      <c r="CD112" s="4" t="n">
        <v>12.6344422325535</v>
      </c>
      <c r="CE112" s="4" t="n">
        <v>28.9184558646724</v>
      </c>
      <c r="CF112" s="4" t="e">
        <f aca="false">BH112-CB112</f>
        <v>#REF!</v>
      </c>
      <c r="CG112" s="4" t="e">
        <f aca="false">BI112-CC112</f>
        <v>#REF!</v>
      </c>
      <c r="CH112" s="4" t="e">
        <f aca="false">BJ112-CD112</f>
        <v>#REF!</v>
      </c>
      <c r="CI112" s="4" t="e">
        <f aca="false">BK112-CE112</f>
        <v>#REF!</v>
      </c>
      <c r="CK112" s="4" t="n">
        <v>4.80433333333333</v>
      </c>
      <c r="CL112" s="4" t="n">
        <v>5.48617647058824</v>
      </c>
      <c r="CM112" s="4" t="n">
        <v>4</v>
      </c>
      <c r="CN112" s="4" t="n">
        <v>5.51166666666667</v>
      </c>
      <c r="CP112" s="4" t="n">
        <v>16.9285714285714</v>
      </c>
      <c r="CQ112" s="4" t="n">
        <v>22</v>
      </c>
      <c r="CR112" s="4" t="n">
        <v>15.7142857142857</v>
      </c>
      <c r="CS112" s="4" t="n">
        <v>17.8571428571429</v>
      </c>
      <c r="CU112" s="4" t="n">
        <v>42.8851371457578</v>
      </c>
      <c r="CV112" s="4" t="n">
        <v>39.5351835850828</v>
      </c>
      <c r="CW112" s="4" t="n">
        <v>38.954540124956</v>
      </c>
      <c r="CX112" s="4" t="n">
        <v>42.613373551843</v>
      </c>
      <c r="CZ112" s="4" t="n">
        <v>8.89</v>
      </c>
      <c r="DA112" s="4" t="n">
        <v>9.22</v>
      </c>
      <c r="DB112" s="4" t="n">
        <v>7.8</v>
      </c>
      <c r="DC112" s="4" t="n">
        <v>9.6</v>
      </c>
      <c r="DE112" s="4" t="n">
        <v>5.97</v>
      </c>
      <c r="DF112" s="4" t="n">
        <v>6.59</v>
      </c>
      <c r="DG112" s="4" t="n">
        <v>5.3</v>
      </c>
      <c r="DH112" s="4" t="n">
        <v>7.7</v>
      </c>
      <c r="DJ112" s="4" t="n">
        <v>13.6071428571429</v>
      </c>
      <c r="DK112" s="4" t="n">
        <v>12.5833333333333</v>
      </c>
      <c r="DL112" s="4" t="n">
        <v>13.4285714285714</v>
      </c>
      <c r="DM112" s="4" t="n">
        <v>15.6428571428571</v>
      </c>
      <c r="DO112" s="4" t="n">
        <v>106.178571428571</v>
      </c>
      <c r="DP112" s="4" t="n">
        <v>97.3333333333333</v>
      </c>
      <c r="DQ112" s="4" t="n">
        <v>86.7142857142857</v>
      </c>
      <c r="DR112" s="4" t="n">
        <v>88.1428571428571</v>
      </c>
      <c r="DS112" s="1" t="s">
        <v>155</v>
      </c>
    </row>
    <row r="113" customFormat="false" ht="12.75" hidden="false" customHeight="false" outlineLevel="0" collapsed="false">
      <c r="A113" s="15" t="n">
        <v>111</v>
      </c>
      <c r="B113" s="16" t="s">
        <v>156</v>
      </c>
      <c r="C113" s="16" t="s">
        <v>156</v>
      </c>
      <c r="D113" s="17" t="n">
        <v>4.28569335</v>
      </c>
      <c r="E113" s="17" t="n">
        <v>2.42048499085714</v>
      </c>
      <c r="F113" s="17" t="n">
        <v>1.59884073529412</v>
      </c>
      <c r="G113" s="17" t="n">
        <v>3.23778461538462</v>
      </c>
      <c r="H113" s="18" t="n">
        <v>1.75676273793205</v>
      </c>
      <c r="I113" s="18" t="n">
        <v>0.920804742144395</v>
      </c>
      <c r="J113" s="18" t="n">
        <v>0.582840432935563</v>
      </c>
      <c r="K113" s="18" t="n">
        <v>1.32159138281249</v>
      </c>
      <c r="L113" s="19" t="n">
        <v>14.3571428571429</v>
      </c>
      <c r="M113" s="19" t="n">
        <v>19.3333333333333</v>
      </c>
      <c r="N113" s="19" t="n">
        <v>12.3571428571429</v>
      </c>
      <c r="O113" s="19" t="n">
        <v>14.6428571428571</v>
      </c>
      <c r="P113" s="19" t="n">
        <v>4.94366666666667</v>
      </c>
      <c r="Q113" s="19" t="n">
        <v>6.33528571428572</v>
      </c>
      <c r="R113" s="19" t="n">
        <v>4.3375</v>
      </c>
      <c r="S113" s="19" t="n">
        <v>5.27</v>
      </c>
      <c r="T113" s="19" t="n">
        <v>40.9913307943987</v>
      </c>
      <c r="U113" s="19" t="n">
        <v>38.0421587253189</v>
      </c>
      <c r="V113" s="19" t="n">
        <v>36.4539394118168</v>
      </c>
      <c r="W113" s="19" t="n">
        <v>40.81776707854</v>
      </c>
      <c r="BH113" s="6" t="e">
        <f aca="false">#REF!*#REF!/100</f>
        <v>#REF!</v>
      </c>
      <c r="BI113" s="6" t="e">
        <f aca="false">#REF!*#REF!/100</f>
        <v>#REF!</v>
      </c>
      <c r="BJ113" s="6" t="e">
        <f aca="false">#REF!*#REF!/100</f>
        <v>#REF!</v>
      </c>
      <c r="BK113" s="6" t="e">
        <f aca="false">#REF!*#REF!/100</f>
        <v>#REF!</v>
      </c>
      <c r="BL113" s="5" t="n">
        <v>35.1704251838248</v>
      </c>
      <c r="BM113" s="5" t="n">
        <v>34.4870689941721</v>
      </c>
      <c r="BN113" s="5" t="n">
        <v>11.6684771358471</v>
      </c>
      <c r="BO113" s="5" t="n">
        <v>26.4582859421921</v>
      </c>
      <c r="BP113" s="5" t="n">
        <f aca="false">BL113*49950/1000000</f>
        <v>1.75676273793205</v>
      </c>
      <c r="BQ113" s="5" t="n">
        <f aca="false">BM113*26700/1000000</f>
        <v>0.920804742144395</v>
      </c>
      <c r="BR113" s="5" t="n">
        <f aca="false">BN113*49950/1000000</f>
        <v>0.582840432935563</v>
      </c>
      <c r="BS113" s="5" t="n">
        <f aca="false">BO113*49950/1000000</f>
        <v>1.32159138281249</v>
      </c>
      <c r="BT113" s="5" t="e">
        <f aca="false">D113*#REF!/100</f>
        <v>#REF!</v>
      </c>
      <c r="BU113" s="5" t="e">
        <f aca="false">E113*#REF!/100</f>
        <v>#REF!</v>
      </c>
      <c r="BV113" s="5" t="e">
        <f aca="false">F113*#REF!/100</f>
        <v>#REF!</v>
      </c>
      <c r="BW113" s="5" t="e">
        <f aca="false">G113*#REF!/100</f>
        <v>#REF!</v>
      </c>
      <c r="BX113" s="5" t="e">
        <f aca="false">BP113-BT113</f>
        <v>#REF!</v>
      </c>
      <c r="BY113" s="5" t="e">
        <f aca="false">BQ113-BU113</f>
        <v>#REF!</v>
      </c>
      <c r="BZ113" s="5" t="e">
        <f aca="false">BR113-BV113</f>
        <v>#REF!</v>
      </c>
      <c r="CA113" s="5" t="e">
        <f aca="false">BS113-BW113</f>
        <v>#REF!</v>
      </c>
      <c r="CB113" s="4" t="n">
        <v>35.1704251838248</v>
      </c>
      <c r="CC113" s="4" t="n">
        <v>34.4870689941721</v>
      </c>
      <c r="CD113" s="4" t="n">
        <v>11.6684771358471</v>
      </c>
      <c r="CE113" s="4" t="n">
        <v>26.4582859421921</v>
      </c>
      <c r="CF113" s="4" t="e">
        <f aca="false">BH113-CB113</f>
        <v>#REF!</v>
      </c>
      <c r="CG113" s="4" t="e">
        <f aca="false">BI113-CC113</f>
        <v>#REF!</v>
      </c>
      <c r="CH113" s="4" t="e">
        <f aca="false">BJ113-CD113</f>
        <v>#REF!</v>
      </c>
      <c r="CI113" s="4" t="e">
        <f aca="false">BK113-CE113</f>
        <v>#REF!</v>
      </c>
      <c r="CK113" s="4" t="n">
        <v>4.94366666666667</v>
      </c>
      <c r="CL113" s="4" t="n">
        <v>6.33528571428572</v>
      </c>
      <c r="CM113" s="4" t="n">
        <v>4.3375</v>
      </c>
      <c r="CN113" s="4" t="n">
        <v>5.27</v>
      </c>
      <c r="CP113" s="4" t="n">
        <v>14.3571428571429</v>
      </c>
      <c r="CQ113" s="4" t="n">
        <v>19.3333333333333</v>
      </c>
      <c r="CR113" s="4" t="n">
        <v>12.3571428571429</v>
      </c>
      <c r="CS113" s="4" t="n">
        <v>14.6428571428571</v>
      </c>
      <c r="CU113" s="4" t="n">
        <v>40.9913307943987</v>
      </c>
      <c r="CV113" s="4" t="n">
        <v>38.0421587253189</v>
      </c>
      <c r="CW113" s="4" t="n">
        <v>36.4539394118168</v>
      </c>
      <c r="CX113" s="4" t="n">
        <v>40.81776707854</v>
      </c>
      <c r="CZ113" s="4" t="n">
        <v>11.93</v>
      </c>
      <c r="DA113" s="4" t="n">
        <v>10.69</v>
      </c>
      <c r="DB113" s="4" t="n">
        <v>8.3</v>
      </c>
      <c r="DC113" s="4" t="n">
        <v>10.7</v>
      </c>
      <c r="DE113" s="4" t="n">
        <v>7.82</v>
      </c>
      <c r="DF113" s="4" t="n">
        <v>7.35</v>
      </c>
      <c r="DG113" s="4" t="n">
        <v>5.9</v>
      </c>
      <c r="DH113" s="4" t="n">
        <v>7.3</v>
      </c>
      <c r="DJ113" s="4" t="n">
        <v>12.9642857142857</v>
      </c>
      <c r="DK113" s="4" t="n">
        <v>13</v>
      </c>
      <c r="DL113" s="4" t="n">
        <v>13.6428571428571</v>
      </c>
      <c r="DM113" s="4" t="n">
        <v>16.2142857142857</v>
      </c>
      <c r="DO113" s="4" t="n">
        <v>105.928571428571</v>
      </c>
      <c r="DP113" s="4" t="n">
        <v>101.5</v>
      </c>
      <c r="DQ113" s="4" t="n">
        <v>105</v>
      </c>
      <c r="DR113" s="4" t="n">
        <v>81.2857142857143</v>
      </c>
      <c r="DS113" s="1" t="s">
        <v>156</v>
      </c>
    </row>
    <row r="114" customFormat="false" ht="12.75" hidden="false" customHeight="false" outlineLevel="0" collapsed="false">
      <c r="A114" s="15" t="n">
        <v>112</v>
      </c>
      <c r="B114" s="16" t="s">
        <v>157</v>
      </c>
      <c r="C114" s="16" t="s">
        <v>157</v>
      </c>
      <c r="D114" s="17" t="n">
        <v>4.41499130357143</v>
      </c>
      <c r="E114" s="17" t="n">
        <v>2.710566645</v>
      </c>
      <c r="F114" s="17" t="n">
        <v>1.84998798701299</v>
      </c>
      <c r="G114" s="17" t="n">
        <v>4.20342629464286</v>
      </c>
      <c r="H114" s="18" t="n">
        <v>1.52652541810345</v>
      </c>
      <c r="I114" s="18" t="n">
        <v>1.0450267592102</v>
      </c>
      <c r="J114" s="18" t="n">
        <v>0.645691663762001</v>
      </c>
      <c r="K114" s="18" t="n">
        <v>1.73070502098213</v>
      </c>
      <c r="L114" s="19" t="n">
        <v>16.1428571428571</v>
      </c>
      <c r="M114" s="19" t="n">
        <v>20.5</v>
      </c>
      <c r="N114" s="19" t="n">
        <v>12.4285714285714</v>
      </c>
      <c r="O114" s="19" t="n">
        <v>16.3571428571429</v>
      </c>
      <c r="P114" s="19" t="n">
        <v>4.42517857142857</v>
      </c>
      <c r="Q114" s="19" t="n">
        <v>5.28</v>
      </c>
      <c r="R114" s="19" t="n">
        <v>4.7625</v>
      </c>
      <c r="S114" s="19" t="n">
        <v>4.58666666666667</v>
      </c>
      <c r="T114" s="19" t="n">
        <v>34.5759552656104</v>
      </c>
      <c r="U114" s="19" t="n">
        <v>38.5538116591928</v>
      </c>
      <c r="V114" s="19" t="n">
        <v>34.9024787347156</v>
      </c>
      <c r="W114" s="19" t="n">
        <v>41.1736735621572</v>
      </c>
      <c r="BH114" s="6" t="e">
        <f aca="false">#REF!*#REF!/100</f>
        <v>#REF!</v>
      </c>
      <c r="BI114" s="6" t="e">
        <f aca="false">#REF!*#REF!/100</f>
        <v>#REF!</v>
      </c>
      <c r="BJ114" s="6" t="e">
        <f aca="false">#REF!*#REF!/100</f>
        <v>#REF!</v>
      </c>
      <c r="BK114" s="6" t="e">
        <f aca="false">#REF!*#REF!/100</f>
        <v>#REF!</v>
      </c>
      <c r="BL114" s="5" t="n">
        <v>30.5610694315005</v>
      </c>
      <c r="BM114" s="5" t="n">
        <v>39.1395789966368</v>
      </c>
      <c r="BN114" s="5" t="n">
        <v>12.9267600352753</v>
      </c>
      <c r="BO114" s="5" t="n">
        <v>34.6487491688114</v>
      </c>
      <c r="BP114" s="5" t="n">
        <f aca="false">BL114*49950/1000000</f>
        <v>1.52652541810345</v>
      </c>
      <c r="BQ114" s="5" t="n">
        <f aca="false">BM114*26700/1000000</f>
        <v>1.0450267592102</v>
      </c>
      <c r="BR114" s="5" t="n">
        <f aca="false">BN114*49950/1000000</f>
        <v>0.645691663762001</v>
      </c>
      <c r="BS114" s="5" t="n">
        <f aca="false">BO114*49950/1000000</f>
        <v>1.73070502098213</v>
      </c>
      <c r="BT114" s="5" t="e">
        <f aca="false">D114*#REF!/100</f>
        <v>#REF!</v>
      </c>
      <c r="BU114" s="5" t="e">
        <f aca="false">E114*#REF!/100</f>
        <v>#REF!</v>
      </c>
      <c r="BV114" s="5" t="e">
        <f aca="false">F114*#REF!/100</f>
        <v>#REF!</v>
      </c>
      <c r="BW114" s="5" t="e">
        <f aca="false">G114*#REF!/100</f>
        <v>#REF!</v>
      </c>
      <c r="BX114" s="5" t="e">
        <f aca="false">BP114-BT114</f>
        <v>#REF!</v>
      </c>
      <c r="BY114" s="5" t="e">
        <f aca="false">BQ114-BU114</f>
        <v>#REF!</v>
      </c>
      <c r="BZ114" s="5" t="e">
        <f aca="false">BR114-BV114</f>
        <v>#REF!</v>
      </c>
      <c r="CA114" s="5" t="e">
        <f aca="false">BS114-BW114</f>
        <v>#REF!</v>
      </c>
      <c r="CB114" s="4" t="n">
        <v>30.5610694315005</v>
      </c>
      <c r="CC114" s="4" t="n">
        <v>39.1395789966368</v>
      </c>
      <c r="CD114" s="4" t="n">
        <v>12.9267600352753</v>
      </c>
      <c r="CE114" s="4" t="n">
        <v>34.6487491688114</v>
      </c>
      <c r="CF114" s="4" t="e">
        <f aca="false">BH114-CB114</f>
        <v>#REF!</v>
      </c>
      <c r="CG114" s="4" t="e">
        <f aca="false">BI114-CC114</f>
        <v>#REF!</v>
      </c>
      <c r="CH114" s="4" t="e">
        <f aca="false">BJ114-CD114</f>
        <v>#REF!</v>
      </c>
      <c r="CI114" s="4" t="e">
        <f aca="false">BK114-CE114</f>
        <v>#REF!</v>
      </c>
      <c r="CK114" s="4" t="n">
        <v>4.42517857142857</v>
      </c>
      <c r="CL114" s="4" t="n">
        <v>5.28</v>
      </c>
      <c r="CM114" s="4" t="n">
        <v>4.7625</v>
      </c>
      <c r="CN114" s="4" t="n">
        <v>4.58666666666667</v>
      </c>
      <c r="CP114" s="4" t="n">
        <v>16.1428571428571</v>
      </c>
      <c r="CQ114" s="4" t="n">
        <v>20.5</v>
      </c>
      <c r="CR114" s="4" t="n">
        <v>12.4285714285714</v>
      </c>
      <c r="CS114" s="4" t="n">
        <v>16.3571428571429</v>
      </c>
      <c r="CU114" s="4" t="n">
        <v>34.5759552656104</v>
      </c>
      <c r="CV114" s="4" t="n">
        <v>38.5538116591928</v>
      </c>
      <c r="CW114" s="4" t="n">
        <v>34.9024787347156</v>
      </c>
      <c r="CX114" s="4" t="n">
        <v>41.1736735621572</v>
      </c>
      <c r="CZ114" s="4" t="n">
        <v>10.92</v>
      </c>
      <c r="DA114" s="4" t="n">
        <v>10.92</v>
      </c>
      <c r="DB114" s="4" t="n">
        <v>11</v>
      </c>
      <c r="DC114" s="4" t="n">
        <v>8.4</v>
      </c>
      <c r="DE114" s="4" t="n">
        <v>7.22</v>
      </c>
      <c r="DF114" s="4" t="n">
        <v>7</v>
      </c>
      <c r="DG114" s="4" t="n">
        <v>5.6</v>
      </c>
      <c r="DH114" s="4" t="n">
        <v>6.8</v>
      </c>
      <c r="DJ114" s="4" t="n">
        <v>14.125</v>
      </c>
      <c r="DK114" s="4" t="n">
        <v>13.3333333333333</v>
      </c>
      <c r="DL114" s="4" t="n">
        <v>14.2857142857143</v>
      </c>
      <c r="DM114" s="4" t="n">
        <v>17.5</v>
      </c>
      <c r="DO114" s="4" t="n">
        <v>110.392857142857</v>
      </c>
      <c r="DP114" s="4" t="n">
        <v>99.8333333333333</v>
      </c>
      <c r="DQ114" s="4" t="n">
        <v>106.571428571429</v>
      </c>
      <c r="DR114" s="4" t="n">
        <v>113.428571428571</v>
      </c>
      <c r="DS114" s="1" t="s">
        <v>157</v>
      </c>
    </row>
    <row r="115" customFormat="false" ht="12.75" hidden="false" customHeight="false" outlineLevel="0" collapsed="false">
      <c r="A115" s="15" t="n">
        <v>113</v>
      </c>
      <c r="B115" s="16" t="s">
        <v>158</v>
      </c>
      <c r="C115" s="16" t="s">
        <v>158</v>
      </c>
      <c r="D115" s="17" t="n">
        <v>3.75516012857143</v>
      </c>
      <c r="E115" s="17" t="n">
        <v>2.7344704875</v>
      </c>
      <c r="F115" s="17" t="n">
        <v>1.62190588235294</v>
      </c>
      <c r="G115" s="17" t="n">
        <v>3.58725290625</v>
      </c>
      <c r="H115" s="18" t="n">
        <v>1.51606527723557</v>
      </c>
      <c r="I115" s="18" t="n">
        <v>1.07046402419057</v>
      </c>
      <c r="J115" s="18" t="n">
        <v>0.620263987223135</v>
      </c>
      <c r="K115" s="18" t="n">
        <v>1.54835509725666</v>
      </c>
      <c r="L115" s="19" t="n">
        <v>13.9285714285714</v>
      </c>
      <c r="M115" s="19" t="n">
        <v>20.25</v>
      </c>
      <c r="N115" s="19" t="n">
        <v>13.1428571428571</v>
      </c>
      <c r="O115" s="19" t="n">
        <v>15.3571428571429</v>
      </c>
      <c r="P115" s="19" t="n">
        <v>5.06566666666667</v>
      </c>
      <c r="Q115" s="19" t="n">
        <v>5.82708333333333</v>
      </c>
      <c r="R115" s="19" t="n">
        <v>4.15</v>
      </c>
      <c r="S115" s="19" t="n">
        <v>5.045</v>
      </c>
      <c r="T115" s="19" t="n">
        <v>40.3728529630593</v>
      </c>
      <c r="U115" s="19" t="n">
        <v>39.1470315398887</v>
      </c>
      <c r="V115" s="19" t="n">
        <v>38.2429087884743</v>
      </c>
      <c r="W115" s="19" t="n">
        <v>43.1626968524855</v>
      </c>
      <c r="BH115" s="6" t="e">
        <f aca="false">#REF!*#REF!/100</f>
        <v>#REF!</v>
      </c>
      <c r="BI115" s="6" t="e">
        <f aca="false">#REF!*#REF!/100</f>
        <v>#REF!</v>
      </c>
      <c r="BJ115" s="6" t="e">
        <f aca="false">#REF!*#REF!/100</f>
        <v>#REF!</v>
      </c>
      <c r="BK115" s="6" t="e">
        <f aca="false">#REF!*#REF!/100</f>
        <v>#REF!</v>
      </c>
      <c r="BL115" s="5" t="n">
        <v>30.3516572019134</v>
      </c>
      <c r="BM115" s="5" t="n">
        <v>40.0922855502087</v>
      </c>
      <c r="BN115" s="5" t="n">
        <v>12.4176974419046</v>
      </c>
      <c r="BO115" s="5" t="n">
        <v>30.9981000451784</v>
      </c>
      <c r="BP115" s="5" t="n">
        <f aca="false">BL115*49950/1000000</f>
        <v>1.51606527723557</v>
      </c>
      <c r="BQ115" s="5" t="n">
        <f aca="false">BM115*26700/1000000</f>
        <v>1.07046402419057</v>
      </c>
      <c r="BR115" s="5" t="n">
        <f aca="false">BN115*49950/1000000</f>
        <v>0.620263987223135</v>
      </c>
      <c r="BS115" s="5" t="n">
        <f aca="false">BO115*49950/1000000</f>
        <v>1.54835509725666</v>
      </c>
      <c r="BT115" s="5" t="e">
        <f aca="false">D115*#REF!/100</f>
        <v>#REF!</v>
      </c>
      <c r="BU115" s="5" t="e">
        <f aca="false">E115*#REF!/100</f>
        <v>#REF!</v>
      </c>
      <c r="BV115" s="5" t="e">
        <f aca="false">F115*#REF!/100</f>
        <v>#REF!</v>
      </c>
      <c r="BW115" s="5" t="e">
        <f aca="false">G115*#REF!/100</f>
        <v>#REF!</v>
      </c>
      <c r="BX115" s="5" t="e">
        <f aca="false">BP115-BT115</f>
        <v>#REF!</v>
      </c>
      <c r="BY115" s="5" t="e">
        <f aca="false">BQ115-BU115</f>
        <v>#REF!</v>
      </c>
      <c r="BZ115" s="5" t="e">
        <f aca="false">BR115-BV115</f>
        <v>#REF!</v>
      </c>
      <c r="CA115" s="5" t="e">
        <f aca="false">BS115-BW115</f>
        <v>#REF!</v>
      </c>
      <c r="CB115" s="4" t="n">
        <v>30.3516572019134</v>
      </c>
      <c r="CC115" s="4" t="n">
        <v>40.0922855502087</v>
      </c>
      <c r="CD115" s="4" t="n">
        <v>12.4176974419046</v>
      </c>
      <c r="CE115" s="4" t="n">
        <v>30.9981000451784</v>
      </c>
      <c r="CF115" s="4" t="e">
        <f aca="false">BH115-CB115</f>
        <v>#REF!</v>
      </c>
      <c r="CG115" s="4" t="e">
        <f aca="false">BI115-CC115</f>
        <v>#REF!</v>
      </c>
      <c r="CH115" s="4" t="e">
        <f aca="false">BJ115-CD115</f>
        <v>#REF!</v>
      </c>
      <c r="CI115" s="4" t="e">
        <f aca="false">BK115-CE115</f>
        <v>#REF!</v>
      </c>
      <c r="CK115" s="4" t="n">
        <v>5.06566666666667</v>
      </c>
      <c r="CL115" s="4" t="n">
        <v>5.82708333333333</v>
      </c>
      <c r="CM115" s="4" t="n">
        <v>4.15</v>
      </c>
      <c r="CN115" s="4" t="n">
        <v>5.045</v>
      </c>
      <c r="CP115" s="4" t="n">
        <v>13.9285714285714</v>
      </c>
      <c r="CQ115" s="4" t="n">
        <v>20.25</v>
      </c>
      <c r="CR115" s="4" t="n">
        <v>13.1428571428571</v>
      </c>
      <c r="CS115" s="4" t="n">
        <v>15.3571428571429</v>
      </c>
      <c r="CU115" s="4" t="n">
        <v>40.3728529630593</v>
      </c>
      <c r="CV115" s="4" t="n">
        <v>39.1470315398887</v>
      </c>
      <c r="CW115" s="4" t="n">
        <v>38.2429087884743</v>
      </c>
      <c r="CX115" s="4" t="n">
        <v>43.1626968524855</v>
      </c>
      <c r="CZ115" s="4" t="n">
        <v>11.27</v>
      </c>
      <c r="DA115" s="4" t="n">
        <v>9.81</v>
      </c>
      <c r="DB115" s="4" t="n">
        <v>9.5</v>
      </c>
      <c r="DC115" s="4" t="n">
        <v>9.2</v>
      </c>
      <c r="DE115" s="4" t="n">
        <v>6.94</v>
      </c>
      <c r="DF115" s="4" t="n">
        <v>7.17</v>
      </c>
      <c r="DG115" s="4" t="n">
        <v>6.4</v>
      </c>
      <c r="DH115" s="4" t="n">
        <v>6.8</v>
      </c>
      <c r="DJ115" s="4" t="n">
        <v>12.7142857142857</v>
      </c>
      <c r="DK115" s="4" t="n">
        <v>11.9166666666667</v>
      </c>
      <c r="DL115" s="4" t="n">
        <v>14.4285714285714</v>
      </c>
      <c r="DM115" s="4" t="n">
        <v>17.3571428571429</v>
      </c>
      <c r="DO115" s="4" t="n">
        <v>102.535714285714</v>
      </c>
      <c r="DP115" s="4" t="n">
        <v>106.583333333333</v>
      </c>
      <c r="DQ115" s="4" t="n">
        <v>100.357142857143</v>
      </c>
      <c r="DR115" s="4" t="n">
        <v>93.5714285714286</v>
      </c>
      <c r="DS115" s="1" t="s">
        <v>158</v>
      </c>
    </row>
    <row r="116" customFormat="false" ht="12.75" hidden="false" customHeight="false" outlineLevel="0" collapsed="false">
      <c r="A116" s="15" t="n">
        <v>114</v>
      </c>
      <c r="B116" s="16" t="s">
        <v>159</v>
      </c>
      <c r="C116" s="16" t="s">
        <v>159</v>
      </c>
      <c r="D116" s="17" t="n">
        <v>4.79611575</v>
      </c>
      <c r="E116" s="17" t="n">
        <v>2.46619</v>
      </c>
      <c r="F116" s="17" t="n">
        <v>2.18587915966387</v>
      </c>
      <c r="G116" s="17" t="n">
        <v>2.65698321428571</v>
      </c>
      <c r="H116" s="18" t="n">
        <v>1.92079485974865</v>
      </c>
      <c r="I116" s="18" t="n">
        <v>0.8878284</v>
      </c>
      <c r="J116" s="18" t="n">
        <v>0.816764333274163</v>
      </c>
      <c r="K116" s="18" t="n">
        <v>1.11849079769703</v>
      </c>
      <c r="L116" s="19" t="n">
        <v>19.3571428571429</v>
      </c>
      <c r="M116" s="19" t="n">
        <v>24.2</v>
      </c>
      <c r="N116" s="19" t="n">
        <v>17.5</v>
      </c>
      <c r="O116" s="19"/>
      <c r="P116" s="19" t="n">
        <v>5.595</v>
      </c>
      <c r="Q116" s="19" t="n">
        <v>6.28928571428572</v>
      </c>
      <c r="R116" s="19" t="n">
        <v>4.5375</v>
      </c>
      <c r="S116" s="19" t="n">
        <v>3.7</v>
      </c>
      <c r="T116" s="19" t="n">
        <v>40.0489679538834</v>
      </c>
      <c r="U116" s="19" t="n">
        <v>36</v>
      </c>
      <c r="V116" s="19" t="n">
        <v>37.365484256676</v>
      </c>
      <c r="W116" s="19" t="n">
        <v>42.096268869268</v>
      </c>
      <c r="BH116" s="6" t="e">
        <f aca="false">#REF!*#REF!/100</f>
        <v>#REF!</v>
      </c>
      <c r="BI116" s="6" t="e">
        <f aca="false">#REF!*#REF!/100</f>
        <v>#REF!</v>
      </c>
      <c r="BJ116" s="6" t="e">
        <f aca="false">#REF!*#REF!/100</f>
        <v>#REF!</v>
      </c>
      <c r="BK116" s="6" t="e">
        <f aca="false">#REF!*#REF!/100</f>
        <v>#REF!</v>
      </c>
      <c r="BL116" s="5" t="n">
        <v>38.4543515465196</v>
      </c>
      <c r="BM116" s="5" t="n">
        <v>33.252</v>
      </c>
      <c r="BN116" s="5" t="n">
        <v>16.351638303787</v>
      </c>
      <c r="BO116" s="5" t="n">
        <v>22.3922081621028</v>
      </c>
      <c r="BP116" s="5" t="n">
        <f aca="false">BL116*49950/1000000</f>
        <v>1.92079485974865</v>
      </c>
      <c r="BQ116" s="5" t="n">
        <f aca="false">BM116*26700/1000000</f>
        <v>0.8878284</v>
      </c>
      <c r="BR116" s="5" t="n">
        <f aca="false">BN116*49950/1000000</f>
        <v>0.816764333274163</v>
      </c>
      <c r="BS116" s="5" t="n">
        <f aca="false">BO116*49950/1000000</f>
        <v>1.11849079769703</v>
      </c>
      <c r="BT116" s="5" t="e">
        <f aca="false">D116*#REF!/100</f>
        <v>#REF!</v>
      </c>
      <c r="BU116" s="5" t="e">
        <f aca="false">E116*#REF!/100</f>
        <v>#REF!</v>
      </c>
      <c r="BV116" s="5" t="e">
        <f aca="false">F116*#REF!/100</f>
        <v>#REF!</v>
      </c>
      <c r="BW116" s="5" t="e">
        <f aca="false">G116*#REF!/100</f>
        <v>#REF!</v>
      </c>
      <c r="BX116" s="5" t="e">
        <f aca="false">BP116-BT116</f>
        <v>#REF!</v>
      </c>
      <c r="BY116" s="5" t="e">
        <f aca="false">BQ116-BU116</f>
        <v>#REF!</v>
      </c>
      <c r="BZ116" s="5" t="e">
        <f aca="false">BR116-BV116</f>
        <v>#REF!</v>
      </c>
      <c r="CA116" s="5" t="e">
        <f aca="false">BS116-BW116</f>
        <v>#REF!</v>
      </c>
      <c r="CB116" s="4" t="n">
        <v>38.4543515465196</v>
      </c>
      <c r="CC116" s="4" t="n">
        <v>33.252</v>
      </c>
      <c r="CD116" s="4" t="n">
        <v>16.351638303787</v>
      </c>
      <c r="CE116" s="4" t="n">
        <v>22.3922081621028</v>
      </c>
      <c r="CF116" s="4" t="e">
        <f aca="false">BH116-CB116</f>
        <v>#REF!</v>
      </c>
      <c r="CG116" s="4" t="e">
        <f aca="false">BI116-CC116</f>
        <v>#REF!</v>
      </c>
      <c r="CH116" s="4" t="e">
        <f aca="false">BJ116-CD116</f>
        <v>#REF!</v>
      </c>
      <c r="CI116" s="4" t="e">
        <f aca="false">BK116-CE116</f>
        <v>#REF!</v>
      </c>
      <c r="CK116" s="4" t="n">
        <v>5.595</v>
      </c>
      <c r="CL116" s="4" t="n">
        <v>6.28928571428572</v>
      </c>
      <c r="CM116" s="4" t="n">
        <v>4.5375</v>
      </c>
      <c r="CN116" s="4" t="n">
        <v>3.7</v>
      </c>
      <c r="CP116" s="4" t="n">
        <v>19.3571428571429</v>
      </c>
      <c r="CQ116" s="4" t="n">
        <v>24.2</v>
      </c>
      <c r="CR116" s="4" t="n">
        <v>17.5</v>
      </c>
      <c r="CU116" s="4" t="n">
        <v>40.0489679538834</v>
      </c>
      <c r="CV116" s="4" t="n">
        <v>36</v>
      </c>
      <c r="CW116" s="4" t="n">
        <v>37.365484256676</v>
      </c>
      <c r="CX116" s="4" t="n">
        <v>42.096268869268</v>
      </c>
      <c r="CZ116" s="4" t="n">
        <v>11.5</v>
      </c>
      <c r="DA116" s="4" t="n">
        <v>11.26</v>
      </c>
      <c r="DB116" s="4" t="n">
        <v>9.5</v>
      </c>
      <c r="DE116" s="4" t="n">
        <v>6.98</v>
      </c>
      <c r="DF116" s="4" t="n">
        <v>6.72</v>
      </c>
      <c r="DG116" s="4" t="n">
        <v>6.1</v>
      </c>
      <c r="DJ116" s="4" t="n">
        <v>13.9583333333333</v>
      </c>
      <c r="DK116" s="4" t="n">
        <v>12.3333333333333</v>
      </c>
      <c r="DL116" s="4" t="n">
        <v>12.9285714285714</v>
      </c>
      <c r="DO116" s="4" t="n">
        <v>107.946428571429</v>
      </c>
      <c r="DP116" s="4" t="n">
        <v>93.6666666666667</v>
      </c>
      <c r="DQ116" s="4" t="n">
        <v>100.785714285714</v>
      </c>
    </row>
    <row r="117" customFormat="false" ht="12.75" hidden="false" customHeight="false" outlineLevel="0" collapsed="false">
      <c r="A117" s="15" t="n">
        <v>115</v>
      </c>
      <c r="B117" s="16" t="s">
        <v>160</v>
      </c>
      <c r="C117" s="16" t="s">
        <v>160</v>
      </c>
      <c r="D117" s="17" t="n">
        <v>4.78796999234694</v>
      </c>
      <c r="E117" s="17" t="n">
        <v>2.733379959375</v>
      </c>
      <c r="F117" s="17" t="n">
        <v>1.67034909502262</v>
      </c>
      <c r="G117" s="17" t="n">
        <v>3.74742529411765</v>
      </c>
      <c r="H117" s="18" t="n">
        <v>1.78424888645946</v>
      </c>
      <c r="I117" s="18" t="n">
        <v>1.07313728457296</v>
      </c>
      <c r="J117" s="18" t="n">
        <v>0.633677342861902</v>
      </c>
      <c r="K117" s="18" t="n">
        <v>1.51976164503846</v>
      </c>
      <c r="L117" s="19" t="n">
        <v>12.3857142857143</v>
      </c>
      <c r="M117" s="19" t="n">
        <v>17.75</v>
      </c>
      <c r="N117" s="19" t="n">
        <v>14.2142857142857</v>
      </c>
      <c r="O117" s="19" t="n">
        <v>16.7857142857143</v>
      </c>
      <c r="P117" s="19" t="n">
        <v>4.47357142857143</v>
      </c>
      <c r="Q117" s="19" t="n">
        <v>6.690625</v>
      </c>
      <c r="R117" s="19" t="n">
        <v>4.425</v>
      </c>
      <c r="S117" s="19" t="n">
        <v>5.14333333333333</v>
      </c>
      <c r="T117" s="19" t="n">
        <v>37.2652478881738</v>
      </c>
      <c r="U117" s="19" t="n">
        <v>39.2604504504505</v>
      </c>
      <c r="V117" s="19" t="n">
        <v>37.9368207969316</v>
      </c>
      <c r="W117" s="19" t="n">
        <v>40.554821664465</v>
      </c>
      <c r="BH117" s="6" t="e">
        <f aca="false">#REF!*#REF!/100</f>
        <v>#REF!</v>
      </c>
      <c r="BI117" s="6" t="e">
        <f aca="false">#REF!*#REF!/100</f>
        <v>#REF!</v>
      </c>
      <c r="BJ117" s="6" t="e">
        <f aca="false">#REF!*#REF!/100</f>
        <v>#REF!</v>
      </c>
      <c r="BK117" s="6" t="e">
        <f aca="false">#REF!*#REF!/100</f>
        <v>#REF!</v>
      </c>
      <c r="BL117" s="5" t="n">
        <v>35.7206984276168</v>
      </c>
      <c r="BM117" s="5" t="n">
        <v>40.1924076619088</v>
      </c>
      <c r="BN117" s="5" t="n">
        <v>12.6862330903284</v>
      </c>
      <c r="BO117" s="5" t="n">
        <v>30.4256585593286</v>
      </c>
      <c r="BP117" s="5" t="n">
        <f aca="false">BL117*49950/1000000</f>
        <v>1.78424888645946</v>
      </c>
      <c r="BQ117" s="5" t="n">
        <f aca="false">BM117*26700/1000000</f>
        <v>1.07313728457296</v>
      </c>
      <c r="BR117" s="5" t="n">
        <f aca="false">BN117*49950/1000000</f>
        <v>0.633677342861902</v>
      </c>
      <c r="BS117" s="5" t="n">
        <f aca="false">BO117*49950/1000000</f>
        <v>1.51976164503846</v>
      </c>
      <c r="BT117" s="5" t="e">
        <f aca="false">D117*#REF!/100</f>
        <v>#REF!</v>
      </c>
      <c r="BU117" s="5" t="e">
        <f aca="false">E117*#REF!/100</f>
        <v>#REF!</v>
      </c>
      <c r="BV117" s="5" t="e">
        <f aca="false">F117*#REF!/100</f>
        <v>#REF!</v>
      </c>
      <c r="BW117" s="5" t="e">
        <f aca="false">G117*#REF!/100</f>
        <v>#REF!</v>
      </c>
      <c r="BX117" s="5" t="e">
        <f aca="false">BP117-BT117</f>
        <v>#REF!</v>
      </c>
      <c r="BY117" s="5" t="e">
        <f aca="false">BQ117-BU117</f>
        <v>#REF!</v>
      </c>
      <c r="BZ117" s="5" t="e">
        <f aca="false">BR117-BV117</f>
        <v>#REF!</v>
      </c>
      <c r="CA117" s="5" t="e">
        <f aca="false">BS117-BW117</f>
        <v>#REF!</v>
      </c>
      <c r="CB117" s="4" t="n">
        <v>35.7206984276168</v>
      </c>
      <c r="CC117" s="4" t="n">
        <v>40.1924076619088</v>
      </c>
      <c r="CD117" s="4" t="n">
        <v>12.6862330903284</v>
      </c>
      <c r="CE117" s="4" t="n">
        <v>30.4256585593286</v>
      </c>
      <c r="CF117" s="4" t="e">
        <f aca="false">BH117-CB117</f>
        <v>#REF!</v>
      </c>
      <c r="CG117" s="4" t="e">
        <f aca="false">BI117-CC117</f>
        <v>#REF!</v>
      </c>
      <c r="CH117" s="4" t="e">
        <f aca="false">BJ117-CD117</f>
        <v>#REF!</v>
      </c>
      <c r="CI117" s="4" t="e">
        <f aca="false">BK117-CE117</f>
        <v>#REF!</v>
      </c>
      <c r="CK117" s="4" t="n">
        <v>4.47357142857143</v>
      </c>
      <c r="CL117" s="4" t="n">
        <v>6.690625</v>
      </c>
      <c r="CM117" s="4" t="n">
        <v>4.425</v>
      </c>
      <c r="CN117" s="4" t="n">
        <v>5.14333333333333</v>
      </c>
      <c r="CP117" s="4" t="n">
        <v>12.3857142857143</v>
      </c>
      <c r="CQ117" s="4" t="n">
        <v>17.75</v>
      </c>
      <c r="CR117" s="4" t="n">
        <v>14.2142857142857</v>
      </c>
      <c r="CS117" s="4" t="n">
        <v>16.7857142857143</v>
      </c>
      <c r="CU117" s="4" t="n">
        <v>37.2652478881738</v>
      </c>
      <c r="CV117" s="4" t="n">
        <v>39.2604504504505</v>
      </c>
      <c r="CW117" s="4" t="n">
        <v>37.9368207969316</v>
      </c>
      <c r="CX117" s="4" t="n">
        <v>40.554821664465</v>
      </c>
      <c r="CZ117" s="4" t="n">
        <v>11.31</v>
      </c>
      <c r="DA117" s="4" t="n">
        <v>12.09</v>
      </c>
      <c r="DB117" s="4" t="n">
        <v>8.5</v>
      </c>
      <c r="DC117" s="4" t="n">
        <v>9.9</v>
      </c>
      <c r="DE117" s="4" t="n">
        <v>5.96</v>
      </c>
      <c r="DF117" s="4" t="n">
        <v>7.51</v>
      </c>
      <c r="DG117" s="4" t="n">
        <v>5.4</v>
      </c>
      <c r="DH117" s="4" t="n">
        <v>7.4</v>
      </c>
      <c r="DJ117" s="4" t="n">
        <v>12.1119047619048</v>
      </c>
      <c r="DK117" s="4" t="n">
        <v>12</v>
      </c>
      <c r="DL117" s="4" t="n">
        <v>14.7142857142857</v>
      </c>
      <c r="DM117" s="4" t="n">
        <v>17.3571428571429</v>
      </c>
      <c r="DO117" s="4" t="n">
        <v>100.816666666667</v>
      </c>
      <c r="DP117" s="4" t="n">
        <v>98</v>
      </c>
      <c r="DQ117" s="4" t="n">
        <v>108.571428571429</v>
      </c>
      <c r="DR117" s="4" t="n">
        <v>123.714285714286</v>
      </c>
      <c r="DS117" s="1" t="s">
        <v>160</v>
      </c>
    </row>
    <row r="118" customFormat="false" ht="12.75" hidden="false" customHeight="false" outlineLevel="0" collapsed="false">
      <c r="A118" s="15" t="n">
        <v>116</v>
      </c>
      <c r="B118" s="16" t="s">
        <v>161</v>
      </c>
      <c r="C118" s="16" t="s">
        <v>161</v>
      </c>
      <c r="D118" s="17" t="n">
        <v>4.2005952</v>
      </c>
      <c r="E118" s="17" t="n">
        <v>2.81062623</v>
      </c>
      <c r="F118" s="17" t="n">
        <v>2.04842467105263</v>
      </c>
      <c r="G118" s="17" t="n">
        <v>3.24328707983193</v>
      </c>
      <c r="H118" s="18" t="n">
        <v>1.78619738705985</v>
      </c>
      <c r="I118" s="18" t="n">
        <v>1.17148114806741</v>
      </c>
      <c r="J118" s="18" t="n">
        <v>0.781234072829385</v>
      </c>
      <c r="K118" s="18" t="n">
        <v>1.34873996289555</v>
      </c>
      <c r="L118" s="19" t="n">
        <v>17.7142857142857</v>
      </c>
      <c r="M118" s="19" t="n">
        <v>20.4166666666667</v>
      </c>
      <c r="N118" s="19" t="n">
        <v>15.0714285714286</v>
      </c>
      <c r="O118" s="19" t="n">
        <v>16</v>
      </c>
      <c r="P118" s="19" t="n">
        <v>6.271</v>
      </c>
      <c r="Q118" s="19" t="n">
        <v>6.39851851851852</v>
      </c>
      <c r="R118" s="19" t="n">
        <v>4.675</v>
      </c>
      <c r="S118" s="19" t="n">
        <v>5.69833333333333</v>
      </c>
      <c r="T118" s="19" t="n">
        <v>42.5224831723812</v>
      </c>
      <c r="U118" s="19" t="n">
        <v>41.6804317686671</v>
      </c>
      <c r="V118" s="19" t="n">
        <v>38.1382866487313</v>
      </c>
      <c r="W118" s="19" t="n">
        <v>41.5855867734483</v>
      </c>
      <c r="BH118" s="6" t="e">
        <f aca="false">#REF!*#REF!/100</f>
        <v>#REF!</v>
      </c>
      <c r="BI118" s="6" t="e">
        <f aca="false">#REF!*#REF!/100</f>
        <v>#REF!</v>
      </c>
      <c r="BJ118" s="6" t="e">
        <f aca="false">#REF!*#REF!/100</f>
        <v>#REF!</v>
      </c>
      <c r="BK118" s="6" t="e">
        <f aca="false">#REF!*#REF!/100</f>
        <v>#REF!</v>
      </c>
      <c r="BL118" s="5" t="n">
        <v>35.7597074486457</v>
      </c>
      <c r="BM118" s="5" t="n">
        <v>43.875698429491</v>
      </c>
      <c r="BN118" s="5" t="n">
        <v>15.6403217783661</v>
      </c>
      <c r="BO118" s="5" t="n">
        <v>27.0018010589699</v>
      </c>
      <c r="BP118" s="5" t="n">
        <f aca="false">BL118*49950/1000000</f>
        <v>1.78619738705985</v>
      </c>
      <c r="BQ118" s="5" t="n">
        <f aca="false">BM118*26700/1000000</f>
        <v>1.17148114806741</v>
      </c>
      <c r="BR118" s="5" t="n">
        <f aca="false">BN118*49950/1000000</f>
        <v>0.781234072829385</v>
      </c>
      <c r="BS118" s="5" t="n">
        <f aca="false">BO118*49950/1000000</f>
        <v>1.34873996289555</v>
      </c>
      <c r="BT118" s="5" t="e">
        <f aca="false">D118*#REF!/100</f>
        <v>#REF!</v>
      </c>
      <c r="BU118" s="5" t="e">
        <f aca="false">E118*#REF!/100</f>
        <v>#REF!</v>
      </c>
      <c r="BV118" s="5" t="e">
        <f aca="false">F118*#REF!/100</f>
        <v>#REF!</v>
      </c>
      <c r="BW118" s="5" t="e">
        <f aca="false">G118*#REF!/100</f>
        <v>#REF!</v>
      </c>
      <c r="BX118" s="5" t="e">
        <f aca="false">BP118-BT118</f>
        <v>#REF!</v>
      </c>
      <c r="BY118" s="5" t="e">
        <f aca="false">BQ118-BU118</f>
        <v>#REF!</v>
      </c>
      <c r="BZ118" s="5" t="e">
        <f aca="false">BR118-BV118</f>
        <v>#REF!</v>
      </c>
      <c r="CA118" s="5" t="e">
        <f aca="false">BS118-BW118</f>
        <v>#REF!</v>
      </c>
      <c r="CB118" s="4" t="n">
        <v>35.7597074486457</v>
      </c>
      <c r="CC118" s="4" t="n">
        <v>43.875698429491</v>
      </c>
      <c r="CD118" s="4" t="n">
        <v>15.6403217783661</v>
      </c>
      <c r="CE118" s="4" t="n">
        <v>27.0018010589699</v>
      </c>
      <c r="CF118" s="4" t="e">
        <f aca="false">BH118-CB118</f>
        <v>#REF!</v>
      </c>
      <c r="CG118" s="4" t="e">
        <f aca="false">BI118-CC118</f>
        <v>#REF!</v>
      </c>
      <c r="CH118" s="4" t="e">
        <f aca="false">BJ118-CD118</f>
        <v>#REF!</v>
      </c>
      <c r="CI118" s="4" t="e">
        <f aca="false">BK118-CE118</f>
        <v>#REF!</v>
      </c>
      <c r="CK118" s="4" t="n">
        <v>6.271</v>
      </c>
      <c r="CL118" s="4" t="n">
        <v>6.39851851851852</v>
      </c>
      <c r="CM118" s="4" t="n">
        <v>4.675</v>
      </c>
      <c r="CN118" s="4" t="n">
        <v>5.69833333333333</v>
      </c>
      <c r="CP118" s="4" t="n">
        <v>17.7142857142857</v>
      </c>
      <c r="CQ118" s="4" t="n">
        <v>20.4166666666667</v>
      </c>
      <c r="CR118" s="4" t="n">
        <v>15.0714285714286</v>
      </c>
      <c r="CS118" s="4" t="n">
        <v>16</v>
      </c>
      <c r="CU118" s="4" t="n">
        <v>42.5224831723812</v>
      </c>
      <c r="CV118" s="4" t="n">
        <v>41.6804317686671</v>
      </c>
      <c r="CW118" s="4" t="n">
        <v>38.1382866487313</v>
      </c>
      <c r="CX118" s="4" t="n">
        <v>41.5855867734483</v>
      </c>
      <c r="CZ118" s="4" t="n">
        <v>11.69</v>
      </c>
      <c r="DA118" s="4" t="n">
        <v>11.22</v>
      </c>
      <c r="DB118" s="4" t="n">
        <v>8.5</v>
      </c>
      <c r="DC118" s="4" t="n">
        <v>10.4</v>
      </c>
      <c r="DE118" s="4" t="n">
        <v>7.89</v>
      </c>
      <c r="DF118" s="4" t="n">
        <v>7.86</v>
      </c>
      <c r="DG118" s="4" t="n">
        <v>6.3</v>
      </c>
      <c r="DH118" s="4" t="n">
        <v>8.3</v>
      </c>
      <c r="DJ118" s="4" t="n">
        <v>14.1071428571429</v>
      </c>
      <c r="DK118" s="4" t="n">
        <v>13.3333333333333</v>
      </c>
      <c r="DL118" s="4" t="n">
        <v>14.1428571428571</v>
      </c>
      <c r="DM118" s="4" t="n">
        <v>13.7142857142857</v>
      </c>
      <c r="DO118" s="4" t="n">
        <v>111.035714285714</v>
      </c>
      <c r="DP118" s="4" t="n">
        <v>98.1666666666667</v>
      </c>
      <c r="DQ118" s="4" t="n">
        <v>100.428571428571</v>
      </c>
      <c r="DR118" s="4" t="n">
        <v>104</v>
      </c>
      <c r="DS118" s="1" t="s">
        <v>161</v>
      </c>
    </row>
    <row r="119" customFormat="false" ht="12.75" hidden="false" customHeight="false" outlineLevel="0" collapsed="false">
      <c r="A119" s="15" t="n">
        <v>117</v>
      </c>
      <c r="B119" s="16" t="s">
        <v>162</v>
      </c>
      <c r="C119" s="16" t="s">
        <v>162</v>
      </c>
      <c r="D119" s="17" t="n">
        <v>5.92657225714286</v>
      </c>
      <c r="E119" s="17" t="n">
        <v>3.1240068</v>
      </c>
      <c r="F119" s="17" t="n">
        <v>2.03093916408669</v>
      </c>
      <c r="G119" s="17" t="n">
        <v>3.36087683035714</v>
      </c>
      <c r="H119" s="18" t="n">
        <v>2.04284748795472</v>
      </c>
      <c r="I119" s="18" t="n">
        <v>1.17251698269626</v>
      </c>
      <c r="J119" s="18" t="n">
        <v>0.73649030176603</v>
      </c>
      <c r="K119" s="18" t="n">
        <v>1.44080397924038</v>
      </c>
      <c r="L119" s="19" t="n">
        <v>12.7142857142857</v>
      </c>
      <c r="M119" s="19" t="n">
        <v>18.75</v>
      </c>
      <c r="N119" s="19" t="n">
        <v>18</v>
      </c>
      <c r="O119" s="19" t="n">
        <v>12.8571428571429</v>
      </c>
      <c r="P119" s="19" t="n">
        <v>5.35066666666667</v>
      </c>
      <c r="Q119" s="19" t="n">
        <v>6.11111111111111</v>
      </c>
      <c r="R119" s="19" t="n">
        <v>4.7875</v>
      </c>
      <c r="S119" s="19" t="n">
        <v>5.17333333333333</v>
      </c>
      <c r="T119" s="19" t="n">
        <v>34.469291848971</v>
      </c>
      <c r="U119" s="19" t="n">
        <v>37.5324721667142</v>
      </c>
      <c r="V119" s="19" t="n">
        <v>36.2635333834448</v>
      </c>
      <c r="W119" s="19" t="n">
        <v>42.8698834252512</v>
      </c>
      <c r="BH119" s="6" t="e">
        <f aca="false">#REF!*#REF!/100</f>
        <v>#REF!</v>
      </c>
      <c r="BI119" s="6" t="e">
        <f aca="false">#REF!*#REF!/100</f>
        <v>#REF!</v>
      </c>
      <c r="BJ119" s="6" t="e">
        <f aca="false">#REF!*#REF!/100</f>
        <v>#REF!</v>
      </c>
      <c r="BK119" s="6" t="e">
        <f aca="false">#REF!*#REF!/100</f>
        <v>#REF!</v>
      </c>
      <c r="BL119" s="5" t="n">
        <v>40.8978476067011</v>
      </c>
      <c r="BM119" s="5" t="n">
        <v>43.9144937339423</v>
      </c>
      <c r="BN119" s="5" t="n">
        <v>14.7445505859065</v>
      </c>
      <c r="BO119" s="5" t="n">
        <v>28.844924509317</v>
      </c>
      <c r="BP119" s="5" t="n">
        <f aca="false">BL119*49950/1000000</f>
        <v>2.04284748795472</v>
      </c>
      <c r="BQ119" s="5" t="n">
        <f aca="false">BM119*26700/1000000</f>
        <v>1.17251698269626</v>
      </c>
      <c r="BR119" s="5" t="n">
        <f aca="false">BN119*49950/1000000</f>
        <v>0.73649030176603</v>
      </c>
      <c r="BS119" s="5" t="n">
        <f aca="false">BO119*49950/1000000</f>
        <v>1.44080397924038</v>
      </c>
      <c r="BT119" s="5" t="e">
        <f aca="false">D119*#REF!/100</f>
        <v>#REF!</v>
      </c>
      <c r="BU119" s="5" t="e">
        <f aca="false">E119*#REF!/100</f>
        <v>#REF!</v>
      </c>
      <c r="BV119" s="5" t="e">
        <f aca="false">F119*#REF!/100</f>
        <v>#REF!</v>
      </c>
      <c r="BW119" s="5" t="e">
        <f aca="false">G119*#REF!/100</f>
        <v>#REF!</v>
      </c>
      <c r="BX119" s="5" t="e">
        <f aca="false">BP119-BT119</f>
        <v>#REF!</v>
      </c>
      <c r="BY119" s="5" t="e">
        <f aca="false">BQ119-BU119</f>
        <v>#REF!</v>
      </c>
      <c r="BZ119" s="5" t="e">
        <f aca="false">BR119-BV119</f>
        <v>#REF!</v>
      </c>
      <c r="CA119" s="5" t="e">
        <f aca="false">BS119-BW119</f>
        <v>#REF!</v>
      </c>
      <c r="CB119" s="4" t="n">
        <v>40.8978476067011</v>
      </c>
      <c r="CC119" s="4" t="n">
        <v>43.9144937339423</v>
      </c>
      <c r="CD119" s="4" t="n">
        <v>14.7445505859065</v>
      </c>
      <c r="CE119" s="4" t="n">
        <v>28.844924509317</v>
      </c>
      <c r="CF119" s="4" t="e">
        <f aca="false">BH119-CB119</f>
        <v>#REF!</v>
      </c>
      <c r="CG119" s="4" t="e">
        <f aca="false">BI119-CC119</f>
        <v>#REF!</v>
      </c>
      <c r="CH119" s="4" t="e">
        <f aca="false">BJ119-CD119</f>
        <v>#REF!</v>
      </c>
      <c r="CI119" s="4" t="e">
        <f aca="false">BK119-CE119</f>
        <v>#REF!</v>
      </c>
      <c r="CK119" s="4" t="n">
        <v>5.35066666666667</v>
      </c>
      <c r="CL119" s="4" t="n">
        <v>6.11111111111111</v>
      </c>
      <c r="CM119" s="4" t="n">
        <v>4.7875</v>
      </c>
      <c r="CN119" s="4" t="n">
        <v>5.17333333333333</v>
      </c>
      <c r="CP119" s="4" t="n">
        <v>12.7142857142857</v>
      </c>
      <c r="CQ119" s="4" t="n">
        <v>18.75</v>
      </c>
      <c r="CR119" s="4" t="n">
        <v>18</v>
      </c>
      <c r="CS119" s="4" t="n">
        <v>12.8571428571429</v>
      </c>
      <c r="CU119" s="4" t="n">
        <v>34.469291848971</v>
      </c>
      <c r="CV119" s="4" t="n">
        <v>37.5324721667142</v>
      </c>
      <c r="CW119" s="4" t="n">
        <v>36.2635333834448</v>
      </c>
      <c r="CX119" s="4" t="n">
        <v>42.8698834252512</v>
      </c>
      <c r="CZ119" s="4" t="n">
        <v>11.56</v>
      </c>
      <c r="DA119" s="4" t="n">
        <v>11.81</v>
      </c>
      <c r="DB119" s="4" t="n">
        <v>9.4</v>
      </c>
      <c r="DC119" s="4" t="n">
        <v>8.4</v>
      </c>
      <c r="DE119" s="4" t="n">
        <v>7.86</v>
      </c>
      <c r="DF119" s="4" t="n">
        <v>7.79</v>
      </c>
      <c r="DG119" s="4" t="n">
        <v>5.6</v>
      </c>
      <c r="DH119" s="4" t="n">
        <v>7.2</v>
      </c>
      <c r="DJ119" s="4" t="n">
        <v>11.0238095238095</v>
      </c>
      <c r="DK119" s="4" t="n">
        <v>11.5</v>
      </c>
      <c r="DL119" s="4" t="n">
        <v>13.4285714285714</v>
      </c>
      <c r="DM119" s="4" t="n">
        <v>14.1428571428571</v>
      </c>
      <c r="DO119" s="4" t="n">
        <v>103.988095238095</v>
      </c>
      <c r="DP119" s="4" t="n">
        <v>91.5833333333333</v>
      </c>
      <c r="DQ119" s="4" t="n">
        <v>101</v>
      </c>
      <c r="DR119" s="4" t="n">
        <v>88.4285714285714</v>
      </c>
      <c r="DS119" s="1" t="s">
        <v>162</v>
      </c>
    </row>
    <row r="120" customFormat="false" ht="12.75" hidden="false" customHeight="false" outlineLevel="0" collapsed="false">
      <c r="A120" s="15" t="n">
        <v>118</v>
      </c>
      <c r="B120" s="16" t="s">
        <v>163</v>
      </c>
      <c r="C120" s="16" t="s">
        <v>163</v>
      </c>
      <c r="D120" s="17" t="n">
        <v>5.15277777857143</v>
      </c>
      <c r="E120" s="17" t="n">
        <v>3.173878395</v>
      </c>
      <c r="F120" s="17" t="n">
        <v>1.83443565789474</v>
      </c>
      <c r="G120" s="17" t="n">
        <v>4.070925</v>
      </c>
      <c r="H120" s="18" t="n">
        <v>2.10774907696483</v>
      </c>
      <c r="I120" s="18" t="n">
        <v>1.22062158761226</v>
      </c>
      <c r="J120" s="18" t="n">
        <v>0.701127217744974</v>
      </c>
      <c r="K120" s="18" t="n">
        <v>1.58514808864618</v>
      </c>
      <c r="L120" s="19" t="n">
        <v>13.7142857142857</v>
      </c>
      <c r="M120" s="19" t="n">
        <v>19.95</v>
      </c>
      <c r="N120" s="19" t="n">
        <v>14.5714285714286</v>
      </c>
      <c r="O120" s="19" t="n">
        <v>18.5714285714286</v>
      </c>
      <c r="P120" s="19" t="n">
        <v>5.25633333333333</v>
      </c>
      <c r="Q120" s="19" t="n">
        <v>6.5</v>
      </c>
      <c r="R120" s="19" t="n">
        <v>4.4375</v>
      </c>
      <c r="S120" s="19" t="n">
        <v>5.31333333333333</v>
      </c>
      <c r="T120" s="19" t="n">
        <v>40.9051033741491</v>
      </c>
      <c r="U120" s="19" t="n">
        <v>38.4583602678408</v>
      </c>
      <c r="V120" s="19" t="n">
        <v>38.2203221316365</v>
      </c>
      <c r="W120" s="19" t="n">
        <v>38.9382778765558</v>
      </c>
      <c r="BH120" s="6" t="e">
        <f aca="false">#REF!*#REF!/100</f>
        <v>#REF!</v>
      </c>
      <c r="BI120" s="6" t="e">
        <f aca="false">#REF!*#REF!/100</f>
        <v>#REF!</v>
      </c>
      <c r="BJ120" s="6" t="e">
        <f aca="false">#REF!*#REF!/100</f>
        <v>#REF!</v>
      </c>
      <c r="BK120" s="6" t="e">
        <f aca="false">#REF!*#REF!/100</f>
        <v>#REF!</v>
      </c>
      <c r="BL120" s="5" t="n">
        <v>42.1971787180145</v>
      </c>
      <c r="BM120" s="5" t="n">
        <v>45.7161643300473</v>
      </c>
      <c r="BN120" s="5" t="n">
        <v>14.0365809358353</v>
      </c>
      <c r="BO120" s="5" t="n">
        <v>31.7346964693929</v>
      </c>
      <c r="BP120" s="5" t="n">
        <f aca="false">BL120*49950/1000000</f>
        <v>2.10774907696483</v>
      </c>
      <c r="BQ120" s="5" t="n">
        <f aca="false">BM120*26700/1000000</f>
        <v>1.22062158761226</v>
      </c>
      <c r="BR120" s="5" t="n">
        <f aca="false">BN120*49950/1000000</f>
        <v>0.701127217744974</v>
      </c>
      <c r="BS120" s="5" t="n">
        <f aca="false">BO120*49950/1000000</f>
        <v>1.58514808864618</v>
      </c>
      <c r="BT120" s="5" t="e">
        <f aca="false">D120*#REF!/100</f>
        <v>#REF!</v>
      </c>
      <c r="BU120" s="5" t="e">
        <f aca="false">E120*#REF!/100</f>
        <v>#REF!</v>
      </c>
      <c r="BV120" s="5" t="e">
        <f aca="false">F120*#REF!/100</f>
        <v>#REF!</v>
      </c>
      <c r="BW120" s="5" t="e">
        <f aca="false">G120*#REF!/100</f>
        <v>#REF!</v>
      </c>
      <c r="BX120" s="5" t="e">
        <f aca="false">BP120-BT120</f>
        <v>#REF!</v>
      </c>
      <c r="BY120" s="5" t="e">
        <f aca="false">BQ120-BU120</f>
        <v>#REF!</v>
      </c>
      <c r="BZ120" s="5" t="e">
        <f aca="false">BR120-BV120</f>
        <v>#REF!</v>
      </c>
      <c r="CA120" s="5" t="e">
        <f aca="false">BS120-BW120</f>
        <v>#REF!</v>
      </c>
      <c r="CB120" s="4" t="n">
        <v>42.1971787180145</v>
      </c>
      <c r="CC120" s="4" t="n">
        <v>45.7161643300473</v>
      </c>
      <c r="CD120" s="4" t="n">
        <v>14.0365809358353</v>
      </c>
      <c r="CE120" s="4" t="n">
        <v>31.7346964693929</v>
      </c>
      <c r="CF120" s="4" t="e">
        <f aca="false">BH120-CB120</f>
        <v>#REF!</v>
      </c>
      <c r="CG120" s="4" t="e">
        <f aca="false">BI120-CC120</f>
        <v>#REF!</v>
      </c>
      <c r="CH120" s="4" t="e">
        <f aca="false">BJ120-CD120</f>
        <v>#REF!</v>
      </c>
      <c r="CI120" s="4" t="e">
        <f aca="false">BK120-CE120</f>
        <v>#REF!</v>
      </c>
      <c r="CK120" s="4" t="n">
        <v>5.25633333333333</v>
      </c>
      <c r="CL120" s="4" t="n">
        <v>6.5</v>
      </c>
      <c r="CM120" s="4" t="n">
        <v>4.4375</v>
      </c>
      <c r="CN120" s="4" t="n">
        <v>5.31333333333333</v>
      </c>
      <c r="CP120" s="4" t="n">
        <v>13.7142857142857</v>
      </c>
      <c r="CQ120" s="4" t="n">
        <v>19.95</v>
      </c>
      <c r="CR120" s="4" t="n">
        <v>14.5714285714286</v>
      </c>
      <c r="CS120" s="4" t="n">
        <v>18.5714285714286</v>
      </c>
      <c r="CU120" s="4" t="n">
        <v>40.9051033741491</v>
      </c>
      <c r="CV120" s="4" t="n">
        <v>38.4583602678408</v>
      </c>
      <c r="CW120" s="4" t="n">
        <v>38.2203221316365</v>
      </c>
      <c r="CX120" s="4" t="n">
        <v>38.9382778765558</v>
      </c>
      <c r="CZ120" s="4" t="n">
        <v>10.41</v>
      </c>
      <c r="DA120" s="4" t="n">
        <v>10.4</v>
      </c>
      <c r="DB120" s="4" t="n">
        <v>8.9</v>
      </c>
      <c r="DC120" s="4" t="n">
        <v>9.4</v>
      </c>
      <c r="DE120" s="4" t="n">
        <v>6.6</v>
      </c>
      <c r="DF120" s="4" t="n">
        <v>6.4</v>
      </c>
      <c r="DG120" s="4" t="n">
        <v>5.6</v>
      </c>
      <c r="DH120" s="4" t="n">
        <v>6.8</v>
      </c>
      <c r="DJ120" s="4" t="n">
        <v>14.3928571428571</v>
      </c>
      <c r="DK120" s="4" t="n">
        <v>13.6666666666667</v>
      </c>
      <c r="DL120" s="4" t="n">
        <v>14.2142857142857</v>
      </c>
      <c r="DM120" s="4" t="n">
        <v>18.4285714285714</v>
      </c>
      <c r="DO120" s="4" t="n">
        <v>112.585714285714</v>
      </c>
      <c r="DP120" s="4" t="n">
        <v>107.633333333333</v>
      </c>
      <c r="DQ120" s="4" t="n">
        <v>97.8571428571429</v>
      </c>
      <c r="DR120" s="4" t="n">
        <v>123.571428571429</v>
      </c>
      <c r="DS120" s="1" t="s">
        <v>163</v>
      </c>
    </row>
    <row r="121" customFormat="false" ht="12.75" hidden="false" customHeight="false" outlineLevel="0" collapsed="false">
      <c r="A121" s="15" t="n">
        <v>119</v>
      </c>
      <c r="B121" s="16" t="s">
        <v>164</v>
      </c>
      <c r="C121" s="16" t="s">
        <v>164</v>
      </c>
      <c r="D121" s="17" t="n">
        <v>4.31457039642857</v>
      </c>
      <c r="E121" s="17" t="n">
        <v>1.97543700714286</v>
      </c>
      <c r="F121" s="17" t="n">
        <v>1.47670147058824</v>
      </c>
      <c r="G121" s="17" t="n">
        <v>2.711175</v>
      </c>
      <c r="H121" s="18" t="n">
        <v>1.81199337055061</v>
      </c>
      <c r="I121" s="18" t="n">
        <v>0.794867467862753</v>
      </c>
      <c r="J121" s="18" t="n">
        <v>0.52637679464163</v>
      </c>
      <c r="K121" s="18" t="n">
        <v>1.1410446185032</v>
      </c>
      <c r="L121" s="19" t="n">
        <v>15.8809523809524</v>
      </c>
      <c r="M121" s="19" t="n">
        <v>18.5833333333333</v>
      </c>
      <c r="N121" s="19" t="n">
        <v>16.8571428571429</v>
      </c>
      <c r="O121" s="19" t="n">
        <v>18.2857142857143</v>
      </c>
      <c r="P121" s="19" t="n">
        <v>5.62433333333333</v>
      </c>
      <c r="Q121" s="19" t="n">
        <v>5.87645502645503</v>
      </c>
      <c r="R121" s="19" t="n">
        <v>4.125</v>
      </c>
      <c r="S121" s="19" t="n">
        <v>4.33666666666667</v>
      </c>
      <c r="T121" s="19" t="n">
        <v>41.9970751213261</v>
      </c>
      <c r="U121" s="19" t="n">
        <v>40.2375507287067</v>
      </c>
      <c r="V121" s="19" t="n">
        <v>35.6454439252336</v>
      </c>
      <c r="W121" s="19" t="n">
        <v>42.0867195405386</v>
      </c>
      <c r="BH121" s="6" t="e">
        <f aca="false">#REF!*#REF!/100</f>
        <v>#REF!</v>
      </c>
      <c r="BI121" s="6" t="e">
        <f aca="false">#REF!*#REF!/100</f>
        <v>#REF!</v>
      </c>
      <c r="BJ121" s="6" t="e">
        <f aca="false">#REF!*#REF!/100</f>
        <v>#REF!</v>
      </c>
      <c r="BK121" s="6" t="e">
        <f aca="false">#REF!*#REF!/100</f>
        <v>#REF!</v>
      </c>
      <c r="BL121" s="5" t="n">
        <v>36.2761435545667</v>
      </c>
      <c r="BM121" s="5" t="n">
        <v>29.7703171484177</v>
      </c>
      <c r="BN121" s="5" t="n">
        <v>10.5380739667994</v>
      </c>
      <c r="BO121" s="5" t="n">
        <v>22.8437361061701</v>
      </c>
      <c r="BP121" s="5" t="n">
        <f aca="false">BL121*49950/1000000</f>
        <v>1.81199337055061</v>
      </c>
      <c r="BQ121" s="5" t="n">
        <f aca="false">BM121*26700/1000000</f>
        <v>0.794867467862753</v>
      </c>
      <c r="BR121" s="5" t="n">
        <f aca="false">BN121*49950/1000000</f>
        <v>0.52637679464163</v>
      </c>
      <c r="BS121" s="5" t="n">
        <f aca="false">BO121*49950/1000000</f>
        <v>1.1410446185032</v>
      </c>
      <c r="BT121" s="5" t="e">
        <f aca="false">D121*#REF!/100</f>
        <v>#REF!</v>
      </c>
      <c r="BU121" s="5" t="e">
        <f aca="false">E121*#REF!/100</f>
        <v>#REF!</v>
      </c>
      <c r="BV121" s="5" t="e">
        <f aca="false">F121*#REF!/100</f>
        <v>#REF!</v>
      </c>
      <c r="BW121" s="5" t="e">
        <f aca="false">G121*#REF!/100</f>
        <v>#REF!</v>
      </c>
      <c r="BX121" s="5" t="e">
        <f aca="false">BP121-BT121</f>
        <v>#REF!</v>
      </c>
      <c r="BY121" s="5" t="e">
        <f aca="false">BQ121-BU121</f>
        <v>#REF!</v>
      </c>
      <c r="BZ121" s="5" t="e">
        <f aca="false">BR121-BV121</f>
        <v>#REF!</v>
      </c>
      <c r="CA121" s="5" t="e">
        <f aca="false">BS121-BW121</f>
        <v>#REF!</v>
      </c>
      <c r="CB121" s="4" t="n">
        <v>36.2761435545667</v>
      </c>
      <c r="CC121" s="4" t="n">
        <v>29.7703171484177</v>
      </c>
      <c r="CD121" s="4" t="n">
        <v>10.5380739667994</v>
      </c>
      <c r="CE121" s="4" t="n">
        <v>22.8437361061701</v>
      </c>
      <c r="CF121" s="4" t="e">
        <f aca="false">BH121-CB121</f>
        <v>#REF!</v>
      </c>
      <c r="CG121" s="4" t="e">
        <f aca="false">BI121-CC121</f>
        <v>#REF!</v>
      </c>
      <c r="CH121" s="4" t="e">
        <f aca="false">BJ121-CD121</f>
        <v>#REF!</v>
      </c>
      <c r="CI121" s="4" t="e">
        <f aca="false">BK121-CE121</f>
        <v>#REF!</v>
      </c>
      <c r="CK121" s="4" t="n">
        <v>5.62433333333333</v>
      </c>
      <c r="CL121" s="4" t="n">
        <v>5.87645502645503</v>
      </c>
      <c r="CM121" s="4" t="n">
        <v>4.125</v>
      </c>
      <c r="CN121" s="4" t="n">
        <v>4.33666666666667</v>
      </c>
      <c r="CP121" s="4" t="n">
        <v>15.8809523809524</v>
      </c>
      <c r="CQ121" s="4" t="n">
        <v>18.5833333333333</v>
      </c>
      <c r="CR121" s="4" t="n">
        <v>16.8571428571429</v>
      </c>
      <c r="CS121" s="4" t="n">
        <v>18.2857142857143</v>
      </c>
      <c r="CU121" s="4" t="n">
        <v>41.9970751213261</v>
      </c>
      <c r="CV121" s="4" t="n">
        <v>40.2375507287067</v>
      </c>
      <c r="CW121" s="4" t="n">
        <v>35.6454439252336</v>
      </c>
      <c r="CX121" s="4" t="n">
        <v>42.0867195405386</v>
      </c>
      <c r="CZ121" s="4" t="n">
        <v>11.64</v>
      </c>
      <c r="DA121" s="4" t="n">
        <v>8.69</v>
      </c>
      <c r="DB121" s="4" t="n">
        <v>8.9</v>
      </c>
      <c r="DC121" s="4" t="n">
        <v>7.4</v>
      </c>
      <c r="DE121" s="4" t="n">
        <v>7.64</v>
      </c>
      <c r="DF121" s="4" t="n">
        <v>5.94</v>
      </c>
      <c r="DG121" s="4" t="n">
        <v>5.5</v>
      </c>
      <c r="DH121" s="4" t="n">
        <v>7</v>
      </c>
      <c r="DJ121" s="4" t="n">
        <v>14.1190476190476</v>
      </c>
      <c r="DK121" s="4" t="n">
        <v>11.8333333333333</v>
      </c>
      <c r="DL121" s="4" t="n">
        <v>13.2857142857143</v>
      </c>
      <c r="DM121" s="4" t="n">
        <v>16.6428571428571</v>
      </c>
      <c r="DO121" s="4" t="n">
        <v>95.672619047619</v>
      </c>
      <c r="DP121" s="4" t="n">
        <v>83.4166666666667</v>
      </c>
      <c r="DQ121" s="4" t="n">
        <v>88.0714285714286</v>
      </c>
      <c r="DR121" s="4" t="n">
        <v>85.7142857142857</v>
      </c>
      <c r="DS121" s="1" t="s">
        <v>164</v>
      </c>
    </row>
    <row r="122" customFormat="false" ht="12.75" hidden="false" customHeight="false" outlineLevel="0" collapsed="false">
      <c r="A122" s="15" t="n">
        <v>120</v>
      </c>
      <c r="B122" s="16" t="s">
        <v>165</v>
      </c>
      <c r="C122" s="16" t="s">
        <v>165</v>
      </c>
      <c r="D122" s="17" t="n">
        <v>4.35403803214286</v>
      </c>
      <c r="E122" s="17" t="n">
        <v>2.834205</v>
      </c>
      <c r="F122" s="17" t="n">
        <v>1.86655848930481</v>
      </c>
      <c r="G122" s="17" t="n">
        <v>4.56757071428572</v>
      </c>
      <c r="H122" s="18" t="n">
        <v>1.82448073603077</v>
      </c>
      <c r="I122" s="18" t="n">
        <v>1.1581644734567</v>
      </c>
      <c r="J122" s="18" t="n">
        <v>0.708306626143407</v>
      </c>
      <c r="K122" s="18" t="n">
        <v>2.03921619602648</v>
      </c>
      <c r="L122" s="19" t="n">
        <v>13.7142857142857</v>
      </c>
      <c r="M122" s="19" t="n">
        <v>22.1666666666667</v>
      </c>
      <c r="N122" s="19" t="n">
        <v>15</v>
      </c>
      <c r="O122" s="19" t="n">
        <v>21.5714285714286</v>
      </c>
      <c r="P122" s="19" t="n">
        <v>5.45566666666667</v>
      </c>
      <c r="Q122" s="19" t="n">
        <v>5.82654600301659</v>
      </c>
      <c r="R122" s="19" t="n">
        <v>4.2875</v>
      </c>
      <c r="S122" s="19" t="n">
        <v>5.5</v>
      </c>
      <c r="T122" s="19" t="n">
        <v>41.9031878583027</v>
      </c>
      <c r="U122" s="19" t="n">
        <v>40.8638215463136</v>
      </c>
      <c r="V122" s="19" t="n">
        <v>37.9471969510696</v>
      </c>
      <c r="W122" s="19" t="n">
        <v>44.6455309306662</v>
      </c>
      <c r="BH122" s="6" t="e">
        <f aca="false">#REF!*#REF!/100</f>
        <v>#REF!</v>
      </c>
      <c r="BI122" s="6" t="e">
        <f aca="false">#REF!*#REF!/100</f>
        <v>#REF!</v>
      </c>
      <c r="BJ122" s="6" t="e">
        <f aca="false">#REF!*#REF!/100</f>
        <v>#REF!</v>
      </c>
      <c r="BK122" s="6" t="e">
        <f aca="false">#REF!*#REF!/100</f>
        <v>#REF!</v>
      </c>
      <c r="BL122" s="5" t="n">
        <v>36.5261408614768</v>
      </c>
      <c r="BM122" s="5" t="n">
        <v>43.3769465714119</v>
      </c>
      <c r="BN122" s="5" t="n">
        <v>14.1803128357038</v>
      </c>
      <c r="BO122" s="5" t="n">
        <v>40.8251490695992</v>
      </c>
      <c r="BP122" s="5" t="n">
        <f aca="false">BL122*49950/1000000</f>
        <v>1.82448073603077</v>
      </c>
      <c r="BQ122" s="5" t="n">
        <f aca="false">BM122*26700/1000000</f>
        <v>1.1581644734567</v>
      </c>
      <c r="BR122" s="5" t="n">
        <f aca="false">BN122*49950/1000000</f>
        <v>0.708306626143407</v>
      </c>
      <c r="BS122" s="5" t="n">
        <f aca="false">BO122*49950/1000000</f>
        <v>2.03921619602648</v>
      </c>
      <c r="BT122" s="5" t="e">
        <f aca="false">D122*#REF!/100</f>
        <v>#REF!</v>
      </c>
      <c r="BU122" s="5" t="e">
        <f aca="false">E122*#REF!/100</f>
        <v>#REF!</v>
      </c>
      <c r="BV122" s="5" t="e">
        <f aca="false">F122*#REF!/100</f>
        <v>#REF!</v>
      </c>
      <c r="BW122" s="5" t="e">
        <f aca="false">G122*#REF!/100</f>
        <v>#REF!</v>
      </c>
      <c r="BX122" s="5" t="e">
        <f aca="false">BP122-BT122</f>
        <v>#REF!</v>
      </c>
      <c r="BY122" s="5" t="e">
        <f aca="false">BQ122-BU122</f>
        <v>#REF!</v>
      </c>
      <c r="BZ122" s="5" t="e">
        <f aca="false">BR122-BV122</f>
        <v>#REF!</v>
      </c>
      <c r="CA122" s="5" t="e">
        <f aca="false">BS122-BW122</f>
        <v>#REF!</v>
      </c>
      <c r="CB122" s="4" t="n">
        <v>36.5261408614768</v>
      </c>
      <c r="CC122" s="4" t="n">
        <v>43.3769465714119</v>
      </c>
      <c r="CD122" s="4" t="n">
        <v>14.1803128357038</v>
      </c>
      <c r="CE122" s="4" t="n">
        <v>40.8251490695992</v>
      </c>
      <c r="CF122" s="4" t="e">
        <f aca="false">BH122-CB122</f>
        <v>#REF!</v>
      </c>
      <c r="CG122" s="4" t="e">
        <f aca="false">BI122-CC122</f>
        <v>#REF!</v>
      </c>
      <c r="CH122" s="4" t="e">
        <f aca="false">BJ122-CD122</f>
        <v>#REF!</v>
      </c>
      <c r="CI122" s="4" t="e">
        <f aca="false">BK122-CE122</f>
        <v>#REF!</v>
      </c>
      <c r="CK122" s="4" t="n">
        <v>5.45566666666667</v>
      </c>
      <c r="CL122" s="4" t="n">
        <v>5.82654600301659</v>
      </c>
      <c r="CM122" s="4" t="n">
        <v>4.2875</v>
      </c>
      <c r="CN122" s="4" t="n">
        <v>5.5</v>
      </c>
      <c r="CP122" s="4" t="n">
        <v>13.7142857142857</v>
      </c>
      <c r="CQ122" s="4" t="n">
        <v>22.1666666666667</v>
      </c>
      <c r="CR122" s="4" t="n">
        <v>15</v>
      </c>
      <c r="CS122" s="4" t="n">
        <v>21.5714285714286</v>
      </c>
      <c r="CU122" s="4" t="n">
        <v>41.9031878583027</v>
      </c>
      <c r="CV122" s="4" t="n">
        <v>40.8638215463136</v>
      </c>
      <c r="CW122" s="4" t="n">
        <v>37.9471969510696</v>
      </c>
      <c r="CX122" s="4" t="n">
        <v>44.6455309306662</v>
      </c>
      <c r="CZ122" s="4" t="n">
        <v>10.65</v>
      </c>
      <c r="DA122" s="4" t="n">
        <v>8.71</v>
      </c>
      <c r="DB122" s="4" t="n">
        <v>8.1</v>
      </c>
      <c r="DC122" s="4" t="n">
        <v>9.8</v>
      </c>
      <c r="DE122" s="4" t="n">
        <v>7.3</v>
      </c>
      <c r="DF122" s="4" t="n">
        <v>6.29</v>
      </c>
      <c r="DG122" s="4" t="n">
        <v>4.4</v>
      </c>
      <c r="DH122" s="4" t="n">
        <v>6.6</v>
      </c>
      <c r="DJ122" s="4" t="n">
        <v>14.8928571428571</v>
      </c>
      <c r="DK122" s="4" t="n">
        <v>13.3333333333333</v>
      </c>
      <c r="DL122" s="4" t="n">
        <v>13.7142857142857</v>
      </c>
      <c r="DM122" s="4" t="n">
        <v>19.1428571428571</v>
      </c>
      <c r="DO122" s="4" t="n">
        <v>109.214285714286</v>
      </c>
      <c r="DP122" s="4" t="n">
        <v>101</v>
      </c>
      <c r="DQ122" s="4" t="n">
        <v>93.5714285714286</v>
      </c>
      <c r="DR122" s="4" t="n">
        <v>125.5</v>
      </c>
      <c r="DS122" s="1" t="s">
        <v>165</v>
      </c>
    </row>
    <row r="123" customFormat="false" ht="12.75" hidden="false" customHeight="false" outlineLevel="0" collapsed="false">
      <c r="A123" s="15" t="n">
        <v>121</v>
      </c>
      <c r="B123" s="16" t="s">
        <v>166</v>
      </c>
      <c r="C123" s="16" t="s">
        <v>166</v>
      </c>
      <c r="D123" s="17" t="n">
        <v>4.87841432142857</v>
      </c>
      <c r="E123" s="17" t="n">
        <v>2.44345455267857</v>
      </c>
      <c r="F123" s="17" t="n">
        <v>1.5803625</v>
      </c>
      <c r="G123" s="17" t="n">
        <v>3.90540886363636</v>
      </c>
      <c r="H123" s="18" t="n">
        <v>2.01532945374125</v>
      </c>
      <c r="I123" s="18" t="n">
        <v>0.949104515252467</v>
      </c>
      <c r="J123" s="18" t="n">
        <v>0.592737975368027</v>
      </c>
      <c r="K123" s="18" t="n">
        <v>1.55238293197701</v>
      </c>
      <c r="L123" s="19" t="n">
        <v>15.0714285714286</v>
      </c>
      <c r="M123" s="19" t="n">
        <v>16.8333333333333</v>
      </c>
      <c r="N123" s="19" t="n">
        <v>17.1428571428571</v>
      </c>
      <c r="O123" s="19" t="n">
        <v>11.6857142857143</v>
      </c>
      <c r="P123" s="19" t="n">
        <v>4.81383333333333</v>
      </c>
      <c r="Q123" s="19" t="n">
        <v>5.84151785714286</v>
      </c>
      <c r="R123" s="19" t="n">
        <v>4.3875</v>
      </c>
      <c r="S123" s="19" t="n">
        <v>5.66404761904762</v>
      </c>
      <c r="T123" s="19" t="n">
        <v>41.3111581131774</v>
      </c>
      <c r="U123" s="19" t="n">
        <v>38.8427324834848</v>
      </c>
      <c r="V123" s="19" t="n">
        <v>37.5064566115703</v>
      </c>
      <c r="W123" s="19" t="n">
        <v>39.7495623680122</v>
      </c>
      <c r="BH123" s="6" t="e">
        <f aca="false">#REF!*#REF!/100</f>
        <v>#REF!</v>
      </c>
      <c r="BI123" s="6" t="e">
        <f aca="false">#REF!*#REF!/100</f>
        <v>#REF!</v>
      </c>
      <c r="BJ123" s="6" t="e">
        <f aca="false">#REF!*#REF!/100</f>
        <v>#REF!</v>
      </c>
      <c r="BK123" s="6" t="e">
        <f aca="false">#REF!*#REF!/100</f>
        <v>#REF!</v>
      </c>
      <c r="BL123" s="5" t="n">
        <v>40.3469360108358</v>
      </c>
      <c r="BM123" s="5" t="n">
        <v>35.54698558998</v>
      </c>
      <c r="BN123" s="5" t="n">
        <v>11.866626133494</v>
      </c>
      <c r="BO123" s="5" t="n">
        <v>31.0787373769172</v>
      </c>
      <c r="BP123" s="5" t="n">
        <f aca="false">BL123*49950/1000000</f>
        <v>2.01532945374125</v>
      </c>
      <c r="BQ123" s="5" t="n">
        <f aca="false">BM123*26700/1000000</f>
        <v>0.949104515252467</v>
      </c>
      <c r="BR123" s="5" t="n">
        <f aca="false">BN123*49950/1000000</f>
        <v>0.592737975368027</v>
      </c>
      <c r="BS123" s="5" t="n">
        <f aca="false">BO123*49950/1000000</f>
        <v>1.55238293197701</v>
      </c>
      <c r="BT123" s="5" t="e">
        <f aca="false">D123*#REF!/100</f>
        <v>#REF!</v>
      </c>
      <c r="BU123" s="5" t="e">
        <f aca="false">E123*#REF!/100</f>
        <v>#REF!</v>
      </c>
      <c r="BV123" s="5" t="e">
        <f aca="false">F123*#REF!/100</f>
        <v>#REF!</v>
      </c>
      <c r="BW123" s="5" t="e">
        <f aca="false">G123*#REF!/100</f>
        <v>#REF!</v>
      </c>
      <c r="BX123" s="5" t="e">
        <f aca="false">BP123-BT123</f>
        <v>#REF!</v>
      </c>
      <c r="BY123" s="5" t="e">
        <f aca="false">BQ123-BU123</f>
        <v>#REF!</v>
      </c>
      <c r="BZ123" s="5" t="e">
        <f aca="false">BR123-BV123</f>
        <v>#REF!</v>
      </c>
      <c r="CA123" s="5" t="e">
        <f aca="false">BS123-BW123</f>
        <v>#REF!</v>
      </c>
      <c r="CB123" s="4" t="n">
        <v>40.3469360108358</v>
      </c>
      <c r="CC123" s="4" t="n">
        <v>35.54698558998</v>
      </c>
      <c r="CD123" s="4" t="n">
        <v>11.866626133494</v>
      </c>
      <c r="CE123" s="4" t="n">
        <v>31.0787373769172</v>
      </c>
      <c r="CF123" s="4" t="e">
        <f aca="false">BH123-CB123</f>
        <v>#REF!</v>
      </c>
      <c r="CG123" s="4" t="e">
        <f aca="false">BI123-CC123</f>
        <v>#REF!</v>
      </c>
      <c r="CH123" s="4" t="e">
        <f aca="false">BJ123-CD123</f>
        <v>#REF!</v>
      </c>
      <c r="CI123" s="4" t="e">
        <f aca="false">BK123-CE123</f>
        <v>#REF!</v>
      </c>
      <c r="CK123" s="4" t="n">
        <v>4.81383333333333</v>
      </c>
      <c r="CL123" s="4" t="n">
        <v>5.84151785714286</v>
      </c>
      <c r="CM123" s="4" t="n">
        <v>4.3875</v>
      </c>
      <c r="CN123" s="4" t="n">
        <v>5.66404761904762</v>
      </c>
      <c r="CP123" s="4" t="n">
        <v>15.0714285714286</v>
      </c>
      <c r="CQ123" s="4" t="n">
        <v>16.8333333333333</v>
      </c>
      <c r="CR123" s="4" t="n">
        <v>17.1428571428571</v>
      </c>
      <c r="CS123" s="4" t="n">
        <v>11.6857142857143</v>
      </c>
      <c r="CU123" s="4" t="n">
        <v>41.3111581131774</v>
      </c>
      <c r="CV123" s="4" t="n">
        <v>38.8427324834848</v>
      </c>
      <c r="CW123" s="4" t="n">
        <v>37.5064566115703</v>
      </c>
      <c r="CX123" s="4" t="n">
        <v>39.7495623680122</v>
      </c>
      <c r="CZ123" s="4" t="n">
        <v>11.68</v>
      </c>
      <c r="DA123" s="4" t="n">
        <v>11.32</v>
      </c>
      <c r="DB123" s="4" t="n">
        <v>8.7</v>
      </c>
      <c r="DC123" s="4" t="n">
        <v>9.7</v>
      </c>
      <c r="DE123" s="4" t="n">
        <v>7.77</v>
      </c>
      <c r="DF123" s="4" t="n">
        <v>6.69</v>
      </c>
      <c r="DG123" s="4" t="n">
        <v>5.9</v>
      </c>
      <c r="DH123" s="4" t="n">
        <v>7.5</v>
      </c>
      <c r="DJ123" s="4" t="n">
        <v>13.5</v>
      </c>
      <c r="DK123" s="4" t="n">
        <v>11.6666666666667</v>
      </c>
      <c r="DL123" s="4" t="n">
        <v>13.9285714285714</v>
      </c>
      <c r="DM123" s="4" t="n">
        <v>17.7857142857143</v>
      </c>
      <c r="DO123" s="4" t="n">
        <v>111.9</v>
      </c>
      <c r="DP123" s="4" t="n">
        <v>97.8333333333333</v>
      </c>
      <c r="DQ123" s="4" t="n">
        <v>98.2142857142857</v>
      </c>
      <c r="DR123" s="4" t="n">
        <v>124.428571428571</v>
      </c>
      <c r="DS123" s="1" t="s">
        <v>166</v>
      </c>
    </row>
    <row r="124" customFormat="false" ht="12.75" hidden="false" customHeight="false" outlineLevel="0" collapsed="false">
      <c r="A124" s="15" t="n">
        <v>122</v>
      </c>
      <c r="B124" s="16" t="s">
        <v>167</v>
      </c>
      <c r="C124" s="16" t="s">
        <v>167</v>
      </c>
      <c r="D124" s="17" t="n">
        <v>4.039165125</v>
      </c>
      <c r="E124" s="17" t="n">
        <v>3.6596889</v>
      </c>
      <c r="F124" s="17" t="n">
        <v>1.66567640625</v>
      </c>
      <c r="G124" s="17" t="n">
        <v>4.06572930803571</v>
      </c>
      <c r="H124" s="18" t="n">
        <v>1.66906585759496</v>
      </c>
      <c r="I124" s="18" t="n">
        <v>1.48822843484822</v>
      </c>
      <c r="J124" s="18" t="n">
        <v>0.615003934132126</v>
      </c>
      <c r="K124" s="18" t="n">
        <v>1.80784047380586</v>
      </c>
      <c r="L124" s="19" t="n">
        <v>17.8571428571429</v>
      </c>
      <c r="M124" s="19" t="n">
        <v>25.9166666666667</v>
      </c>
      <c r="N124" s="19" t="n">
        <v>12.5714285714286</v>
      </c>
      <c r="O124" s="19" t="n">
        <v>19.5714285714286</v>
      </c>
      <c r="P124" s="19" t="n">
        <v>5.09125</v>
      </c>
      <c r="Q124" s="19" t="n">
        <v>6.23525641025641</v>
      </c>
      <c r="R124" s="19" t="n">
        <v>4.275</v>
      </c>
      <c r="S124" s="19" t="n">
        <v>4.88</v>
      </c>
      <c r="T124" s="19" t="n">
        <v>41.3220506204227</v>
      </c>
      <c r="U124" s="19" t="n">
        <v>40.6654356562445</v>
      </c>
      <c r="V124" s="19" t="n">
        <v>36.9221735881285</v>
      </c>
      <c r="W124" s="19" t="n">
        <v>44.4653427918272</v>
      </c>
      <c r="BH124" s="6" t="e">
        <f aca="false">#REF!*#REF!/100</f>
        <v>#REF!</v>
      </c>
      <c r="BI124" s="6" t="e">
        <f aca="false">#REF!*#REF!/100</f>
        <v>#REF!</v>
      </c>
      <c r="BJ124" s="6" t="e">
        <f aca="false">#REF!*#REF!/100</f>
        <v>#REF!</v>
      </c>
      <c r="BK124" s="6" t="e">
        <f aca="false">#REF!*#REF!/100</f>
        <v>#REF!</v>
      </c>
      <c r="BL124" s="5" t="n">
        <v>33.414731883783</v>
      </c>
      <c r="BM124" s="5" t="n">
        <v>55.7388926909446</v>
      </c>
      <c r="BN124" s="5" t="n">
        <v>12.3123910737162</v>
      </c>
      <c r="BO124" s="5" t="n">
        <v>36.1930024785958</v>
      </c>
      <c r="BP124" s="5" t="n">
        <f aca="false">BL124*49950/1000000</f>
        <v>1.66906585759496</v>
      </c>
      <c r="BQ124" s="5" t="n">
        <f aca="false">BM124*26700/1000000</f>
        <v>1.48822843484822</v>
      </c>
      <c r="BR124" s="5" t="n">
        <f aca="false">BN124*49950/1000000</f>
        <v>0.615003934132126</v>
      </c>
      <c r="BS124" s="5" t="n">
        <f aca="false">BO124*49950/1000000</f>
        <v>1.80784047380586</v>
      </c>
      <c r="BT124" s="5" t="e">
        <f aca="false">D124*#REF!/100</f>
        <v>#REF!</v>
      </c>
      <c r="BU124" s="5" t="e">
        <f aca="false">E124*#REF!/100</f>
        <v>#REF!</v>
      </c>
      <c r="BV124" s="5" t="e">
        <f aca="false">F124*#REF!/100</f>
        <v>#REF!</v>
      </c>
      <c r="BW124" s="5" t="e">
        <f aca="false">G124*#REF!/100</f>
        <v>#REF!</v>
      </c>
      <c r="BX124" s="5" t="e">
        <f aca="false">BP124-BT124</f>
        <v>#REF!</v>
      </c>
      <c r="BY124" s="5" t="e">
        <f aca="false">BQ124-BU124</f>
        <v>#REF!</v>
      </c>
      <c r="BZ124" s="5" t="e">
        <f aca="false">BR124-BV124</f>
        <v>#REF!</v>
      </c>
      <c r="CA124" s="5" t="e">
        <f aca="false">BS124-BW124</f>
        <v>#REF!</v>
      </c>
      <c r="CB124" s="6" t="n">
        <v>33.414731883783</v>
      </c>
      <c r="CC124" s="4" t="n">
        <v>55.7388926909446</v>
      </c>
      <c r="CD124" s="4" t="n">
        <v>12.3123910737162</v>
      </c>
      <c r="CE124" s="4" t="n">
        <v>36.1930024785958</v>
      </c>
      <c r="CF124" s="4" t="e">
        <f aca="false">BH124-CB124</f>
        <v>#REF!</v>
      </c>
      <c r="CG124" s="4" t="e">
        <f aca="false">BI124-CC124</f>
        <v>#REF!</v>
      </c>
      <c r="CH124" s="4" t="e">
        <f aca="false">BJ124-CD124</f>
        <v>#REF!</v>
      </c>
      <c r="CI124" s="4" t="e">
        <f aca="false">BK124-CE124</f>
        <v>#REF!</v>
      </c>
      <c r="CK124" s="4" t="n">
        <v>5.09125</v>
      </c>
      <c r="CL124" s="4" t="n">
        <v>6.23525641025641</v>
      </c>
      <c r="CM124" s="4" t="n">
        <v>4.275</v>
      </c>
      <c r="CN124" s="4" t="n">
        <v>4.88</v>
      </c>
      <c r="CP124" s="4" t="n">
        <v>17.8571428571429</v>
      </c>
      <c r="CQ124" s="4" t="n">
        <v>25.9166666666667</v>
      </c>
      <c r="CR124" s="4" t="n">
        <v>12.5714285714286</v>
      </c>
      <c r="CS124" s="4" t="n">
        <v>19.5714285714286</v>
      </c>
      <c r="CU124" s="4" t="n">
        <v>41.3220506204227</v>
      </c>
      <c r="CV124" s="4" t="n">
        <v>40.6654356562445</v>
      </c>
      <c r="CW124" s="4" t="n">
        <v>36.9221735881285</v>
      </c>
      <c r="CX124" s="4" t="n">
        <v>44.4653427918272</v>
      </c>
      <c r="CZ124" s="4" t="n">
        <v>10.62</v>
      </c>
      <c r="DA124" s="4" t="n">
        <v>10.83</v>
      </c>
      <c r="DB124" s="4" t="n">
        <v>9.5</v>
      </c>
      <c r="DC124" s="4" t="n">
        <v>9.4</v>
      </c>
      <c r="DE124" s="4" t="n">
        <v>6.84</v>
      </c>
      <c r="DF124" s="4" t="n">
        <v>7.4</v>
      </c>
      <c r="DG124" s="4" t="n">
        <v>5.5</v>
      </c>
      <c r="DH124" s="4" t="n">
        <v>7.6</v>
      </c>
      <c r="DJ124" s="4" t="n">
        <v>13.4642857142857</v>
      </c>
      <c r="DK124" s="4" t="n">
        <v>13.25</v>
      </c>
      <c r="DL124" s="4" t="n">
        <v>14.3571428571429</v>
      </c>
      <c r="DM124" s="4" t="n">
        <v>17.9285714285714</v>
      </c>
      <c r="DO124" s="4" t="n">
        <v>94.2142857142857</v>
      </c>
      <c r="DP124" s="4" t="n">
        <v>99.4166666666667</v>
      </c>
      <c r="DQ124" s="4" t="n">
        <v>97.2857142857143</v>
      </c>
      <c r="DR124" s="4" t="n">
        <v>97.7857142857143</v>
      </c>
      <c r="DS124" s="1" t="s">
        <v>167</v>
      </c>
    </row>
    <row r="125" customFormat="false" ht="12.75" hidden="false" customHeight="false" outlineLevel="0" collapsed="false">
      <c r="A125" s="15" t="n">
        <v>123</v>
      </c>
      <c r="B125" s="16" t="s">
        <v>168</v>
      </c>
      <c r="C125" s="16" t="s">
        <v>168</v>
      </c>
      <c r="D125" s="17" t="n">
        <v>3.75480096428571</v>
      </c>
      <c r="E125" s="17" t="n">
        <v>1.6403691489605</v>
      </c>
      <c r="F125" s="17" t="n">
        <v>1.67193343108504</v>
      </c>
      <c r="G125" s="17" t="n">
        <v>4.94540678571429</v>
      </c>
      <c r="H125" s="18" t="n">
        <v>1.38802556761696</v>
      </c>
      <c r="I125" s="18" t="n">
        <v>0.576909210618557</v>
      </c>
      <c r="J125" s="18" t="n">
        <v>0.587470692244025</v>
      </c>
      <c r="K125" s="18" t="n">
        <v>1.97040354328511</v>
      </c>
      <c r="L125" s="19" t="n">
        <v>11.5714285714286</v>
      </c>
      <c r="M125" s="19" t="n">
        <v>16</v>
      </c>
      <c r="N125" s="19" t="n">
        <v>14.9285714285714</v>
      </c>
      <c r="O125" s="19" t="n">
        <v>18</v>
      </c>
      <c r="P125" s="19" t="n">
        <v>5.24633333333333</v>
      </c>
      <c r="Q125" s="19" t="n">
        <v>5.70571725571726</v>
      </c>
      <c r="R125" s="19" t="n">
        <v>4.1875</v>
      </c>
      <c r="S125" s="19" t="n">
        <v>4.88285714285714</v>
      </c>
      <c r="T125" s="19" t="n">
        <v>36.9666882697472</v>
      </c>
      <c r="U125" s="19" t="n">
        <v>35.1694745651699</v>
      </c>
      <c r="V125" s="19" t="n">
        <v>35.1372059031543</v>
      </c>
      <c r="W125" s="19" t="n">
        <v>39.8431034829528</v>
      </c>
      <c r="BH125" s="6" t="e">
        <f aca="false">#REF!*#REF!/100</f>
        <v>#REF!</v>
      </c>
      <c r="BI125" s="6" t="e">
        <f aca="false">#REF!*#REF!/100</f>
        <v>#REF!</v>
      </c>
      <c r="BJ125" s="6" t="e">
        <f aca="false">#REF!*#REF!/100</f>
        <v>#REF!</v>
      </c>
      <c r="BK125" s="6" t="e">
        <f aca="false">#REF!*#REF!/100</f>
        <v>#REF!</v>
      </c>
      <c r="BL125" s="5" t="n">
        <v>27.7882996519913</v>
      </c>
      <c r="BM125" s="5" t="n">
        <v>21.6070865400209</v>
      </c>
      <c r="BN125" s="5" t="n">
        <v>11.7611750199004</v>
      </c>
      <c r="BO125" s="5" t="n">
        <v>39.4475183840863</v>
      </c>
      <c r="BP125" s="5" t="n">
        <f aca="false">BL125*49950/1000000</f>
        <v>1.38802556761696</v>
      </c>
      <c r="BQ125" s="5" t="n">
        <f aca="false">BM125*26700/1000000</f>
        <v>0.576909210618557</v>
      </c>
      <c r="BR125" s="5" t="n">
        <f aca="false">BN125*49950/1000000</f>
        <v>0.587470692244025</v>
      </c>
      <c r="BS125" s="5" t="n">
        <f aca="false">BO125*49950/1000000</f>
        <v>1.97040354328511</v>
      </c>
      <c r="BT125" s="5" t="e">
        <f aca="false">D125*#REF!/100</f>
        <v>#REF!</v>
      </c>
      <c r="BU125" s="5" t="e">
        <f aca="false">E125*#REF!/100</f>
        <v>#REF!</v>
      </c>
      <c r="BV125" s="5" t="e">
        <f aca="false">F125*#REF!/100</f>
        <v>#REF!</v>
      </c>
      <c r="BW125" s="5" t="e">
        <f aca="false">G125*#REF!/100</f>
        <v>#REF!</v>
      </c>
      <c r="BX125" s="5" t="e">
        <f aca="false">BP125-BT125</f>
        <v>#REF!</v>
      </c>
      <c r="BY125" s="5" t="e">
        <f aca="false">BQ125-BU125</f>
        <v>#REF!</v>
      </c>
      <c r="BZ125" s="5" t="e">
        <f aca="false">BR125-BV125</f>
        <v>#REF!</v>
      </c>
      <c r="CA125" s="5" t="e">
        <f aca="false">BS125-BW125</f>
        <v>#REF!</v>
      </c>
      <c r="CB125" s="4" t="n">
        <v>27.7882996519913</v>
      </c>
      <c r="CC125" s="4" t="n">
        <v>21.6070865400209</v>
      </c>
      <c r="CD125" s="4" t="n">
        <v>11.7611750199004</v>
      </c>
      <c r="CE125" s="4" t="n">
        <v>39.4475183840863</v>
      </c>
      <c r="CF125" s="4" t="e">
        <f aca="false">BH125-CB125</f>
        <v>#REF!</v>
      </c>
      <c r="CG125" s="4" t="e">
        <f aca="false">BI125-CC125</f>
        <v>#REF!</v>
      </c>
      <c r="CH125" s="4" t="e">
        <f aca="false">BJ125-CD125</f>
        <v>#REF!</v>
      </c>
      <c r="CI125" s="4" t="e">
        <f aca="false">BK125-CE125</f>
        <v>#REF!</v>
      </c>
      <c r="CK125" s="4" t="n">
        <v>5.24633333333333</v>
      </c>
      <c r="CL125" s="4" t="n">
        <v>5.70571725571726</v>
      </c>
      <c r="CM125" s="4" t="n">
        <v>4.1875</v>
      </c>
      <c r="CN125" s="4" t="n">
        <v>4.88285714285714</v>
      </c>
      <c r="CP125" s="4" t="n">
        <v>11.5714285714286</v>
      </c>
      <c r="CQ125" s="4" t="n">
        <v>16</v>
      </c>
      <c r="CR125" s="4" t="n">
        <v>14.9285714285714</v>
      </c>
      <c r="CS125" s="4" t="n">
        <v>18</v>
      </c>
      <c r="CU125" s="4" t="n">
        <v>36.9666882697472</v>
      </c>
      <c r="CV125" s="4" t="n">
        <v>35.1694745651699</v>
      </c>
      <c r="CW125" s="4" t="n">
        <v>35.1372059031543</v>
      </c>
      <c r="CX125" s="4" t="n">
        <v>39.8431034829528</v>
      </c>
      <c r="CZ125" s="4" t="n">
        <v>11.84</v>
      </c>
      <c r="DA125" s="4" t="n">
        <v>11.85</v>
      </c>
      <c r="DB125" s="4" t="n">
        <v>9.3</v>
      </c>
      <c r="DC125" s="4" t="n">
        <v>11.1</v>
      </c>
      <c r="DE125" s="4" t="n">
        <v>6.47</v>
      </c>
      <c r="DF125" s="4" t="n">
        <v>6.05</v>
      </c>
      <c r="DG125" s="4" t="n">
        <v>5.4</v>
      </c>
      <c r="DH125" s="4" t="n">
        <v>6.9</v>
      </c>
      <c r="DJ125" s="4" t="n">
        <v>13.1428571428571</v>
      </c>
      <c r="DK125" s="4" t="n">
        <v>13.0833333333333</v>
      </c>
      <c r="DL125" s="4" t="n">
        <v>14.3571428571429</v>
      </c>
      <c r="DM125" s="4" t="n">
        <v>19.1428571428571</v>
      </c>
      <c r="DO125" s="4" t="n">
        <v>103</v>
      </c>
      <c r="DP125" s="4" t="n">
        <v>101.5</v>
      </c>
      <c r="DQ125" s="4" t="n">
        <v>99.1428571428571</v>
      </c>
      <c r="DR125" s="4" t="n">
        <v>119.5</v>
      </c>
      <c r="DS125" s="1" t="s">
        <v>168</v>
      </c>
    </row>
    <row r="126" customFormat="false" ht="12.75" hidden="false" customHeight="false" outlineLevel="0" collapsed="false">
      <c r="A126" s="15" t="n">
        <v>124</v>
      </c>
      <c r="B126" s="16" t="s">
        <v>169</v>
      </c>
      <c r="C126" s="16" t="s">
        <v>169</v>
      </c>
      <c r="D126" s="17" t="n">
        <v>5.23746522857143</v>
      </c>
      <c r="E126" s="17" t="n">
        <v>2.8024053</v>
      </c>
      <c r="F126" s="17" t="n">
        <v>2.14565522727273</v>
      </c>
      <c r="G126" s="17" t="n">
        <v>3.49984734375</v>
      </c>
      <c r="H126" s="18" t="n">
        <v>2.14709196039347</v>
      </c>
      <c r="I126" s="18" t="n">
        <v>1.06121477599199</v>
      </c>
      <c r="J126" s="18" t="n">
        <v>0.850835658301408</v>
      </c>
      <c r="K126" s="18" t="n">
        <v>1.4965421037236</v>
      </c>
      <c r="L126" s="19" t="n">
        <v>18.7857142857143</v>
      </c>
      <c r="M126" s="19" t="n">
        <v>22.5833333333333</v>
      </c>
      <c r="N126" s="19" t="n">
        <v>16.0714285714286</v>
      </c>
      <c r="O126" s="19" t="n">
        <v>18.4285714285714</v>
      </c>
      <c r="P126" s="19" t="n">
        <v>5.446</v>
      </c>
      <c r="Q126" s="19" t="n">
        <v>6.22321428571429</v>
      </c>
      <c r="R126" s="19" t="n">
        <v>4.7875</v>
      </c>
      <c r="S126" s="19" t="n">
        <v>5.46666666666667</v>
      </c>
      <c r="T126" s="19" t="n">
        <v>40.9948680648159</v>
      </c>
      <c r="U126" s="19" t="n">
        <v>37.8679977515025</v>
      </c>
      <c r="V126" s="19" t="n">
        <v>39.6538850923817</v>
      </c>
      <c r="W126" s="19" t="n">
        <v>42.7602108530852</v>
      </c>
      <c r="BH126" s="6" t="e">
        <f aca="false">#REF!*#REF!/100</f>
        <v>#REF!</v>
      </c>
      <c r="BI126" s="6" t="e">
        <f aca="false">#REF!*#REF!/100</f>
        <v>#REF!</v>
      </c>
      <c r="BJ126" s="6" t="e">
        <f aca="false">#REF!*#REF!/100</f>
        <v>#REF!</v>
      </c>
      <c r="BK126" s="6" t="e">
        <f aca="false">#REF!*#REF!/100</f>
        <v>#REF!</v>
      </c>
      <c r="BL126" s="5" t="n">
        <v>42.9848240319013</v>
      </c>
      <c r="BM126" s="5" t="n">
        <v>39.7458717599996</v>
      </c>
      <c r="BN126" s="5" t="n">
        <v>17.0337469129411</v>
      </c>
      <c r="BO126" s="5" t="n">
        <v>29.9608028773494</v>
      </c>
      <c r="BP126" s="5" t="n">
        <f aca="false">BL126*49950/1000000</f>
        <v>2.14709196039347</v>
      </c>
      <c r="BQ126" s="5" t="n">
        <f aca="false">BM126*26700/1000000</f>
        <v>1.06121477599199</v>
      </c>
      <c r="BR126" s="5" t="n">
        <f aca="false">BN126*49950/1000000</f>
        <v>0.850835658301408</v>
      </c>
      <c r="BS126" s="5" t="n">
        <f aca="false">BO126*49950/1000000</f>
        <v>1.4965421037236</v>
      </c>
      <c r="BT126" s="5" t="e">
        <f aca="false">D126*#REF!/100</f>
        <v>#REF!</v>
      </c>
      <c r="BU126" s="5" t="e">
        <f aca="false">E126*#REF!/100</f>
        <v>#REF!</v>
      </c>
      <c r="BV126" s="5" t="e">
        <f aca="false">F126*#REF!/100</f>
        <v>#REF!</v>
      </c>
      <c r="BW126" s="5" t="e">
        <f aca="false">G126*#REF!/100</f>
        <v>#REF!</v>
      </c>
      <c r="BX126" s="5" t="e">
        <f aca="false">BP126-BT126</f>
        <v>#REF!</v>
      </c>
      <c r="BY126" s="5" t="e">
        <f aca="false">BQ126-BU126</f>
        <v>#REF!</v>
      </c>
      <c r="BZ126" s="5" t="e">
        <f aca="false">BR126-BV126</f>
        <v>#REF!</v>
      </c>
      <c r="CA126" s="5" t="e">
        <f aca="false">BS126-BW126</f>
        <v>#REF!</v>
      </c>
      <c r="CB126" s="4" t="n">
        <v>42.9848240319013</v>
      </c>
      <c r="CC126" s="4" t="n">
        <v>39.7458717599996</v>
      </c>
      <c r="CD126" s="4" t="n">
        <v>17.0337469129411</v>
      </c>
      <c r="CE126" s="4" t="n">
        <v>29.9608028773494</v>
      </c>
      <c r="CF126" s="4" t="e">
        <f aca="false">BH126-CB126</f>
        <v>#REF!</v>
      </c>
      <c r="CG126" s="4" t="e">
        <f aca="false">BI126-CC126</f>
        <v>#REF!</v>
      </c>
      <c r="CH126" s="4" t="e">
        <f aca="false">BJ126-CD126</f>
        <v>#REF!</v>
      </c>
      <c r="CI126" s="4" t="e">
        <f aca="false">BK126-CE126</f>
        <v>#REF!</v>
      </c>
      <c r="CK126" s="4" t="n">
        <v>5.446</v>
      </c>
      <c r="CL126" s="4" t="n">
        <v>6.22321428571429</v>
      </c>
      <c r="CM126" s="4" t="n">
        <v>4.7875</v>
      </c>
      <c r="CN126" s="4" t="n">
        <v>5.46666666666667</v>
      </c>
      <c r="CP126" s="4" t="n">
        <v>18.7857142857143</v>
      </c>
      <c r="CQ126" s="4" t="n">
        <v>22.5833333333333</v>
      </c>
      <c r="CR126" s="4" t="n">
        <v>16.0714285714286</v>
      </c>
      <c r="CS126" s="4" t="n">
        <v>18.4285714285714</v>
      </c>
      <c r="CU126" s="4" t="n">
        <v>40.9948680648159</v>
      </c>
      <c r="CV126" s="4" t="n">
        <v>37.8679977515025</v>
      </c>
      <c r="CW126" s="4" t="n">
        <v>39.6538850923817</v>
      </c>
      <c r="CX126" s="4" t="n">
        <v>42.7602108530852</v>
      </c>
      <c r="CZ126" s="4" t="n">
        <v>10.61</v>
      </c>
      <c r="DA126" s="4" t="n">
        <v>10.65</v>
      </c>
      <c r="DB126" s="4" t="n">
        <v>8.5</v>
      </c>
      <c r="DC126" s="4" t="n">
        <v>10.7</v>
      </c>
      <c r="DE126" s="4" t="n">
        <v>7.13</v>
      </c>
      <c r="DF126" s="4" t="n">
        <v>7.45</v>
      </c>
      <c r="DG126" s="4" t="n">
        <v>6.2</v>
      </c>
      <c r="DH126" s="4" t="n">
        <v>7.5</v>
      </c>
      <c r="DJ126" s="4" t="n">
        <v>13.5595238095238</v>
      </c>
      <c r="DK126" s="4" t="n">
        <v>14.9166666666667</v>
      </c>
      <c r="DL126" s="4" t="n">
        <v>14.2142857142857</v>
      </c>
      <c r="DM126" s="4" t="n">
        <v>15.2142857142857</v>
      </c>
      <c r="DO126" s="4" t="n">
        <v>110.839285714286</v>
      </c>
      <c r="DP126" s="4" t="n">
        <v>102.833333333333</v>
      </c>
      <c r="DQ126" s="4" t="n">
        <v>86.8571428571429</v>
      </c>
      <c r="DR126" s="4" t="n">
        <v>87.8571428571429</v>
      </c>
      <c r="DS126" s="1" t="s">
        <v>169</v>
      </c>
    </row>
    <row r="127" customFormat="false" ht="12.75" hidden="false" customHeight="false" outlineLevel="0" collapsed="false">
      <c r="A127" s="15" t="n">
        <v>125</v>
      </c>
      <c r="B127" s="16" t="s">
        <v>170</v>
      </c>
      <c r="C127" s="16" t="s">
        <v>170</v>
      </c>
      <c r="D127" s="17" t="n">
        <v>5.98926664285714</v>
      </c>
      <c r="E127" s="17" t="n">
        <v>3.61190658</v>
      </c>
      <c r="F127" s="17" t="n">
        <v>2.26775838068182</v>
      </c>
      <c r="G127" s="17" t="n">
        <v>4.610385</v>
      </c>
      <c r="H127" s="18" t="n">
        <v>2.25542518173368</v>
      </c>
      <c r="I127" s="18" t="n">
        <v>1.42727284225092</v>
      </c>
      <c r="J127" s="18" t="n">
        <v>0.852949576656121</v>
      </c>
      <c r="K127" s="18" t="n">
        <v>1.74454780518264</v>
      </c>
      <c r="L127" s="19" t="n">
        <v>17.5714285714286</v>
      </c>
      <c r="M127" s="19" t="n">
        <v>20.6</v>
      </c>
      <c r="N127" s="19" t="n">
        <v>17.6428571428571</v>
      </c>
      <c r="O127" s="19" t="n">
        <v>17.7142857142857</v>
      </c>
      <c r="P127" s="19" t="n">
        <v>4.78233333333333</v>
      </c>
      <c r="Q127" s="19" t="n">
        <v>6.596</v>
      </c>
      <c r="R127" s="19" t="n">
        <v>4.875</v>
      </c>
      <c r="S127" s="19" t="n">
        <v>5.62333333333333</v>
      </c>
      <c r="T127" s="19" t="n">
        <v>37.6577854389489</v>
      </c>
      <c r="U127" s="19" t="n">
        <v>39.5157740278797</v>
      </c>
      <c r="V127" s="19" t="n">
        <v>37.612012987013</v>
      </c>
      <c r="W127" s="19" t="n">
        <v>37.8395254448954</v>
      </c>
      <c r="BH127" s="6" t="e">
        <f aca="false">#REF!*#REF!/100</f>
        <v>#REF!</v>
      </c>
      <c r="BI127" s="6" t="e">
        <f aca="false">#REF!*#REF!/100</f>
        <v>#REF!</v>
      </c>
      <c r="BJ127" s="6" t="e">
        <f aca="false">#REF!*#REF!/100</f>
        <v>#REF!</v>
      </c>
      <c r="BK127" s="6" t="e">
        <f aca="false">#REF!*#REF!/100</f>
        <v>#REF!</v>
      </c>
      <c r="BL127" s="5" t="n">
        <v>45.1536572919656</v>
      </c>
      <c r="BM127" s="5" t="n">
        <v>53.4559116947909</v>
      </c>
      <c r="BN127" s="5" t="n">
        <v>17.0760676007231</v>
      </c>
      <c r="BO127" s="5" t="n">
        <v>34.9258819856385</v>
      </c>
      <c r="BP127" s="5" t="n">
        <f aca="false">BL127*49950/1000000</f>
        <v>2.25542518173368</v>
      </c>
      <c r="BQ127" s="5" t="n">
        <f aca="false">BM127*26700/1000000</f>
        <v>1.42727284225092</v>
      </c>
      <c r="BR127" s="5" t="n">
        <f aca="false">BN127*49950/1000000</f>
        <v>0.852949576656121</v>
      </c>
      <c r="BS127" s="5" t="n">
        <f aca="false">BO127*49950/1000000</f>
        <v>1.74454780518264</v>
      </c>
      <c r="BT127" s="5" t="e">
        <f aca="false">D127*#REF!/100</f>
        <v>#REF!</v>
      </c>
      <c r="BU127" s="5" t="e">
        <f aca="false">E127*#REF!/100</f>
        <v>#REF!</v>
      </c>
      <c r="BV127" s="5" t="e">
        <f aca="false">F127*#REF!/100</f>
        <v>#REF!</v>
      </c>
      <c r="BW127" s="5" t="e">
        <f aca="false">G127*#REF!/100</f>
        <v>#REF!</v>
      </c>
      <c r="BX127" s="5" t="e">
        <f aca="false">BP127-BT127</f>
        <v>#REF!</v>
      </c>
      <c r="BY127" s="5" t="e">
        <f aca="false">BQ127-BU127</f>
        <v>#REF!</v>
      </c>
      <c r="BZ127" s="5" t="e">
        <f aca="false">BR127-BV127</f>
        <v>#REF!</v>
      </c>
      <c r="CA127" s="5" t="e">
        <f aca="false">BS127-BW127</f>
        <v>#REF!</v>
      </c>
      <c r="CB127" s="4" t="n">
        <v>45.1536572919656</v>
      </c>
      <c r="CC127" s="4" t="n">
        <v>53.4559116947909</v>
      </c>
      <c r="CD127" s="4" t="n">
        <v>17.0760676007231</v>
      </c>
      <c r="CE127" s="4" t="n">
        <v>34.9258819856385</v>
      </c>
      <c r="CF127" s="4" t="e">
        <f aca="false">BH127-CB127</f>
        <v>#REF!</v>
      </c>
      <c r="CG127" s="4" t="e">
        <f aca="false">BI127-CC127</f>
        <v>#REF!</v>
      </c>
      <c r="CH127" s="4" t="e">
        <f aca="false">BJ127-CD127</f>
        <v>#REF!</v>
      </c>
      <c r="CI127" s="4" t="e">
        <f aca="false">BK127-CE127</f>
        <v>#REF!</v>
      </c>
      <c r="CK127" s="4" t="n">
        <v>4.78233333333333</v>
      </c>
      <c r="CL127" s="4" t="n">
        <v>6.596</v>
      </c>
      <c r="CM127" s="4" t="n">
        <v>4.875</v>
      </c>
      <c r="CN127" s="4" t="n">
        <v>5.62333333333333</v>
      </c>
      <c r="CP127" s="4" t="n">
        <v>17.5714285714286</v>
      </c>
      <c r="CQ127" s="4" t="n">
        <v>20.6</v>
      </c>
      <c r="CR127" s="4" t="n">
        <v>17.6428571428571</v>
      </c>
      <c r="CS127" s="4" t="n">
        <v>17.7142857142857</v>
      </c>
      <c r="CU127" s="4" t="n">
        <v>37.6577854389489</v>
      </c>
      <c r="CV127" s="4" t="n">
        <v>39.5157740278797</v>
      </c>
      <c r="CW127" s="4" t="n">
        <v>37.612012987013</v>
      </c>
      <c r="CX127" s="4" t="n">
        <v>37.8395254448954</v>
      </c>
      <c r="CZ127" s="4" t="n">
        <v>11.84</v>
      </c>
      <c r="DA127" s="4" t="n">
        <v>12.3</v>
      </c>
      <c r="DB127" s="4" t="n">
        <v>8.2</v>
      </c>
      <c r="DC127" s="4" t="n">
        <v>11.4</v>
      </c>
      <c r="DE127" s="4" t="n">
        <v>8.01</v>
      </c>
      <c r="DF127" s="4" t="n">
        <v>6.7</v>
      </c>
      <c r="DG127" s="4" t="n">
        <v>6.4</v>
      </c>
      <c r="DH127" s="4" t="n">
        <v>8</v>
      </c>
      <c r="DJ127" s="4" t="n">
        <v>12.9642857142857</v>
      </c>
      <c r="DK127" s="4" t="n">
        <v>13.5</v>
      </c>
      <c r="DL127" s="4" t="n">
        <v>14.6428571428571</v>
      </c>
      <c r="DM127" s="4" t="n">
        <v>15.5714285714286</v>
      </c>
      <c r="DO127" s="4" t="n">
        <v>114.75</v>
      </c>
      <c r="DP127" s="4" t="n">
        <v>113.166666666667</v>
      </c>
      <c r="DQ127" s="4" t="n">
        <v>103.642857142857</v>
      </c>
      <c r="DR127" s="4" t="n">
        <v>115.571428571429</v>
      </c>
      <c r="DS127" s="1" t="s">
        <v>170</v>
      </c>
    </row>
    <row r="128" customFormat="false" ht="12.75" hidden="false" customHeight="false" outlineLevel="0" collapsed="false">
      <c r="A128" s="15" t="n">
        <v>126</v>
      </c>
      <c r="B128" s="16" t="s">
        <v>171</v>
      </c>
      <c r="C128" s="16" t="s">
        <v>171</v>
      </c>
      <c r="D128" s="17" t="n">
        <v>3.19061571428571</v>
      </c>
      <c r="E128" s="17" t="n">
        <v>2.39060738571429</v>
      </c>
      <c r="F128" s="17" t="n">
        <v>1.9089623192436</v>
      </c>
      <c r="G128" s="17" t="n">
        <v>3.96403413461538</v>
      </c>
      <c r="H128" s="18" t="n">
        <v>1.20183621644658</v>
      </c>
      <c r="I128" s="18" t="n">
        <v>0.930901849684956</v>
      </c>
      <c r="J128" s="18" t="n">
        <v>0.704288982747693</v>
      </c>
      <c r="K128" s="18" t="n">
        <v>1.60136229832387</v>
      </c>
      <c r="L128" s="19" t="n">
        <v>14.0714285714286</v>
      </c>
      <c r="M128" s="19" t="n">
        <v>17.5833333333333</v>
      </c>
      <c r="N128" s="19" t="n">
        <v>16.3571428571429</v>
      </c>
      <c r="O128" s="19" t="n">
        <v>18.6428571428571</v>
      </c>
      <c r="P128" s="19" t="n">
        <v>4.709</v>
      </c>
      <c r="Q128" s="19" t="n">
        <v>5.98571428571429</v>
      </c>
      <c r="R128" s="19" t="n">
        <v>4.5</v>
      </c>
      <c r="S128" s="19" t="n">
        <v>5.39166666666667</v>
      </c>
      <c r="T128" s="19" t="n">
        <v>37.6678460858027</v>
      </c>
      <c r="U128" s="19" t="n">
        <v>38.9399721279123</v>
      </c>
      <c r="V128" s="19" t="n">
        <v>36.8938127090301</v>
      </c>
      <c r="W128" s="19" t="n">
        <v>40.3972883164701</v>
      </c>
      <c r="BH128" s="6" t="e">
        <f aca="false">#REF!*#REF!/100</f>
        <v>#REF!</v>
      </c>
      <c r="BI128" s="6" t="e">
        <f aca="false">#REF!*#REF!/100</f>
        <v>#REF!</v>
      </c>
      <c r="BJ128" s="6" t="e">
        <f aca="false">#REF!*#REF!/100</f>
        <v>#REF!</v>
      </c>
      <c r="BK128" s="6" t="e">
        <f aca="false">#REF!*#REF!/100</f>
        <v>#REF!</v>
      </c>
      <c r="BL128" s="5" t="n">
        <v>24.0607851140456</v>
      </c>
      <c r="BM128" s="5" t="n">
        <v>34.865237815916</v>
      </c>
      <c r="BN128" s="5" t="n">
        <v>14.0998795344883</v>
      </c>
      <c r="BO128" s="5" t="n">
        <v>32.0593052717491</v>
      </c>
      <c r="BP128" s="5" t="n">
        <f aca="false">BL128*49950/1000000</f>
        <v>1.20183621644658</v>
      </c>
      <c r="BQ128" s="5" t="n">
        <f aca="false">BM128*26700/1000000</f>
        <v>0.930901849684956</v>
      </c>
      <c r="BR128" s="5" t="n">
        <f aca="false">BN128*49950/1000000</f>
        <v>0.704288982747693</v>
      </c>
      <c r="BS128" s="5" t="n">
        <f aca="false">BO128*49950/1000000</f>
        <v>1.60136229832387</v>
      </c>
      <c r="BT128" s="5" t="e">
        <f aca="false">D128*#REF!/100</f>
        <v>#REF!</v>
      </c>
      <c r="BU128" s="5" t="e">
        <f aca="false">E128*#REF!/100</f>
        <v>#REF!</v>
      </c>
      <c r="BV128" s="5" t="e">
        <f aca="false">F128*#REF!/100</f>
        <v>#REF!</v>
      </c>
      <c r="BW128" s="5" t="e">
        <f aca="false">G128*#REF!/100</f>
        <v>#REF!</v>
      </c>
      <c r="BX128" s="5" t="e">
        <f aca="false">BP128-BT128</f>
        <v>#REF!</v>
      </c>
      <c r="BY128" s="5" t="e">
        <f aca="false">BQ128-BU128</f>
        <v>#REF!</v>
      </c>
      <c r="BZ128" s="5" t="e">
        <f aca="false">BR128-BV128</f>
        <v>#REF!</v>
      </c>
      <c r="CA128" s="5" t="e">
        <f aca="false">BS128-BW128</f>
        <v>#REF!</v>
      </c>
      <c r="CB128" s="4" t="n">
        <v>24.0607851140456</v>
      </c>
      <c r="CC128" s="4" t="n">
        <v>34.865237815916</v>
      </c>
      <c r="CD128" s="4" t="n">
        <v>14.0998795344883</v>
      </c>
      <c r="CE128" s="4" t="n">
        <v>32.0593052717491</v>
      </c>
      <c r="CF128" s="4" t="e">
        <f aca="false">BH128-CB128</f>
        <v>#REF!</v>
      </c>
      <c r="CG128" s="4" t="e">
        <f aca="false">BI128-CC128</f>
        <v>#REF!</v>
      </c>
      <c r="CH128" s="4" t="e">
        <f aca="false">BJ128-CD128</f>
        <v>#REF!</v>
      </c>
      <c r="CI128" s="4" t="e">
        <f aca="false">BK128-CE128</f>
        <v>#REF!</v>
      </c>
      <c r="CK128" s="4" t="n">
        <v>4.709</v>
      </c>
      <c r="CL128" s="4" t="n">
        <v>5.98571428571429</v>
      </c>
      <c r="CM128" s="4" t="n">
        <v>4.5</v>
      </c>
      <c r="CN128" s="4" t="n">
        <v>5.39166666666667</v>
      </c>
      <c r="CP128" s="4" t="n">
        <v>14.0714285714286</v>
      </c>
      <c r="CQ128" s="4" t="n">
        <v>17.5833333333333</v>
      </c>
      <c r="CR128" s="4" t="n">
        <v>16.3571428571429</v>
      </c>
      <c r="CS128" s="4" t="n">
        <v>18.6428571428571</v>
      </c>
      <c r="CU128" s="4" t="n">
        <v>37.6678460858027</v>
      </c>
      <c r="CV128" s="4" t="n">
        <v>38.9399721279123</v>
      </c>
      <c r="CW128" s="4" t="n">
        <v>36.8938127090301</v>
      </c>
      <c r="CX128" s="4" t="n">
        <v>40.3972883164701</v>
      </c>
      <c r="CZ128" s="4" t="n">
        <v>12.18</v>
      </c>
      <c r="DA128" s="4" t="n">
        <v>12.08</v>
      </c>
      <c r="DB128" s="4" t="n">
        <v>7.8</v>
      </c>
      <c r="DC128" s="4" t="n">
        <v>10.5</v>
      </c>
      <c r="DE128" s="4" t="n">
        <v>7.36</v>
      </c>
      <c r="DF128" s="4" t="n">
        <v>7.16</v>
      </c>
      <c r="DG128" s="4" t="n">
        <v>6</v>
      </c>
      <c r="DH128" s="4" t="n">
        <v>7.1</v>
      </c>
      <c r="DJ128" s="4" t="n">
        <v>13.6607142857143</v>
      </c>
      <c r="DK128" s="4" t="n">
        <v>12.75</v>
      </c>
      <c r="DL128" s="4" t="n">
        <v>12.0714285714286</v>
      </c>
      <c r="DM128" s="4" t="n">
        <v>17.4285714285714</v>
      </c>
      <c r="DO128" s="4" t="n">
        <v>104.083333333333</v>
      </c>
      <c r="DP128" s="4" t="n">
        <v>98.9166666666667</v>
      </c>
      <c r="DQ128" s="4" t="n">
        <v>83.7857142857143</v>
      </c>
      <c r="DR128" s="4" t="n">
        <v>113.142857142857</v>
      </c>
      <c r="DS128" s="1" t="s">
        <v>171</v>
      </c>
    </row>
    <row r="129" customFormat="false" ht="12.75" hidden="false" customHeight="false" outlineLevel="0" collapsed="false">
      <c r="A129" s="15" t="n">
        <v>127</v>
      </c>
      <c r="B129" s="16" t="s">
        <v>172</v>
      </c>
      <c r="C129" s="16" t="s">
        <v>172</v>
      </c>
      <c r="D129" s="17" t="n">
        <v>2.85082073035714</v>
      </c>
      <c r="E129" s="17" t="n">
        <v>2.64109215272727</v>
      </c>
      <c r="F129" s="17" t="n">
        <v>1.72840717329545</v>
      </c>
      <c r="G129" s="17" t="n">
        <v>4.23909</v>
      </c>
      <c r="H129" s="18" t="n">
        <v>1.15888576627923</v>
      </c>
      <c r="I129" s="18" t="n">
        <v>1.02567194597833</v>
      </c>
      <c r="J129" s="18" t="n">
        <v>0.656663712575629</v>
      </c>
      <c r="K129" s="18" t="n">
        <v>1.76503797877716</v>
      </c>
      <c r="L129" s="19" t="n">
        <v>13.9166666666667</v>
      </c>
      <c r="M129" s="19" t="n">
        <v>21.0833333333333</v>
      </c>
      <c r="N129" s="19" t="n">
        <v>14.7142857142857</v>
      </c>
      <c r="O129" s="19" t="n">
        <v>26.7142857142857</v>
      </c>
      <c r="P129" s="19" t="n">
        <v>4.60266666666667</v>
      </c>
      <c r="Q129" s="19" t="n">
        <v>5.10767676767677</v>
      </c>
      <c r="R129" s="19" t="n">
        <v>4.15</v>
      </c>
      <c r="S129" s="19" t="n">
        <v>4.24333333333333</v>
      </c>
      <c r="T129" s="19" t="n">
        <v>40.6509519851166</v>
      </c>
      <c r="U129" s="19" t="n">
        <v>38.8351442004472</v>
      </c>
      <c r="V129" s="19" t="n">
        <v>37.9924199992532</v>
      </c>
      <c r="W129" s="19" t="n">
        <v>41.6371905002527</v>
      </c>
      <c r="BH129" s="6" t="e">
        <f aca="false">#REF!*#REF!/100</f>
        <v>#REF!</v>
      </c>
      <c r="BI129" s="6" t="e">
        <f aca="false">#REF!*#REF!/100</f>
        <v>#REF!</v>
      </c>
      <c r="BJ129" s="6" t="e">
        <f aca="false">#REF!*#REF!/100</f>
        <v>#REF!</v>
      </c>
      <c r="BK129" s="6" t="e">
        <f aca="false">#REF!*#REF!/100</f>
        <v>#REF!</v>
      </c>
      <c r="BL129" s="5" t="n">
        <v>23.2009162418265</v>
      </c>
      <c r="BM129" s="5" t="n">
        <v>38.4146796246566</v>
      </c>
      <c r="BN129" s="5" t="n">
        <v>13.1464206721848</v>
      </c>
      <c r="BO129" s="5" t="n">
        <v>35.3360956712144</v>
      </c>
      <c r="BP129" s="5" t="n">
        <f aca="false">BL129*49950/1000000</f>
        <v>1.15888576627923</v>
      </c>
      <c r="BQ129" s="5" t="n">
        <f aca="false">BM129*26700/1000000</f>
        <v>1.02567194597833</v>
      </c>
      <c r="BR129" s="5" t="n">
        <f aca="false">BN129*49950/1000000</f>
        <v>0.656663712575629</v>
      </c>
      <c r="BS129" s="5" t="n">
        <f aca="false">BO129*49950/1000000</f>
        <v>1.76503797877716</v>
      </c>
      <c r="BT129" s="5" t="e">
        <f aca="false">D129*#REF!/100</f>
        <v>#REF!</v>
      </c>
      <c r="BU129" s="5" t="e">
        <f aca="false">E129*#REF!/100</f>
        <v>#REF!</v>
      </c>
      <c r="BV129" s="5" t="e">
        <f aca="false">F129*#REF!/100</f>
        <v>#REF!</v>
      </c>
      <c r="BW129" s="5" t="e">
        <f aca="false">G129*#REF!/100</f>
        <v>#REF!</v>
      </c>
      <c r="BX129" s="5" t="e">
        <f aca="false">BP129-BT129</f>
        <v>#REF!</v>
      </c>
      <c r="BY129" s="5" t="e">
        <f aca="false">BQ129-BU129</f>
        <v>#REF!</v>
      </c>
      <c r="BZ129" s="5" t="e">
        <f aca="false">BR129-BV129</f>
        <v>#REF!</v>
      </c>
      <c r="CA129" s="5" t="e">
        <f aca="false">BS129-BW129</f>
        <v>#REF!</v>
      </c>
      <c r="CB129" s="4" t="n">
        <v>23.2009162418265</v>
      </c>
      <c r="CC129" s="4" t="n">
        <v>38.4146796246566</v>
      </c>
      <c r="CD129" s="4" t="n">
        <v>13.1464206721848</v>
      </c>
      <c r="CE129" s="4" t="n">
        <v>35.3360956712144</v>
      </c>
      <c r="CF129" s="4" t="e">
        <f aca="false">BH129-CB129</f>
        <v>#REF!</v>
      </c>
      <c r="CG129" s="4" t="e">
        <f aca="false">BI129-CC129</f>
        <v>#REF!</v>
      </c>
      <c r="CH129" s="4" t="e">
        <f aca="false">BJ129-CD129</f>
        <v>#REF!</v>
      </c>
      <c r="CI129" s="4" t="e">
        <f aca="false">BK129-CE129</f>
        <v>#REF!</v>
      </c>
      <c r="CK129" s="4" t="n">
        <v>4.60266666666667</v>
      </c>
      <c r="CL129" s="4" t="n">
        <v>5.10767676767677</v>
      </c>
      <c r="CM129" s="4" t="n">
        <v>4.15</v>
      </c>
      <c r="CN129" s="4" t="n">
        <v>4.24333333333333</v>
      </c>
      <c r="CP129" s="4" t="n">
        <v>13.9166666666667</v>
      </c>
      <c r="CQ129" s="4" t="n">
        <v>21.0833333333333</v>
      </c>
      <c r="CR129" s="4" t="n">
        <v>14.7142857142857</v>
      </c>
      <c r="CS129" s="4" t="n">
        <v>26.7142857142857</v>
      </c>
      <c r="CU129" s="4" t="n">
        <v>40.6509519851166</v>
      </c>
      <c r="CV129" s="4" t="n">
        <v>38.8351442004472</v>
      </c>
      <c r="CW129" s="4" t="n">
        <v>37.9924199992532</v>
      </c>
      <c r="CX129" s="4" t="n">
        <v>41.6371905002527</v>
      </c>
      <c r="CZ129" s="4" t="n">
        <v>10.72</v>
      </c>
      <c r="DA129" s="4" t="n">
        <v>9.46</v>
      </c>
      <c r="DB129" s="4" t="n">
        <v>9.5</v>
      </c>
      <c r="DC129" s="4" t="n">
        <v>12.4</v>
      </c>
      <c r="DE129" s="4" t="n">
        <v>6.83</v>
      </c>
      <c r="DF129" s="4" t="n">
        <v>6.04</v>
      </c>
      <c r="DG129" s="4" t="n">
        <v>5.5</v>
      </c>
      <c r="DH129" s="4" t="n">
        <v>7.8</v>
      </c>
      <c r="DJ129" s="4" t="n">
        <v>13.7529761904762</v>
      </c>
      <c r="DK129" s="4" t="n">
        <v>12.9166666666667</v>
      </c>
      <c r="DL129" s="4" t="n">
        <v>14.0714285714286</v>
      </c>
      <c r="DM129" s="4" t="n">
        <v>17.4285714285714</v>
      </c>
      <c r="DO129" s="4" t="n">
        <v>104.934523809524</v>
      </c>
      <c r="DP129" s="4" t="n">
        <v>97.5833333333333</v>
      </c>
      <c r="DQ129" s="4" t="n">
        <v>85.7857142857143</v>
      </c>
      <c r="DR129" s="4" t="n">
        <v>105.285714285714</v>
      </c>
      <c r="DS129" s="1" t="s">
        <v>172</v>
      </c>
    </row>
    <row r="130" customFormat="false" ht="12.75" hidden="false" customHeight="false" outlineLevel="0" collapsed="false">
      <c r="A130" s="15" t="n">
        <v>128</v>
      </c>
      <c r="B130" s="16" t="s">
        <v>173</v>
      </c>
      <c r="C130" s="16" t="s">
        <v>173</v>
      </c>
      <c r="D130" s="17" t="n">
        <v>3.90300499285714</v>
      </c>
      <c r="E130" s="17" t="n">
        <v>2.22162156</v>
      </c>
      <c r="F130" s="17" t="n">
        <v>1.70165838068182</v>
      </c>
      <c r="G130" s="17" t="n">
        <v>3.91185346153846</v>
      </c>
      <c r="H130" s="18" t="n">
        <v>1.76618493391454</v>
      </c>
      <c r="I130" s="18" t="n">
        <v>1.0230295338511</v>
      </c>
      <c r="J130" s="18" t="n">
        <v>0.655909710086482</v>
      </c>
      <c r="K130" s="18" t="n">
        <v>1.73043375039378</v>
      </c>
      <c r="L130" s="19" t="n">
        <v>17.0714285714286</v>
      </c>
      <c r="M130" s="19" t="n">
        <v>21.9166666666667</v>
      </c>
      <c r="N130" s="19" t="n">
        <v>15.7142857142857</v>
      </c>
      <c r="O130" s="19" t="n">
        <v>20.2857142857143</v>
      </c>
      <c r="P130" s="19" t="n">
        <v>4.90866666666667</v>
      </c>
      <c r="Q130" s="19" t="n">
        <v>4.57</v>
      </c>
      <c r="R130" s="19" t="n">
        <v>4.5375</v>
      </c>
      <c r="S130" s="19" t="n">
        <v>5.15</v>
      </c>
      <c r="T130" s="19" t="n">
        <v>45.2519260709842</v>
      </c>
      <c r="U130" s="19" t="n">
        <v>46.0487759153319</v>
      </c>
      <c r="V130" s="19" t="n">
        <v>38.5453224649987</v>
      </c>
      <c r="W130" s="19" t="n">
        <v>44.2356485846795</v>
      </c>
      <c r="BH130" s="6" t="e">
        <f aca="false">#REF!*#REF!/100</f>
        <v>#REF!</v>
      </c>
      <c r="BI130" s="6" t="e">
        <f aca="false">#REF!*#REF!/100</f>
        <v>#REF!</v>
      </c>
      <c r="BJ130" s="6" t="e">
        <f aca="false">#REF!*#REF!/100</f>
        <v>#REF!</v>
      </c>
      <c r="BK130" s="6" t="e">
        <f aca="false">#REF!*#REF!/100</f>
        <v>#REF!</v>
      </c>
      <c r="BL130" s="5" t="n">
        <v>35.3590577360268</v>
      </c>
      <c r="BM130" s="5" t="n">
        <v>38.3157128783184</v>
      </c>
      <c r="BN130" s="5" t="n">
        <v>13.1313255272569</v>
      </c>
      <c r="BO130" s="5" t="n">
        <v>34.6433183262017</v>
      </c>
      <c r="BP130" s="5" t="n">
        <f aca="false">BL130*49950/1000000</f>
        <v>1.76618493391454</v>
      </c>
      <c r="BQ130" s="5" t="n">
        <f aca="false">BM130*26700/1000000</f>
        <v>1.0230295338511</v>
      </c>
      <c r="BR130" s="5" t="n">
        <f aca="false">BN130*49950/1000000</f>
        <v>0.655909710086482</v>
      </c>
      <c r="BS130" s="5" t="n">
        <f aca="false">BO130*49950/1000000</f>
        <v>1.73043375039378</v>
      </c>
      <c r="BT130" s="5" t="e">
        <f aca="false">D130*#REF!/100</f>
        <v>#REF!</v>
      </c>
      <c r="BU130" s="5" t="e">
        <f aca="false">E130*#REF!/100</f>
        <v>#REF!</v>
      </c>
      <c r="BV130" s="5" t="e">
        <f aca="false">F130*#REF!/100</f>
        <v>#REF!</v>
      </c>
      <c r="BW130" s="5" t="e">
        <f aca="false">G130*#REF!/100</f>
        <v>#REF!</v>
      </c>
      <c r="BX130" s="5" t="e">
        <f aca="false">BP130-BT130</f>
        <v>#REF!</v>
      </c>
      <c r="BY130" s="5" t="e">
        <f aca="false">BQ130-BU130</f>
        <v>#REF!</v>
      </c>
      <c r="BZ130" s="5" t="e">
        <f aca="false">BR130-BV130</f>
        <v>#REF!</v>
      </c>
      <c r="CA130" s="5" t="e">
        <f aca="false">BS130-BW130</f>
        <v>#REF!</v>
      </c>
      <c r="CB130" s="4" t="n">
        <v>35.3590577360268</v>
      </c>
      <c r="CC130" s="4" t="n">
        <v>38.3157128783184</v>
      </c>
      <c r="CD130" s="4" t="n">
        <v>13.1313255272569</v>
      </c>
      <c r="CE130" s="4" t="n">
        <v>34.6433183262017</v>
      </c>
      <c r="CF130" s="4" t="e">
        <f aca="false">BH130-CB130</f>
        <v>#REF!</v>
      </c>
      <c r="CG130" s="4" t="e">
        <f aca="false">BI130-CC130</f>
        <v>#REF!</v>
      </c>
      <c r="CH130" s="4" t="e">
        <f aca="false">BJ130-CD130</f>
        <v>#REF!</v>
      </c>
      <c r="CI130" s="4" t="e">
        <f aca="false">BK130-CE130</f>
        <v>#REF!</v>
      </c>
      <c r="CK130" s="4" t="n">
        <v>4.90866666666667</v>
      </c>
      <c r="CL130" s="4" t="n">
        <v>4.57</v>
      </c>
      <c r="CM130" s="4" t="n">
        <v>4.5375</v>
      </c>
      <c r="CN130" s="4" t="n">
        <v>5.15</v>
      </c>
      <c r="CP130" s="4" t="n">
        <v>17.0714285714286</v>
      </c>
      <c r="CQ130" s="4" t="n">
        <v>21.9166666666667</v>
      </c>
      <c r="CR130" s="4" t="n">
        <v>15.7142857142857</v>
      </c>
      <c r="CS130" s="4" t="n">
        <v>20.2857142857143</v>
      </c>
      <c r="CU130" s="4" t="n">
        <v>45.2519260709842</v>
      </c>
      <c r="CV130" s="4" t="n">
        <v>46.0487759153319</v>
      </c>
      <c r="CW130" s="4" t="n">
        <v>38.5453224649987</v>
      </c>
      <c r="CX130" s="4" t="n">
        <v>44.2356485846795</v>
      </c>
      <c r="CZ130" s="4" t="n">
        <v>9.34</v>
      </c>
      <c r="DA130" s="4" t="n">
        <v>9.39</v>
      </c>
      <c r="DB130" s="4" t="n">
        <v>8.2</v>
      </c>
      <c r="DC130" s="4" t="n">
        <v>9.3</v>
      </c>
      <c r="DE130" s="4" t="n">
        <v>7.25</v>
      </c>
      <c r="DF130" s="4" t="n">
        <v>7.28</v>
      </c>
      <c r="DG130" s="4" t="n">
        <v>5.3</v>
      </c>
      <c r="DH130" s="4" t="n">
        <v>7.9</v>
      </c>
      <c r="DJ130" s="4" t="n">
        <v>13.7857142857143</v>
      </c>
      <c r="DK130" s="4" t="n">
        <v>13.4166666666667</v>
      </c>
      <c r="DL130" s="4" t="n">
        <v>14.5714285714286</v>
      </c>
      <c r="DM130" s="4" t="n">
        <v>17.3571428571429</v>
      </c>
      <c r="DO130" s="4" t="n">
        <v>103.321428571429</v>
      </c>
      <c r="DP130" s="4" t="n">
        <v>97.4166666666667</v>
      </c>
      <c r="DQ130" s="4" t="n">
        <v>93.0714285714286</v>
      </c>
      <c r="DR130" s="4" t="n">
        <v>105.285714285714</v>
      </c>
      <c r="DS130" s="1" t="s">
        <v>173</v>
      </c>
    </row>
    <row r="131" customFormat="false" ht="12.75" hidden="false" customHeight="false" outlineLevel="0" collapsed="false">
      <c r="A131" s="15" t="n">
        <v>129</v>
      </c>
      <c r="B131" s="16" t="s">
        <v>174</v>
      </c>
      <c r="C131" s="16" t="s">
        <v>174</v>
      </c>
      <c r="D131" s="17" t="n">
        <v>3.16858062857143</v>
      </c>
      <c r="E131" s="17" t="n">
        <v>2.152387125</v>
      </c>
      <c r="F131" s="17" t="n">
        <v>1.40046626373626</v>
      </c>
      <c r="G131" s="17" t="n">
        <v>2.90584125</v>
      </c>
      <c r="H131" s="18" t="n">
        <v>1.26485237547207</v>
      </c>
      <c r="I131" s="18" t="n">
        <v>0.865438934462804</v>
      </c>
      <c r="J131" s="18" t="n">
        <v>0.488748955846837</v>
      </c>
      <c r="K131" s="18" t="n">
        <v>1.17929666293774</v>
      </c>
      <c r="L131" s="19" t="n">
        <v>14.0714285714286</v>
      </c>
      <c r="M131" s="19" t="n">
        <v>15.4166666666667</v>
      </c>
      <c r="N131" s="19" t="n">
        <v>13.8571428571429</v>
      </c>
      <c r="O131" s="19" t="n">
        <v>16.4285714285714</v>
      </c>
      <c r="P131" s="19" t="n">
        <v>5.18033333333333</v>
      </c>
      <c r="Q131" s="19" t="n">
        <v>6.2375</v>
      </c>
      <c r="R131" s="19" t="n">
        <v>4.0125</v>
      </c>
      <c r="S131" s="19" t="n">
        <v>4.53666666666667</v>
      </c>
      <c r="T131" s="19" t="n">
        <v>39.9185794442711</v>
      </c>
      <c r="U131" s="19" t="n">
        <v>40.2083307603321</v>
      </c>
      <c r="V131" s="19" t="n">
        <v>34.8990167419612</v>
      </c>
      <c r="W131" s="19" t="n">
        <v>40.5836575875486</v>
      </c>
      <c r="BH131" s="6" t="e">
        <f aca="false">#REF!*#REF!/100</f>
        <v>#REF!</v>
      </c>
      <c r="BI131" s="6" t="e">
        <f aca="false">#REF!*#REF!/100</f>
        <v>#REF!</v>
      </c>
      <c r="BJ131" s="6" t="e">
        <f aca="false">#REF!*#REF!/100</f>
        <v>#REF!</v>
      </c>
      <c r="BK131" s="6" t="e">
        <f aca="false">#REF!*#REF!/100</f>
        <v>#REF!</v>
      </c>
      <c r="BL131" s="5" t="n">
        <v>25.3223698793208</v>
      </c>
      <c r="BM131" s="5" t="n">
        <v>32.4134432383073</v>
      </c>
      <c r="BN131" s="5" t="n">
        <v>9.78476388081756</v>
      </c>
      <c r="BO131" s="5" t="n">
        <v>23.6095428015564</v>
      </c>
      <c r="BP131" s="5" t="n">
        <f aca="false">BL131*49950/1000000</f>
        <v>1.26485237547207</v>
      </c>
      <c r="BQ131" s="5" t="n">
        <f aca="false">BM131*26700/1000000</f>
        <v>0.865438934462804</v>
      </c>
      <c r="BR131" s="5" t="n">
        <f aca="false">BN131*49950/1000000</f>
        <v>0.488748955846837</v>
      </c>
      <c r="BS131" s="5" t="n">
        <f aca="false">BO131*49950/1000000</f>
        <v>1.17929666293774</v>
      </c>
      <c r="BT131" s="5" t="e">
        <f aca="false">D131*#REF!/100</f>
        <v>#REF!</v>
      </c>
      <c r="BU131" s="5" t="e">
        <f aca="false">E131*#REF!/100</f>
        <v>#REF!</v>
      </c>
      <c r="BV131" s="5" t="e">
        <f aca="false">F131*#REF!/100</f>
        <v>#REF!</v>
      </c>
      <c r="BW131" s="5" t="e">
        <f aca="false">G131*#REF!/100</f>
        <v>#REF!</v>
      </c>
      <c r="BX131" s="5" t="e">
        <f aca="false">BP131-BT131</f>
        <v>#REF!</v>
      </c>
      <c r="BY131" s="5" t="e">
        <f aca="false">BQ131-BU131</f>
        <v>#REF!</v>
      </c>
      <c r="BZ131" s="5" t="e">
        <f aca="false">BR131-BV131</f>
        <v>#REF!</v>
      </c>
      <c r="CA131" s="5" t="e">
        <f aca="false">BS131-BW131</f>
        <v>#REF!</v>
      </c>
      <c r="CB131" s="4" t="n">
        <v>25.3223698793208</v>
      </c>
      <c r="CC131" s="4" t="n">
        <v>32.4134432383073</v>
      </c>
      <c r="CD131" s="4" t="n">
        <v>9.78476388081756</v>
      </c>
      <c r="CE131" s="4" t="n">
        <v>23.6095428015564</v>
      </c>
      <c r="CF131" s="4" t="e">
        <f aca="false">BH131-CB131</f>
        <v>#REF!</v>
      </c>
      <c r="CG131" s="4" t="e">
        <f aca="false">BI131-CC131</f>
        <v>#REF!</v>
      </c>
      <c r="CH131" s="4" t="e">
        <f aca="false">BJ131-CD131</f>
        <v>#REF!</v>
      </c>
      <c r="CI131" s="4" t="e">
        <f aca="false">BK131-CE131</f>
        <v>#REF!</v>
      </c>
      <c r="CK131" s="4" t="n">
        <v>5.18033333333333</v>
      </c>
      <c r="CL131" s="4" t="n">
        <v>6.2375</v>
      </c>
      <c r="CM131" s="4" t="n">
        <v>4.0125</v>
      </c>
      <c r="CN131" s="4" t="n">
        <v>4.53666666666667</v>
      </c>
      <c r="CP131" s="4" t="n">
        <v>14.0714285714286</v>
      </c>
      <c r="CQ131" s="4" t="n">
        <v>15.4166666666667</v>
      </c>
      <c r="CR131" s="4" t="n">
        <v>13.8571428571429</v>
      </c>
      <c r="CS131" s="4" t="n">
        <v>16.4285714285714</v>
      </c>
      <c r="CU131" s="4" t="n">
        <v>39.9185794442711</v>
      </c>
      <c r="CV131" s="4" t="n">
        <v>40.2083307603321</v>
      </c>
      <c r="CW131" s="4" t="n">
        <v>34.8990167419612</v>
      </c>
      <c r="CX131" s="4" t="n">
        <v>40.5836575875486</v>
      </c>
      <c r="CZ131" s="4" t="n">
        <v>10.5</v>
      </c>
      <c r="DA131" s="4" t="n">
        <v>12.25</v>
      </c>
      <c r="DB131" s="4" t="n">
        <v>10.6</v>
      </c>
      <c r="DE131" s="4" t="n">
        <v>6.68</v>
      </c>
      <c r="DF131" s="4" t="n">
        <v>7.75</v>
      </c>
      <c r="DG131" s="4" t="n">
        <v>5.4</v>
      </c>
      <c r="DJ131" s="4" t="n">
        <v>12.75</v>
      </c>
      <c r="DK131" s="4" t="n">
        <v>12.5833333333333</v>
      </c>
      <c r="DL131" s="4" t="n">
        <v>13.6428571428571</v>
      </c>
      <c r="DM131" s="4" t="n">
        <v>16</v>
      </c>
      <c r="DO131" s="4" t="n">
        <v>103.321428571429</v>
      </c>
      <c r="DP131" s="4" t="n">
        <v>90.5833333333333</v>
      </c>
      <c r="DQ131" s="4" t="n">
        <v>95</v>
      </c>
      <c r="DS131" s="1" t="s">
        <v>174</v>
      </c>
    </row>
    <row r="132" customFormat="false" ht="12.75" hidden="false" customHeight="false" outlineLevel="0" collapsed="false">
      <c r="A132" s="15" t="n">
        <v>130</v>
      </c>
      <c r="B132" s="16" t="s">
        <v>175</v>
      </c>
      <c r="C132" s="16" t="s">
        <v>175</v>
      </c>
      <c r="D132" s="17" t="n">
        <v>5.16693503571429</v>
      </c>
      <c r="E132" s="17" t="n">
        <v>2.63364490698529</v>
      </c>
      <c r="F132" s="17" t="n">
        <v>1.5331875</v>
      </c>
      <c r="G132" s="17" t="n">
        <v>4.4580375</v>
      </c>
      <c r="H132" s="18" t="n">
        <v>2.15933683757573</v>
      </c>
      <c r="I132" s="18" t="n">
        <v>1.01708464317346</v>
      </c>
      <c r="J132" s="18" t="n">
        <v>0.559681716487535</v>
      </c>
      <c r="K132" s="18" t="n">
        <v>1.847607705924</v>
      </c>
      <c r="L132" s="19" t="n">
        <v>14.2857142857143</v>
      </c>
      <c r="M132" s="19" t="n">
        <v>18.3</v>
      </c>
      <c r="N132" s="19" t="n">
        <v>14.0714285714286</v>
      </c>
      <c r="O132" s="19" t="n">
        <v>18.2857142857143</v>
      </c>
      <c r="P132" s="19" t="n">
        <v>5.76619047619048</v>
      </c>
      <c r="Q132" s="19" t="n">
        <v>6.85735294117647</v>
      </c>
      <c r="R132" s="19" t="n">
        <v>4.35</v>
      </c>
      <c r="S132" s="19" t="n">
        <v>5.20333333333333</v>
      </c>
      <c r="T132" s="19" t="n">
        <v>41.7914454633205</v>
      </c>
      <c r="U132" s="19" t="n">
        <v>38.618898108694</v>
      </c>
      <c r="V132" s="19" t="n">
        <v>36.5044534010051</v>
      </c>
      <c r="W132" s="19" t="n">
        <v>41.444418220439</v>
      </c>
      <c r="BH132" s="6" t="e">
        <f aca="false">#REF!*#REF!/100</f>
        <v>#REF!</v>
      </c>
      <c r="BI132" s="6" t="e">
        <f aca="false">#REF!*#REF!/100</f>
        <v>#REF!</v>
      </c>
      <c r="BJ132" s="6" t="e">
        <f aca="false">#REF!*#REF!/100</f>
        <v>#REF!</v>
      </c>
      <c r="BK132" s="6" t="e">
        <f aca="false">#REF!*#REF!/100</f>
        <v>#REF!</v>
      </c>
      <c r="BL132" s="5" t="n">
        <v>43.2299667182329</v>
      </c>
      <c r="BM132" s="5" t="n">
        <v>38.0930577967588</v>
      </c>
      <c r="BN132" s="5" t="n">
        <v>11.2048391689196</v>
      </c>
      <c r="BO132" s="5" t="n">
        <v>36.9891432617418</v>
      </c>
      <c r="BP132" s="5" t="n">
        <f aca="false">BL132*49950/1000000</f>
        <v>2.15933683757573</v>
      </c>
      <c r="BQ132" s="5" t="n">
        <f aca="false">BM132*26700/1000000</f>
        <v>1.01708464317346</v>
      </c>
      <c r="BR132" s="5" t="n">
        <f aca="false">BN132*49950/1000000</f>
        <v>0.559681716487535</v>
      </c>
      <c r="BS132" s="5" t="n">
        <f aca="false">BO132*49950/1000000</f>
        <v>1.847607705924</v>
      </c>
      <c r="BT132" s="5" t="e">
        <f aca="false">D132*#REF!/100</f>
        <v>#REF!</v>
      </c>
      <c r="BU132" s="5" t="e">
        <f aca="false">E132*#REF!/100</f>
        <v>#REF!</v>
      </c>
      <c r="BV132" s="5" t="e">
        <f aca="false">F132*#REF!/100</f>
        <v>#REF!</v>
      </c>
      <c r="BW132" s="5" t="e">
        <f aca="false">G132*#REF!/100</f>
        <v>#REF!</v>
      </c>
      <c r="BX132" s="5" t="e">
        <f aca="false">BP132-BT132</f>
        <v>#REF!</v>
      </c>
      <c r="BY132" s="5" t="e">
        <f aca="false">BQ132-BU132</f>
        <v>#REF!</v>
      </c>
      <c r="BZ132" s="5" t="e">
        <f aca="false">BR132-BV132</f>
        <v>#REF!</v>
      </c>
      <c r="CA132" s="5" t="e">
        <f aca="false">BS132-BW132</f>
        <v>#REF!</v>
      </c>
      <c r="CB132" s="4" t="n">
        <v>43.2299667182329</v>
      </c>
      <c r="CC132" s="4" t="n">
        <v>38.0930577967588</v>
      </c>
      <c r="CD132" s="4" t="n">
        <v>11.2048391689196</v>
      </c>
      <c r="CE132" s="4" t="n">
        <v>36.9891432617418</v>
      </c>
      <c r="CF132" s="4" t="e">
        <f aca="false">BH132-CB132</f>
        <v>#REF!</v>
      </c>
      <c r="CG132" s="4" t="e">
        <f aca="false">BI132-CC132</f>
        <v>#REF!</v>
      </c>
      <c r="CH132" s="4" t="e">
        <f aca="false">BJ132-CD132</f>
        <v>#REF!</v>
      </c>
      <c r="CI132" s="4" t="e">
        <f aca="false">BK132-CE132</f>
        <v>#REF!</v>
      </c>
      <c r="CK132" s="4" t="n">
        <v>5.76619047619048</v>
      </c>
      <c r="CL132" s="4" t="n">
        <v>6.85735294117647</v>
      </c>
      <c r="CM132" s="4" t="n">
        <v>4.35</v>
      </c>
      <c r="CN132" s="4" t="n">
        <v>5.20333333333333</v>
      </c>
      <c r="CP132" s="4" t="n">
        <v>14.2857142857143</v>
      </c>
      <c r="CQ132" s="4" t="n">
        <v>18.3</v>
      </c>
      <c r="CR132" s="4" t="n">
        <v>14.0714285714286</v>
      </c>
      <c r="CS132" s="4" t="n">
        <v>18.2857142857143</v>
      </c>
      <c r="CU132" s="4" t="n">
        <v>41.7914454633205</v>
      </c>
      <c r="CV132" s="4" t="n">
        <v>38.618898108694</v>
      </c>
      <c r="CW132" s="4" t="n">
        <v>36.5044534010051</v>
      </c>
      <c r="CX132" s="4" t="n">
        <v>41.444418220439</v>
      </c>
      <c r="CZ132" s="4" t="n">
        <v>11.71</v>
      </c>
      <c r="DA132" s="4" t="n">
        <v>11.44</v>
      </c>
      <c r="DB132" s="4" t="n">
        <v>9.3</v>
      </c>
      <c r="DC132" s="4" t="n">
        <v>11.6</v>
      </c>
      <c r="DE132" s="4" t="n">
        <v>7.52</v>
      </c>
      <c r="DF132" s="4" t="n">
        <v>6.81</v>
      </c>
      <c r="DG132" s="4" t="n">
        <v>6.3</v>
      </c>
      <c r="DH132" s="4" t="n">
        <v>7.4</v>
      </c>
      <c r="DJ132" s="4" t="n">
        <v>13.3809523809524</v>
      </c>
      <c r="DK132" s="4" t="n">
        <v>12.4166666666667</v>
      </c>
      <c r="DL132" s="4" t="n">
        <v>15.0714285714286</v>
      </c>
      <c r="DM132" s="4" t="n">
        <v>17.1428571428571</v>
      </c>
      <c r="DO132" s="4" t="n">
        <v>104.005952380952</v>
      </c>
      <c r="DP132" s="4" t="n">
        <v>88.3333333333333</v>
      </c>
      <c r="DQ132" s="4" t="n">
        <v>99.0714285714286</v>
      </c>
      <c r="DS132" s="1" t="s">
        <v>175</v>
      </c>
    </row>
    <row r="133" customFormat="false" ht="12.75" hidden="false" customHeight="false" outlineLevel="0" collapsed="false">
      <c r="A133" s="15" t="n">
        <v>131</v>
      </c>
      <c r="B133" s="16" t="s">
        <v>176</v>
      </c>
      <c r="C133" s="16" t="s">
        <v>176</v>
      </c>
      <c r="D133" s="17" t="n">
        <v>3.931731</v>
      </c>
      <c r="E133" s="17" t="n">
        <v>2.814277621875</v>
      </c>
      <c r="F133" s="17" t="n">
        <v>1.66690103989813</v>
      </c>
      <c r="G133" s="17" t="n">
        <v>3.466863</v>
      </c>
      <c r="H133" s="18" t="n">
        <v>1.53287613936548</v>
      </c>
      <c r="I133" s="18" t="n">
        <v>1.085089836144</v>
      </c>
      <c r="J133" s="18" t="n">
        <v>0.590464682666269</v>
      </c>
      <c r="K133" s="18" t="n">
        <v>1.44101081001106</v>
      </c>
      <c r="L133" s="19" t="n">
        <v>13.7857142857143</v>
      </c>
      <c r="M133" s="19" t="n">
        <v>14.9166666666667</v>
      </c>
      <c r="N133" s="19" t="n">
        <v>12.1428571428571</v>
      </c>
      <c r="O133" s="19" t="n">
        <v>15.2857142857143</v>
      </c>
      <c r="P133" s="19" t="n">
        <v>4.61595238095238</v>
      </c>
      <c r="Q133" s="19" t="n">
        <v>6.02386363636364</v>
      </c>
      <c r="R133" s="19" t="n">
        <v>4.35</v>
      </c>
      <c r="S133" s="19" t="n">
        <v>4.95294117647059</v>
      </c>
      <c r="T133" s="19" t="n">
        <v>38.9873096446701</v>
      </c>
      <c r="U133" s="19" t="n">
        <v>38.5566025082154</v>
      </c>
      <c r="V133" s="19" t="n">
        <v>35.4228996523005</v>
      </c>
      <c r="W133" s="19" t="n">
        <v>41.5652654867257</v>
      </c>
      <c r="BH133" s="6" t="e">
        <f aca="false">#REF!*#REF!/100</f>
        <v>#REF!</v>
      </c>
      <c r="BI133" s="6" t="e">
        <f aca="false">#REF!*#REF!/100</f>
        <v>#REF!</v>
      </c>
      <c r="BJ133" s="6" t="e">
        <f aca="false">#REF!*#REF!/100</f>
        <v>#REF!</v>
      </c>
      <c r="BK133" s="6" t="e">
        <f aca="false">#REF!*#REF!/100</f>
        <v>#REF!</v>
      </c>
      <c r="BL133" s="5" t="n">
        <v>30.688210998308</v>
      </c>
      <c r="BM133" s="5" t="n">
        <v>40.6400687694383</v>
      </c>
      <c r="BN133" s="5" t="n">
        <v>11.8211147680935</v>
      </c>
      <c r="BO133" s="5" t="n">
        <v>28.8490652654867</v>
      </c>
      <c r="BP133" s="5" t="n">
        <f aca="false">BL133*49950/1000000</f>
        <v>1.53287613936548</v>
      </c>
      <c r="BQ133" s="5" t="n">
        <f aca="false">BM133*26700/1000000</f>
        <v>1.085089836144</v>
      </c>
      <c r="BR133" s="5" t="n">
        <f aca="false">BN133*49950/1000000</f>
        <v>0.590464682666269</v>
      </c>
      <c r="BS133" s="5" t="n">
        <f aca="false">BO133*49950/1000000</f>
        <v>1.44101081001106</v>
      </c>
      <c r="BT133" s="5" t="e">
        <f aca="false">D133*#REF!/100</f>
        <v>#REF!</v>
      </c>
      <c r="BU133" s="5" t="e">
        <f aca="false">E133*#REF!/100</f>
        <v>#REF!</v>
      </c>
      <c r="BV133" s="5" t="e">
        <f aca="false">F133*#REF!/100</f>
        <v>#REF!</v>
      </c>
      <c r="BW133" s="5" t="e">
        <f aca="false">G133*#REF!/100</f>
        <v>#REF!</v>
      </c>
      <c r="BX133" s="5" t="e">
        <f aca="false">BP133-BT133</f>
        <v>#REF!</v>
      </c>
      <c r="BY133" s="5" t="e">
        <f aca="false">BQ133-BU133</f>
        <v>#REF!</v>
      </c>
      <c r="BZ133" s="5" t="e">
        <f aca="false">BR133-BV133</f>
        <v>#REF!</v>
      </c>
      <c r="CA133" s="5" t="e">
        <f aca="false">BS133-BW133</f>
        <v>#REF!</v>
      </c>
      <c r="CB133" s="4" t="n">
        <v>30.688210998308</v>
      </c>
      <c r="CC133" s="4" t="n">
        <v>40.6400687694383</v>
      </c>
      <c r="CD133" s="4" t="n">
        <v>11.8211147680935</v>
      </c>
      <c r="CE133" s="4" t="n">
        <v>28.8490652654867</v>
      </c>
      <c r="CF133" s="4" t="e">
        <f aca="false">BH133-CB133</f>
        <v>#REF!</v>
      </c>
      <c r="CG133" s="4" t="e">
        <f aca="false">BI133-CC133</f>
        <v>#REF!</v>
      </c>
      <c r="CH133" s="4" t="e">
        <f aca="false">BJ133-CD133</f>
        <v>#REF!</v>
      </c>
      <c r="CI133" s="4" t="e">
        <f aca="false">BK133-CE133</f>
        <v>#REF!</v>
      </c>
      <c r="CK133" s="4" t="n">
        <v>4.61595238095238</v>
      </c>
      <c r="CL133" s="4" t="n">
        <v>6.02386363636364</v>
      </c>
      <c r="CM133" s="4" t="n">
        <v>4.35</v>
      </c>
      <c r="CN133" s="4" t="n">
        <v>4.95294117647059</v>
      </c>
      <c r="CP133" s="4" t="n">
        <v>13.7857142857143</v>
      </c>
      <c r="CQ133" s="4" t="n">
        <v>14.9166666666667</v>
      </c>
      <c r="CR133" s="4" t="n">
        <v>12.1428571428571</v>
      </c>
      <c r="CS133" s="4" t="n">
        <v>15.2857142857143</v>
      </c>
      <c r="CU133" s="4" t="n">
        <v>38.9873096446701</v>
      </c>
      <c r="CV133" s="4" t="n">
        <v>38.5566025082154</v>
      </c>
      <c r="CW133" s="4" t="n">
        <v>35.4228996523005</v>
      </c>
      <c r="CX133" s="4" t="n">
        <v>41.5652654867257</v>
      </c>
      <c r="CZ133" s="4" t="n">
        <v>9.86</v>
      </c>
      <c r="DA133" s="4" t="n">
        <v>10.46</v>
      </c>
      <c r="DB133" s="4" t="n">
        <v>8.3</v>
      </c>
      <c r="DC133" s="4" t="n">
        <v>7.2</v>
      </c>
      <c r="DE133" s="4" t="n">
        <v>6</v>
      </c>
      <c r="DF133" s="4" t="n">
        <v>7.07</v>
      </c>
      <c r="DG133" s="4" t="n">
        <v>4.7</v>
      </c>
      <c r="DH133" s="4" t="n">
        <v>7.8</v>
      </c>
      <c r="DJ133" s="4" t="n">
        <v>12.5357142857143</v>
      </c>
      <c r="DK133" s="4" t="n">
        <v>11.6666666666667</v>
      </c>
      <c r="DL133" s="4" t="n">
        <v>14.4285714285714</v>
      </c>
      <c r="DM133" s="4" t="n">
        <v>20</v>
      </c>
      <c r="DO133" s="4" t="n">
        <v>99.1785714285714</v>
      </c>
      <c r="DP133" s="4" t="n">
        <v>92.3333333333333</v>
      </c>
      <c r="DQ133" s="4" t="n">
        <v>99.2857142857143</v>
      </c>
      <c r="DS133" s="1" t="s">
        <v>176</v>
      </c>
    </row>
    <row r="134" customFormat="false" ht="12.75" hidden="false" customHeight="false" outlineLevel="0" collapsed="false">
      <c r="A134" s="15" t="n">
        <v>132</v>
      </c>
      <c r="B134" s="16" t="s">
        <v>177</v>
      </c>
      <c r="C134" s="16" t="s">
        <v>177</v>
      </c>
      <c r="D134" s="17" t="n">
        <v>3.66656785714286</v>
      </c>
      <c r="E134" s="17" t="n">
        <v>2.594423425</v>
      </c>
      <c r="F134" s="17" t="n">
        <v>1.62694285714286</v>
      </c>
      <c r="G134" s="17" t="n">
        <v>3.55274621848739</v>
      </c>
      <c r="H134" s="18" t="n">
        <v>1.48339457698838</v>
      </c>
      <c r="I134" s="18" t="n">
        <v>1.00944141297698</v>
      </c>
      <c r="J134" s="18" t="n">
        <v>0.547567280743055</v>
      </c>
      <c r="K134" s="18" t="n">
        <v>1.40295476138597</v>
      </c>
      <c r="L134" s="19" t="n">
        <v>12.7857142857143</v>
      </c>
      <c r="M134" s="19" t="n">
        <v>19.5833333333333</v>
      </c>
      <c r="N134" s="19" t="n">
        <v>13.3571428571429</v>
      </c>
      <c r="O134" s="19" t="n">
        <v>17</v>
      </c>
      <c r="P134" s="19" t="n">
        <v>5.71933333333333</v>
      </c>
      <c r="Q134" s="19" t="n">
        <v>5.86203703703704</v>
      </c>
      <c r="R134" s="19" t="n">
        <v>4.2875</v>
      </c>
      <c r="S134" s="19" t="n">
        <v>5.27833333333333</v>
      </c>
      <c r="T134" s="19" t="n">
        <v>40.45730598163</v>
      </c>
      <c r="U134" s="19" t="n">
        <v>38.9081212900697</v>
      </c>
      <c r="V134" s="19" t="n">
        <v>33.6562085348628</v>
      </c>
      <c r="W134" s="19" t="n">
        <v>39.4893041919353</v>
      </c>
      <c r="BH134" s="6" t="e">
        <f aca="false">#REF!*#REF!/100</f>
        <v>#REF!</v>
      </c>
      <c r="BI134" s="6" t="e">
        <f aca="false">#REF!*#REF!/100</f>
        <v>#REF!</v>
      </c>
      <c r="BJ134" s="6" t="e">
        <f aca="false">#REF!*#REF!/100</f>
        <v>#REF!</v>
      </c>
      <c r="BK134" s="6" t="e">
        <f aca="false">#REF!*#REF!/100</f>
        <v>#REF!</v>
      </c>
      <c r="BL134" s="5" t="n">
        <v>29.6975891288965</v>
      </c>
      <c r="BM134" s="5" t="n">
        <v>37.8067944935199</v>
      </c>
      <c r="BN134" s="5" t="n">
        <v>10.9623079227839</v>
      </c>
      <c r="BO134" s="5" t="n">
        <v>28.0871824101295</v>
      </c>
      <c r="BP134" s="5" t="n">
        <f aca="false">BL134*49950/1000000</f>
        <v>1.48339457698838</v>
      </c>
      <c r="BQ134" s="5" t="n">
        <f aca="false">BM134*26700/1000000</f>
        <v>1.00944141297698</v>
      </c>
      <c r="BR134" s="5" t="n">
        <f aca="false">BN134*49950/1000000</f>
        <v>0.547567280743055</v>
      </c>
      <c r="BS134" s="5" t="n">
        <f aca="false">BO134*49950/1000000</f>
        <v>1.40295476138597</v>
      </c>
      <c r="BT134" s="5" t="e">
        <f aca="false">D134*#REF!/100</f>
        <v>#REF!</v>
      </c>
      <c r="BU134" s="5" t="e">
        <f aca="false">E134*#REF!/100</f>
        <v>#REF!</v>
      </c>
      <c r="BV134" s="5" t="e">
        <f aca="false">F134*#REF!/100</f>
        <v>#REF!</v>
      </c>
      <c r="BW134" s="5" t="e">
        <f aca="false">G134*#REF!/100</f>
        <v>#REF!</v>
      </c>
      <c r="BX134" s="5" t="e">
        <f aca="false">BP134-BT134</f>
        <v>#REF!</v>
      </c>
      <c r="BY134" s="5" t="e">
        <f aca="false">BQ134-BU134</f>
        <v>#REF!</v>
      </c>
      <c r="BZ134" s="5" t="e">
        <f aca="false">BR134-BV134</f>
        <v>#REF!</v>
      </c>
      <c r="CA134" s="5" t="e">
        <f aca="false">BS134-BW134</f>
        <v>#REF!</v>
      </c>
      <c r="CB134" s="4" t="n">
        <v>29.6975891288965</v>
      </c>
      <c r="CC134" s="4" t="n">
        <v>37.8067944935199</v>
      </c>
      <c r="CD134" s="4" t="n">
        <v>10.9623079227839</v>
      </c>
      <c r="CE134" s="4" t="n">
        <v>28.0871824101295</v>
      </c>
      <c r="CF134" s="4" t="e">
        <f aca="false">BH134-CB134</f>
        <v>#REF!</v>
      </c>
      <c r="CG134" s="4" t="e">
        <f aca="false">BI134-CC134</f>
        <v>#REF!</v>
      </c>
      <c r="CH134" s="4" t="e">
        <f aca="false">BJ134-CD134</f>
        <v>#REF!</v>
      </c>
      <c r="CI134" s="4" t="e">
        <f aca="false">BK134-CE134</f>
        <v>#REF!</v>
      </c>
      <c r="CK134" s="4" t="n">
        <v>5.71933333333333</v>
      </c>
      <c r="CL134" s="4" t="n">
        <v>5.86203703703704</v>
      </c>
      <c r="CM134" s="4" t="n">
        <v>4.2875</v>
      </c>
      <c r="CN134" s="4" t="n">
        <v>5.27833333333333</v>
      </c>
      <c r="CP134" s="4" t="n">
        <v>12.7857142857143</v>
      </c>
      <c r="CQ134" s="4" t="n">
        <v>19.5833333333333</v>
      </c>
      <c r="CR134" s="4" t="n">
        <v>13.3571428571429</v>
      </c>
      <c r="CS134" s="4" t="n">
        <v>17</v>
      </c>
      <c r="CU134" s="4" t="n">
        <v>40.45730598163</v>
      </c>
      <c r="CV134" s="4" t="n">
        <v>38.9081212900697</v>
      </c>
      <c r="CW134" s="4" t="n">
        <v>33.6562085348628</v>
      </c>
      <c r="CX134" s="4" t="n">
        <v>39.4893041919353</v>
      </c>
      <c r="CZ134" s="4" t="n">
        <v>12.07</v>
      </c>
      <c r="DA134" s="4" t="n">
        <v>11.36</v>
      </c>
      <c r="DB134" s="4" t="n">
        <v>10.1</v>
      </c>
      <c r="DC134" s="4" t="n">
        <v>11.2</v>
      </c>
      <c r="DE134" s="4" t="n">
        <v>7.2</v>
      </c>
      <c r="DF134" s="4" t="n">
        <v>7.39</v>
      </c>
      <c r="DG134" s="4" t="n">
        <v>5.7</v>
      </c>
      <c r="DH134" s="4" t="n">
        <v>7</v>
      </c>
      <c r="DJ134" s="4" t="n">
        <v>12.5</v>
      </c>
      <c r="DK134" s="4" t="n">
        <v>12.6666666666667</v>
      </c>
      <c r="DL134" s="4" t="n">
        <v>13.2857142857143</v>
      </c>
      <c r="DM134" s="4" t="n">
        <v>16.7857142857143</v>
      </c>
      <c r="DO134" s="4" t="n">
        <v>105.357142857143</v>
      </c>
      <c r="DP134" s="4" t="n">
        <v>99.25</v>
      </c>
      <c r="DQ134" s="4" t="n">
        <v>91.4285714285714</v>
      </c>
      <c r="DR134" s="4" t="n">
        <v>95.5714285714286</v>
      </c>
      <c r="DS134" s="1" t="s">
        <v>177</v>
      </c>
    </row>
    <row r="135" customFormat="false" ht="12.75" hidden="false" customHeight="false" outlineLevel="0" collapsed="false">
      <c r="A135" s="15" t="n">
        <v>133</v>
      </c>
      <c r="B135" s="16" t="s">
        <v>178</v>
      </c>
      <c r="C135" s="16" t="s">
        <v>178</v>
      </c>
      <c r="D135" s="17" t="n">
        <v>4.52360757857143</v>
      </c>
      <c r="E135" s="17" t="n">
        <v>2.26058128977273</v>
      </c>
      <c r="F135" s="17" t="n">
        <v>2.01518867647059</v>
      </c>
      <c r="G135" s="17" t="n">
        <v>2.95520471590909</v>
      </c>
      <c r="H135" s="18" t="n">
        <v>1.97511511915801</v>
      </c>
      <c r="I135" s="18" t="n">
        <v>0.920075374311346</v>
      </c>
      <c r="J135" s="18" t="n">
        <v>0.801089278583264</v>
      </c>
      <c r="K135" s="18" t="n">
        <v>1.28510059972276</v>
      </c>
      <c r="L135" s="19" t="n">
        <v>16.3571428571429</v>
      </c>
      <c r="M135" s="19" t="n">
        <v>19.3333333333333</v>
      </c>
      <c r="N135" s="19" t="n">
        <v>15.7142857142857</v>
      </c>
      <c r="O135" s="19" t="n">
        <v>14.9285714285714</v>
      </c>
      <c r="P135" s="19" t="n">
        <v>4.46633333333333</v>
      </c>
      <c r="Q135" s="19" t="n">
        <v>5.53522727272727</v>
      </c>
      <c r="R135" s="19" t="n">
        <v>4.4</v>
      </c>
      <c r="S135" s="19" t="n">
        <v>4.20242424242424</v>
      </c>
      <c r="T135" s="19" t="n">
        <v>43.6623885881312</v>
      </c>
      <c r="U135" s="19" t="n">
        <v>40.7008311744387</v>
      </c>
      <c r="V135" s="19" t="n">
        <v>39.7525694708793</v>
      </c>
      <c r="W135" s="19" t="n">
        <v>43.4860093720253</v>
      </c>
      <c r="BH135" s="6" t="e">
        <f aca="false">#REF!*#REF!/100</f>
        <v>#REF!</v>
      </c>
      <c r="BI135" s="6" t="e">
        <f aca="false">#REF!*#REF!/100</f>
        <v>#REF!</v>
      </c>
      <c r="BJ135" s="6" t="e">
        <f aca="false">#REF!*#REF!/100</f>
        <v>#REF!</v>
      </c>
      <c r="BK135" s="6" t="e">
        <f aca="false">#REF!*#REF!/100</f>
        <v>#REF!</v>
      </c>
      <c r="BL135" s="5" t="n">
        <v>39.5418442273875</v>
      </c>
      <c r="BM135" s="5" t="n">
        <v>34.4597518468669</v>
      </c>
      <c r="BN135" s="5" t="n">
        <v>16.0378233950603</v>
      </c>
      <c r="BO135" s="5" t="n">
        <v>25.7277397341894</v>
      </c>
      <c r="BP135" s="5" t="n">
        <f aca="false">BL135*49950/1000000</f>
        <v>1.97511511915801</v>
      </c>
      <c r="BQ135" s="5" t="n">
        <f aca="false">BM135*26700/1000000</f>
        <v>0.920075374311347</v>
      </c>
      <c r="BR135" s="5" t="n">
        <f aca="false">BN135*49950/1000000</f>
        <v>0.801089278583264</v>
      </c>
      <c r="BS135" s="5" t="n">
        <f aca="false">BO135*49950/1000000</f>
        <v>1.28510059972276</v>
      </c>
      <c r="BT135" s="5" t="e">
        <f aca="false">D135*#REF!/100</f>
        <v>#REF!</v>
      </c>
      <c r="BU135" s="5" t="e">
        <f aca="false">E135*#REF!/100</f>
        <v>#REF!</v>
      </c>
      <c r="BV135" s="5" t="e">
        <f aca="false">F135*#REF!/100</f>
        <v>#REF!</v>
      </c>
      <c r="BW135" s="5" t="e">
        <f aca="false">G135*#REF!/100</f>
        <v>#REF!</v>
      </c>
      <c r="BX135" s="5" t="e">
        <f aca="false">BP135-BT135</f>
        <v>#REF!</v>
      </c>
      <c r="BY135" s="5" t="e">
        <f aca="false">BQ135-BU135</f>
        <v>#REF!</v>
      </c>
      <c r="BZ135" s="5" t="e">
        <f aca="false">BR135-BV135</f>
        <v>#REF!</v>
      </c>
      <c r="CA135" s="5" t="e">
        <f aca="false">BS135-BW135</f>
        <v>#REF!</v>
      </c>
      <c r="CB135" s="4" t="n">
        <v>39.5418442273875</v>
      </c>
      <c r="CC135" s="4" t="n">
        <v>34.4597518468669</v>
      </c>
      <c r="CD135" s="4" t="n">
        <v>16.0378233950603</v>
      </c>
      <c r="CE135" s="4" t="n">
        <v>25.7277397341894</v>
      </c>
      <c r="CF135" s="4" t="e">
        <f aca="false">BH135-CB135</f>
        <v>#REF!</v>
      </c>
      <c r="CG135" s="4" t="e">
        <f aca="false">BI135-CC135</f>
        <v>#REF!</v>
      </c>
      <c r="CH135" s="4" t="e">
        <f aca="false">BJ135-CD135</f>
        <v>#REF!</v>
      </c>
      <c r="CI135" s="4" t="e">
        <f aca="false">BK135-CE135</f>
        <v>#REF!</v>
      </c>
      <c r="CK135" s="4" t="n">
        <v>4.46633333333333</v>
      </c>
      <c r="CL135" s="4" t="n">
        <v>5.53522727272727</v>
      </c>
      <c r="CM135" s="4" t="n">
        <v>4.4</v>
      </c>
      <c r="CN135" s="4" t="n">
        <v>4.20242424242424</v>
      </c>
      <c r="CP135" s="4" t="n">
        <v>16.3571428571429</v>
      </c>
      <c r="CQ135" s="4" t="n">
        <v>19.3333333333333</v>
      </c>
      <c r="CR135" s="4" t="n">
        <v>15.7142857142857</v>
      </c>
      <c r="CS135" s="4" t="n">
        <v>14.9285714285714</v>
      </c>
      <c r="CU135" s="4" t="n">
        <v>43.6623885881312</v>
      </c>
      <c r="CV135" s="4" t="n">
        <v>40.7008311744387</v>
      </c>
      <c r="CW135" s="4" t="n">
        <v>39.7525694708793</v>
      </c>
      <c r="CX135" s="4" t="n">
        <v>43.4860093720253</v>
      </c>
      <c r="CZ135" s="4" t="n">
        <v>9.73</v>
      </c>
      <c r="DA135" s="4" t="n">
        <v>9.45</v>
      </c>
      <c r="DB135" s="4" t="n">
        <v>8.6</v>
      </c>
      <c r="DC135" s="4" t="n">
        <v>7.1</v>
      </c>
      <c r="DE135" s="4" t="n">
        <v>6.5</v>
      </c>
      <c r="DF135" s="4" t="n">
        <v>6.74</v>
      </c>
      <c r="DG135" s="4" t="n">
        <v>6.3</v>
      </c>
      <c r="DH135" s="4" t="n">
        <v>6.6</v>
      </c>
      <c r="DJ135" s="4" t="n">
        <v>14.7619047619048</v>
      </c>
      <c r="DK135" s="4" t="n">
        <v>10.3333333333333</v>
      </c>
      <c r="DL135" s="4" t="n">
        <v>14.3571428571429</v>
      </c>
      <c r="DM135" s="4" t="n">
        <v>14.4285714285714</v>
      </c>
      <c r="DO135" s="4" t="n">
        <v>109.89880952381</v>
      </c>
      <c r="DP135" s="4" t="n">
        <v>89.6666666666667</v>
      </c>
      <c r="DQ135" s="4" t="n">
        <v>100.357142857143</v>
      </c>
      <c r="DR135" s="4" t="n">
        <v>79.5714285714286</v>
      </c>
      <c r="DS135" s="1" t="s">
        <v>178</v>
      </c>
    </row>
    <row r="136" customFormat="false" ht="12.75" hidden="false" customHeight="false" outlineLevel="0" collapsed="false">
      <c r="A136" s="15" t="n">
        <v>134</v>
      </c>
      <c r="B136" s="16" t="s">
        <v>179</v>
      </c>
      <c r="C136" s="16" t="s">
        <v>179</v>
      </c>
      <c r="D136" s="17" t="n">
        <v>4.24256747142857</v>
      </c>
      <c r="E136" s="17" t="n">
        <v>3.060520875</v>
      </c>
      <c r="F136" s="17" t="n">
        <v>1.78015745454545</v>
      </c>
      <c r="G136" s="17" t="n">
        <v>4.895724375</v>
      </c>
      <c r="H136" s="18" t="n">
        <v>1.61645109473422</v>
      </c>
      <c r="I136" s="18" t="n">
        <v>1.17014609728661</v>
      </c>
      <c r="J136" s="18" t="n">
        <v>0.63992512906294</v>
      </c>
      <c r="K136" s="18" t="n">
        <v>2.02454767387218</v>
      </c>
      <c r="L136" s="19" t="n">
        <v>17.9285714285714</v>
      </c>
      <c r="M136" s="19" t="n">
        <v>17.1666666666667</v>
      </c>
      <c r="N136" s="19" t="n">
        <v>16.3571428571429</v>
      </c>
      <c r="O136" s="19" t="n">
        <v>23.4285714285714</v>
      </c>
      <c r="P136" s="19" t="n">
        <v>4.80366666666667</v>
      </c>
      <c r="Q136" s="19" t="n">
        <v>7.375</v>
      </c>
      <c r="R136" s="19" t="n">
        <v>4.6125</v>
      </c>
      <c r="S136" s="19" t="n">
        <v>4.93125</v>
      </c>
      <c r="T136" s="19" t="n">
        <v>38.1007751937985</v>
      </c>
      <c r="U136" s="19" t="n">
        <v>38.2335603996367</v>
      </c>
      <c r="V136" s="19" t="n">
        <v>35.9476701023808</v>
      </c>
      <c r="W136" s="19" t="n">
        <v>41.3533834586466</v>
      </c>
      <c r="BH136" s="6" t="e">
        <f aca="false">#REF!*#REF!/100</f>
        <v>#REF!</v>
      </c>
      <c r="BI136" s="6" t="e">
        <f aca="false">#REF!*#REF!/100</f>
        <v>#REF!</v>
      </c>
      <c r="BJ136" s="6" t="e">
        <f aca="false">#REF!*#REF!/100</f>
        <v>#REF!</v>
      </c>
      <c r="BK136" s="6" t="e">
        <f aca="false">#REF!*#REF!/100</f>
        <v>#REF!</v>
      </c>
      <c r="BL136" s="5" t="n">
        <v>32.3613832779624</v>
      </c>
      <c r="BM136" s="5" t="n">
        <v>43.8256965275885</v>
      </c>
      <c r="BN136" s="5" t="n">
        <v>12.811313895154</v>
      </c>
      <c r="BO136" s="5" t="n">
        <v>40.531484962406</v>
      </c>
      <c r="BP136" s="5" t="n">
        <f aca="false">BL136*49950/1000000</f>
        <v>1.61645109473422</v>
      </c>
      <c r="BQ136" s="5" t="n">
        <f aca="false">BM136*26700/1000000</f>
        <v>1.17014609728661</v>
      </c>
      <c r="BR136" s="5" t="n">
        <f aca="false">BN136*49950/1000000</f>
        <v>0.63992512906294</v>
      </c>
      <c r="BS136" s="5" t="n">
        <f aca="false">BO136*49950/1000000</f>
        <v>2.02454767387218</v>
      </c>
      <c r="BT136" s="5" t="e">
        <f aca="false">D136*#REF!/100</f>
        <v>#REF!</v>
      </c>
      <c r="BU136" s="5" t="e">
        <f aca="false">E136*#REF!/100</f>
        <v>#REF!</v>
      </c>
      <c r="BV136" s="5" t="e">
        <f aca="false">F136*#REF!/100</f>
        <v>#REF!</v>
      </c>
      <c r="BW136" s="5" t="e">
        <f aca="false">G136*#REF!/100</f>
        <v>#REF!</v>
      </c>
      <c r="BX136" s="5" t="e">
        <f aca="false">BP136-BT136</f>
        <v>#REF!</v>
      </c>
      <c r="BY136" s="5" t="e">
        <f aca="false">BQ136-BU136</f>
        <v>#REF!</v>
      </c>
      <c r="BZ136" s="5" t="e">
        <f aca="false">BR136-BV136</f>
        <v>#REF!</v>
      </c>
      <c r="CA136" s="5" t="e">
        <f aca="false">BS136-BW136</f>
        <v>#REF!</v>
      </c>
      <c r="CB136" s="4" t="n">
        <v>32.3613832779624</v>
      </c>
      <c r="CC136" s="4" t="n">
        <v>43.8256965275885</v>
      </c>
      <c r="CD136" s="4" t="n">
        <v>12.811313895154</v>
      </c>
      <c r="CE136" s="4" t="n">
        <v>40.531484962406</v>
      </c>
      <c r="CF136" s="4" t="e">
        <f aca="false">BH136-CB136</f>
        <v>#REF!</v>
      </c>
      <c r="CG136" s="4" t="e">
        <f aca="false">BI136-CC136</f>
        <v>#REF!</v>
      </c>
      <c r="CH136" s="4" t="e">
        <f aca="false">BJ136-CD136</f>
        <v>#REF!</v>
      </c>
      <c r="CI136" s="4" t="e">
        <f aca="false">BK136-CE136</f>
        <v>#REF!</v>
      </c>
      <c r="CK136" s="4" t="n">
        <v>4.80366666666667</v>
      </c>
      <c r="CL136" s="4" t="n">
        <v>7.375</v>
      </c>
      <c r="CM136" s="4" t="n">
        <v>4.6125</v>
      </c>
      <c r="CN136" s="4" t="n">
        <v>4.93125</v>
      </c>
      <c r="CP136" s="4" t="n">
        <v>17.9285714285714</v>
      </c>
      <c r="CQ136" s="4" t="n">
        <v>17.1666666666667</v>
      </c>
      <c r="CR136" s="4" t="n">
        <v>16.3571428571429</v>
      </c>
      <c r="CS136" s="4" t="n">
        <v>23.4285714285714</v>
      </c>
      <c r="CU136" s="4" t="n">
        <v>38.1007751937985</v>
      </c>
      <c r="CV136" s="4" t="n">
        <v>38.2335603996367</v>
      </c>
      <c r="CW136" s="4" t="n">
        <v>35.9476701023808</v>
      </c>
      <c r="CX136" s="4" t="n">
        <v>41.3533834586466</v>
      </c>
      <c r="CZ136" s="4" t="n">
        <v>12.76</v>
      </c>
      <c r="DA136" s="4" t="n">
        <v>11.62</v>
      </c>
      <c r="DB136" s="4" t="n">
        <v>10.7</v>
      </c>
      <c r="DC136" s="4" t="n">
        <v>8.8</v>
      </c>
      <c r="DE136" s="4" t="n">
        <v>7.74</v>
      </c>
      <c r="DF136" s="4" t="n">
        <v>7.12</v>
      </c>
      <c r="DG136" s="4" t="n">
        <v>6.1</v>
      </c>
      <c r="DH136" s="4" t="n">
        <v>6.8</v>
      </c>
      <c r="DJ136" s="4" t="n">
        <v>13.0357142857143</v>
      </c>
      <c r="DK136" s="4" t="n">
        <v>11.5</v>
      </c>
      <c r="DL136" s="4" t="n">
        <v>15.0714285714286</v>
      </c>
      <c r="DM136" s="4" t="n">
        <v>16.5714285714286</v>
      </c>
      <c r="DO136" s="4" t="n">
        <v>111.892857142857</v>
      </c>
      <c r="DP136" s="4" t="n">
        <v>88.1666666666667</v>
      </c>
      <c r="DQ136" s="4" t="n">
        <v>92.2857142857143</v>
      </c>
      <c r="DS136" s="1" t="s">
        <v>179</v>
      </c>
    </row>
    <row r="137" customFormat="false" ht="12.75" hidden="false" customHeight="false" outlineLevel="0" collapsed="false">
      <c r="A137" s="15" t="n">
        <v>135</v>
      </c>
      <c r="B137" s="16" t="s">
        <v>180</v>
      </c>
      <c r="C137" s="16" t="s">
        <v>180</v>
      </c>
      <c r="D137" s="17" t="n">
        <v>3.66199307142857</v>
      </c>
      <c r="E137" s="17" t="n">
        <v>2.3362600125</v>
      </c>
      <c r="F137" s="17" t="n">
        <v>1.68590625</v>
      </c>
      <c r="G137" s="17" t="n">
        <v>3.59770078125</v>
      </c>
      <c r="H137" s="18" t="n">
        <v>1.38041513927936</v>
      </c>
      <c r="I137" s="18" t="n">
        <v>0.843176294391025</v>
      </c>
      <c r="J137" s="18" t="n">
        <v>0.568283005617978</v>
      </c>
      <c r="K137" s="18" t="n">
        <v>1.43927965472272</v>
      </c>
      <c r="L137" s="19" t="n">
        <v>12.6428571428571</v>
      </c>
      <c r="M137" s="19" t="n">
        <v>16.1666666666667</v>
      </c>
      <c r="N137" s="19" t="n">
        <v>12.7142857142857</v>
      </c>
      <c r="O137" s="19" t="n">
        <v>16.1428571428571</v>
      </c>
      <c r="P137" s="19" t="n">
        <v>4.57833333333333</v>
      </c>
      <c r="Q137" s="19" t="n">
        <v>6.228125</v>
      </c>
      <c r="R137" s="19" t="n">
        <v>3.8875</v>
      </c>
      <c r="S137" s="19" t="n">
        <v>4.68</v>
      </c>
      <c r="T137" s="19" t="n">
        <v>37.6957332347121</v>
      </c>
      <c r="U137" s="19" t="n">
        <v>36.0908584609448</v>
      </c>
      <c r="V137" s="19" t="n">
        <v>33.7078651685393</v>
      </c>
      <c r="W137" s="19" t="n">
        <v>40.0055408227321</v>
      </c>
      <c r="BH137" s="6" t="e">
        <f aca="false">#REF!*#REF!/100</f>
        <v>#REF!</v>
      </c>
      <c r="BI137" s="6" t="e">
        <f aca="false">#REF!*#REF!/100</f>
        <v>#REF!</v>
      </c>
      <c r="BJ137" s="6" t="e">
        <f aca="false">#REF!*#REF!/100</f>
        <v>#REF!</v>
      </c>
      <c r="BK137" s="6" t="e">
        <f aca="false">#REF!*#REF!/100</f>
        <v>#REF!</v>
      </c>
      <c r="BL137" s="5" t="n">
        <v>27.6359387243114</v>
      </c>
      <c r="BM137" s="5" t="n">
        <v>31.5796364940459</v>
      </c>
      <c r="BN137" s="5" t="n">
        <v>11.3770371495091</v>
      </c>
      <c r="BO137" s="5" t="n">
        <v>28.8144075019564</v>
      </c>
      <c r="BP137" s="5" t="n">
        <f aca="false">BL137*49950/1000000</f>
        <v>1.38041513927936</v>
      </c>
      <c r="BQ137" s="5" t="n">
        <f aca="false">BM137*26700/1000000</f>
        <v>0.843176294391025</v>
      </c>
      <c r="BR137" s="5" t="n">
        <f aca="false">BN137*49950/1000000</f>
        <v>0.568283005617978</v>
      </c>
      <c r="BS137" s="5" t="n">
        <f aca="false">BO137*49950/1000000</f>
        <v>1.43927965472272</v>
      </c>
      <c r="BT137" s="5" t="e">
        <f aca="false">D137*#REF!/100</f>
        <v>#REF!</v>
      </c>
      <c r="BU137" s="5" t="e">
        <f aca="false">E137*#REF!/100</f>
        <v>#REF!</v>
      </c>
      <c r="BV137" s="5" t="e">
        <f aca="false">F137*#REF!/100</f>
        <v>#REF!</v>
      </c>
      <c r="BW137" s="5" t="e">
        <f aca="false">G137*#REF!/100</f>
        <v>#REF!</v>
      </c>
      <c r="BX137" s="5" t="e">
        <f aca="false">BP137-BT137</f>
        <v>#REF!</v>
      </c>
      <c r="BY137" s="5" t="e">
        <f aca="false">BQ137-BU137</f>
        <v>#REF!</v>
      </c>
      <c r="BZ137" s="5" t="e">
        <f aca="false">BR137-BV137</f>
        <v>#REF!</v>
      </c>
      <c r="CA137" s="5" t="e">
        <f aca="false">BS137-BW137</f>
        <v>#REF!</v>
      </c>
      <c r="CB137" s="4" t="n">
        <v>27.6359387243114</v>
      </c>
      <c r="CC137" s="4" t="n">
        <v>31.5796364940459</v>
      </c>
      <c r="CD137" s="4" t="n">
        <v>11.3770371495091</v>
      </c>
      <c r="CE137" s="4" t="n">
        <v>28.8144075019564</v>
      </c>
      <c r="CF137" s="4" t="e">
        <f aca="false">BH137-CB137</f>
        <v>#REF!</v>
      </c>
      <c r="CG137" s="4" t="e">
        <f aca="false">BI137-CC137</f>
        <v>#REF!</v>
      </c>
      <c r="CH137" s="4" t="e">
        <f aca="false">BJ137-CD137</f>
        <v>#REF!</v>
      </c>
      <c r="CI137" s="4" t="e">
        <f aca="false">BK137-CE137</f>
        <v>#REF!</v>
      </c>
      <c r="CK137" s="4" t="n">
        <v>4.57833333333333</v>
      </c>
      <c r="CL137" s="4" t="n">
        <v>6.228125</v>
      </c>
      <c r="CM137" s="4" t="n">
        <v>3.8875</v>
      </c>
      <c r="CN137" s="4" t="n">
        <v>4.68</v>
      </c>
      <c r="CP137" s="4" t="n">
        <v>12.6428571428571</v>
      </c>
      <c r="CQ137" s="4" t="n">
        <v>16.1666666666667</v>
      </c>
      <c r="CR137" s="4" t="n">
        <v>12.7142857142857</v>
      </c>
      <c r="CS137" s="4" t="n">
        <v>16.1428571428571</v>
      </c>
      <c r="CU137" s="4" t="n">
        <v>37.6957332347121</v>
      </c>
      <c r="CV137" s="4" t="n">
        <v>36.0908584609448</v>
      </c>
      <c r="CW137" s="4" t="n">
        <v>33.7078651685393</v>
      </c>
      <c r="CX137" s="4" t="n">
        <v>40.0055408227321</v>
      </c>
      <c r="CZ137" s="4" t="n">
        <v>11.22</v>
      </c>
      <c r="DA137" s="4" t="n">
        <v>11.52</v>
      </c>
      <c r="DB137" s="4" t="n">
        <v>9.7</v>
      </c>
      <c r="DC137" s="4" t="n">
        <v>12.2</v>
      </c>
      <c r="DE137" s="4" t="n">
        <v>7.37</v>
      </c>
      <c r="DF137" s="4" t="n">
        <v>7.45</v>
      </c>
      <c r="DG137" s="4" t="n">
        <v>5.2</v>
      </c>
      <c r="DH137" s="4" t="n">
        <v>7.7</v>
      </c>
      <c r="DJ137" s="4" t="n">
        <v>12.8214285714286</v>
      </c>
      <c r="DK137" s="4" t="n">
        <v>12.75</v>
      </c>
      <c r="DL137" s="4" t="n">
        <v>14.5714285714286</v>
      </c>
      <c r="DM137" s="4" t="n">
        <v>16.2857142857143</v>
      </c>
      <c r="DO137" s="4" t="n">
        <v>106.785714285714</v>
      </c>
      <c r="DP137" s="4" t="n">
        <v>100.416666666667</v>
      </c>
      <c r="DQ137" s="4" t="n">
        <v>107</v>
      </c>
      <c r="DR137" s="4" t="n">
        <v>109.571428571429</v>
      </c>
      <c r="DS137" s="1" t="s">
        <v>180</v>
      </c>
    </row>
    <row r="138" customFormat="false" ht="12.75" hidden="false" customHeight="false" outlineLevel="0" collapsed="false">
      <c r="A138" s="15" t="n">
        <v>136</v>
      </c>
      <c r="B138" s="16" t="s">
        <v>181</v>
      </c>
      <c r="C138" s="16" t="s">
        <v>181</v>
      </c>
      <c r="D138" s="17" t="n">
        <v>4.3315974</v>
      </c>
      <c r="E138" s="17" t="n">
        <v>2.25284721</v>
      </c>
      <c r="F138" s="17" t="n">
        <v>1.67278572874494</v>
      </c>
      <c r="G138" s="17" t="n">
        <v>4.42086882352941</v>
      </c>
      <c r="H138" s="18" t="n">
        <v>1.64034370905361</v>
      </c>
      <c r="I138" s="18" t="n">
        <v>0.83537462422644</v>
      </c>
      <c r="J138" s="18" t="n">
        <v>0.5858442842069</v>
      </c>
      <c r="K138" s="18" t="n">
        <v>1.75330668617191</v>
      </c>
      <c r="L138" s="19" t="n">
        <v>16.5714285714286</v>
      </c>
      <c r="M138" s="19" t="n">
        <v>18.1666666666667</v>
      </c>
      <c r="N138" s="19" t="n">
        <v>16.3571428571429</v>
      </c>
      <c r="O138" s="19" t="n">
        <v>14.5714285714286</v>
      </c>
      <c r="P138" s="19" t="n">
        <v>5.698</v>
      </c>
      <c r="Q138" s="19" t="n">
        <v>5.88833333333333</v>
      </c>
      <c r="R138" s="19" t="n">
        <v>4.2625</v>
      </c>
      <c r="S138" s="19" t="n">
        <v>5.30333333333333</v>
      </c>
      <c r="T138" s="19" t="n">
        <v>37.8692560175055</v>
      </c>
      <c r="U138" s="19" t="n">
        <v>37.0808379955088</v>
      </c>
      <c r="V138" s="19" t="n">
        <v>35.0220756992259</v>
      </c>
      <c r="W138" s="19" t="n">
        <v>39.6597763055126</v>
      </c>
      <c r="BH138" s="6" t="e">
        <f aca="false">#REF!*#REF!/100</f>
        <v>#REF!</v>
      </c>
      <c r="BI138" s="6" t="e">
        <f aca="false">#REF!*#REF!/100</f>
        <v>#REF!</v>
      </c>
      <c r="BJ138" s="6" t="e">
        <f aca="false">#REF!*#REF!/100</f>
        <v>#REF!</v>
      </c>
      <c r="BK138" s="6" t="e">
        <f aca="false">#REF!*#REF!/100</f>
        <v>#REF!</v>
      </c>
      <c r="BL138" s="5" t="n">
        <v>32.8397138949672</v>
      </c>
      <c r="BM138" s="5" t="n">
        <v>31.2874391096045</v>
      </c>
      <c r="BN138" s="5" t="n">
        <v>11.7286142984364</v>
      </c>
      <c r="BO138" s="5" t="n">
        <v>35.1012349583966</v>
      </c>
      <c r="BP138" s="5" t="n">
        <f aca="false">BL138*49950/1000000</f>
        <v>1.64034370905361</v>
      </c>
      <c r="BQ138" s="5" t="n">
        <f aca="false">BM138*26700/1000000</f>
        <v>0.83537462422644</v>
      </c>
      <c r="BR138" s="5" t="n">
        <f aca="false">BN138*49950/1000000</f>
        <v>0.5858442842069</v>
      </c>
      <c r="BS138" s="5" t="n">
        <f aca="false">BO138*49950/1000000</f>
        <v>1.75330668617191</v>
      </c>
      <c r="BT138" s="5" t="e">
        <f aca="false">D138*#REF!/100</f>
        <v>#REF!</v>
      </c>
      <c r="BU138" s="5" t="e">
        <f aca="false">E138*#REF!/100</f>
        <v>#REF!</v>
      </c>
      <c r="BV138" s="5" t="e">
        <f aca="false">F138*#REF!/100</f>
        <v>#REF!</v>
      </c>
      <c r="BW138" s="5" t="e">
        <f aca="false">G138*#REF!/100</f>
        <v>#REF!</v>
      </c>
      <c r="BX138" s="5" t="e">
        <f aca="false">BP138-BT138</f>
        <v>#REF!</v>
      </c>
      <c r="BY138" s="5" t="e">
        <f aca="false">BQ138-BU138</f>
        <v>#REF!</v>
      </c>
      <c r="BZ138" s="5" t="e">
        <f aca="false">BR138-BV138</f>
        <v>#REF!</v>
      </c>
      <c r="CA138" s="5" t="e">
        <f aca="false">BS138-BW138</f>
        <v>#REF!</v>
      </c>
      <c r="CB138" s="4" t="n">
        <v>32.8397138949672</v>
      </c>
      <c r="CC138" s="4" t="n">
        <v>31.2874391096045</v>
      </c>
      <c r="CD138" s="4" t="n">
        <v>11.7286142984364</v>
      </c>
      <c r="CE138" s="4" t="n">
        <v>35.1012349583966</v>
      </c>
      <c r="CF138" s="4" t="e">
        <f aca="false">BH138-CB138</f>
        <v>#REF!</v>
      </c>
      <c r="CG138" s="4" t="e">
        <f aca="false">BI138-CC138</f>
        <v>#REF!</v>
      </c>
      <c r="CH138" s="4" t="e">
        <f aca="false">BJ138-CD138</f>
        <v>#REF!</v>
      </c>
      <c r="CI138" s="4" t="e">
        <f aca="false">BK138-CE138</f>
        <v>#REF!</v>
      </c>
      <c r="CK138" s="4" t="n">
        <v>5.698</v>
      </c>
      <c r="CL138" s="4" t="n">
        <v>5.88833333333333</v>
      </c>
      <c r="CM138" s="4" t="n">
        <v>4.2625</v>
      </c>
      <c r="CN138" s="4" t="n">
        <v>5.30333333333333</v>
      </c>
      <c r="CP138" s="4" t="n">
        <v>16.5714285714286</v>
      </c>
      <c r="CQ138" s="4" t="n">
        <v>18.1666666666667</v>
      </c>
      <c r="CR138" s="4" t="n">
        <v>16.3571428571429</v>
      </c>
      <c r="CS138" s="4" t="n">
        <v>14.5714285714286</v>
      </c>
      <c r="CU138" s="4" t="n">
        <v>37.8692560175055</v>
      </c>
      <c r="CV138" s="4" t="n">
        <v>37.0808379955088</v>
      </c>
      <c r="CW138" s="4" t="n">
        <v>35.0220756992259</v>
      </c>
      <c r="CX138" s="4" t="n">
        <v>39.6597763055126</v>
      </c>
      <c r="CZ138" s="4" t="n">
        <v>11.99</v>
      </c>
      <c r="DA138" s="4" t="n">
        <v>11.5</v>
      </c>
      <c r="DB138" s="4" t="n">
        <v>9.5</v>
      </c>
      <c r="DC138" s="4" t="n">
        <v>10.3</v>
      </c>
      <c r="DE138" s="4" t="n">
        <v>6.98</v>
      </c>
      <c r="DF138" s="4" t="n">
        <v>6.4</v>
      </c>
      <c r="DG138" s="4" t="n">
        <v>5.4</v>
      </c>
      <c r="DH138" s="4" t="n">
        <v>6.8</v>
      </c>
      <c r="DJ138" s="4" t="n">
        <v>14.0357142857143</v>
      </c>
      <c r="DK138" s="4" t="n">
        <v>11.4166666666667</v>
      </c>
      <c r="DL138" s="4" t="n">
        <v>14.5</v>
      </c>
      <c r="DM138" s="4" t="n">
        <v>15.0714285714286</v>
      </c>
      <c r="DO138" s="4" t="n">
        <v>114.357142857143</v>
      </c>
      <c r="DP138" s="4" t="n">
        <v>96.5</v>
      </c>
      <c r="DQ138" s="4" t="n">
        <v>104.071428571429</v>
      </c>
      <c r="DR138" s="4" t="n">
        <v>112.857142857143</v>
      </c>
      <c r="DS138" s="1" t="s">
        <v>181</v>
      </c>
    </row>
    <row r="139" customFormat="false" ht="12.75" hidden="false" customHeight="false" outlineLevel="0" collapsed="false">
      <c r="A139" s="15" t="n">
        <v>137</v>
      </c>
      <c r="B139" s="16" t="s">
        <v>182</v>
      </c>
      <c r="C139" s="16" t="s">
        <v>182</v>
      </c>
      <c r="D139" s="17" t="n">
        <v>4.36862224285714</v>
      </c>
      <c r="E139" s="17" t="n">
        <v>2.21478311785714</v>
      </c>
      <c r="F139" s="17" t="n">
        <v>1.70975576923077</v>
      </c>
      <c r="G139" s="17" t="n">
        <v>3.74916375</v>
      </c>
      <c r="H139" s="18" t="n">
        <v>1.82368179721492</v>
      </c>
      <c r="I139" s="18" t="n">
        <v>0.927665606811213</v>
      </c>
      <c r="J139" s="18" t="n">
        <v>0.661302347598097</v>
      </c>
      <c r="K139" s="18" t="n">
        <v>1.6126634286671</v>
      </c>
      <c r="L139" s="19" t="n">
        <v>17.4285714285714</v>
      </c>
      <c r="M139" s="19" t="n">
        <v>22.4166666666667</v>
      </c>
      <c r="N139" s="19" t="n">
        <v>18.5714285714286</v>
      </c>
      <c r="O139" s="19" t="n">
        <v>19.1428571428571</v>
      </c>
      <c r="P139" s="19" t="n">
        <v>5.458</v>
      </c>
      <c r="Q139" s="19" t="n">
        <v>4.70178571428571</v>
      </c>
      <c r="R139" s="19" t="n">
        <v>4.2</v>
      </c>
      <c r="S139" s="19" t="n">
        <v>5.13</v>
      </c>
      <c r="T139" s="19" t="n">
        <v>41.7450101161003</v>
      </c>
      <c r="U139" s="19" t="n">
        <v>41.8851669642828</v>
      </c>
      <c r="V139" s="19" t="n">
        <v>38.6781761172604</v>
      </c>
      <c r="W139" s="19" t="n">
        <v>43.013950208686</v>
      </c>
      <c r="BH139" s="6" t="e">
        <f aca="false">#REF!*#REF!/100</f>
        <v>#REF!</v>
      </c>
      <c r="BI139" s="6" t="e">
        <f aca="false">#REF!*#REF!/100</f>
        <v>#REF!</v>
      </c>
      <c r="BJ139" s="6" t="e">
        <f aca="false">#REF!*#REF!/100</f>
        <v>#REF!</v>
      </c>
      <c r="BK139" s="6" t="e">
        <f aca="false">#REF!*#REF!/100</f>
        <v>#REF!</v>
      </c>
      <c r="BL139" s="5" t="n">
        <v>36.5101460903888</v>
      </c>
      <c r="BM139" s="5" t="n">
        <v>34.7440302176484</v>
      </c>
      <c r="BN139" s="5" t="n">
        <v>13.2392862382001</v>
      </c>
      <c r="BO139" s="5" t="n">
        <v>32.2855541274696</v>
      </c>
      <c r="BP139" s="5" t="n">
        <f aca="false">BL139*49950/1000000</f>
        <v>1.82368179721492</v>
      </c>
      <c r="BQ139" s="5" t="n">
        <f aca="false">BM139*26700/1000000</f>
        <v>0.927665606811213</v>
      </c>
      <c r="BR139" s="5" t="n">
        <f aca="false">BN139*49950/1000000</f>
        <v>0.661302347598097</v>
      </c>
      <c r="BS139" s="5" t="n">
        <f aca="false">BO139*49950/1000000</f>
        <v>1.6126634286671</v>
      </c>
      <c r="BT139" s="5" t="e">
        <f aca="false">D139*#REF!/100</f>
        <v>#REF!</v>
      </c>
      <c r="BU139" s="5" t="e">
        <f aca="false">E139*#REF!/100</f>
        <v>#REF!</v>
      </c>
      <c r="BV139" s="5" t="e">
        <f aca="false">F139*#REF!/100</f>
        <v>#REF!</v>
      </c>
      <c r="BW139" s="5" t="e">
        <f aca="false">G139*#REF!/100</f>
        <v>#REF!</v>
      </c>
      <c r="BX139" s="5" t="e">
        <f aca="false">BP139-BT139</f>
        <v>#REF!</v>
      </c>
      <c r="BY139" s="5" t="e">
        <f aca="false">BQ139-BU139</f>
        <v>#REF!</v>
      </c>
      <c r="BZ139" s="5" t="e">
        <f aca="false">BR139-BV139</f>
        <v>#REF!</v>
      </c>
      <c r="CA139" s="5" t="e">
        <f aca="false">BS139-BW139</f>
        <v>#REF!</v>
      </c>
      <c r="CB139" s="4" t="n">
        <v>36.5101460903888</v>
      </c>
      <c r="CC139" s="4" t="n">
        <v>34.7440302176484</v>
      </c>
      <c r="CD139" s="4" t="n">
        <v>13.2392862382001</v>
      </c>
      <c r="CE139" s="4" t="n">
        <v>32.2855541274696</v>
      </c>
      <c r="CF139" s="4" t="e">
        <f aca="false">BH139-CB139</f>
        <v>#REF!</v>
      </c>
      <c r="CG139" s="4" t="e">
        <f aca="false">BI139-CC139</f>
        <v>#REF!</v>
      </c>
      <c r="CH139" s="4" t="e">
        <f aca="false">BJ139-CD139</f>
        <v>#REF!</v>
      </c>
      <c r="CI139" s="4" t="e">
        <f aca="false">BK139-CE139</f>
        <v>#REF!</v>
      </c>
      <c r="CK139" s="4" t="n">
        <v>5.458</v>
      </c>
      <c r="CL139" s="4" t="n">
        <v>4.70178571428571</v>
      </c>
      <c r="CM139" s="4" t="n">
        <v>4.2</v>
      </c>
      <c r="CN139" s="4" t="n">
        <v>5.13</v>
      </c>
      <c r="CP139" s="4" t="n">
        <v>17.4285714285714</v>
      </c>
      <c r="CQ139" s="4" t="n">
        <v>22.4166666666667</v>
      </c>
      <c r="CR139" s="4" t="n">
        <v>18.5714285714286</v>
      </c>
      <c r="CS139" s="4" t="n">
        <v>19.1428571428571</v>
      </c>
      <c r="CU139" s="4" t="n">
        <v>41.7450101161003</v>
      </c>
      <c r="CV139" s="4" t="n">
        <v>41.8851669642828</v>
      </c>
      <c r="CW139" s="4" t="n">
        <v>38.6781761172604</v>
      </c>
      <c r="CX139" s="4" t="n">
        <v>43.013950208686</v>
      </c>
      <c r="CZ139" s="4" t="n">
        <v>10.48</v>
      </c>
      <c r="DA139" s="4" t="n">
        <v>8.93</v>
      </c>
      <c r="DB139" s="4" t="n">
        <v>8.7</v>
      </c>
      <c r="DC139" s="4" t="n">
        <v>10.6</v>
      </c>
      <c r="DE139" s="4" t="n">
        <v>7.22</v>
      </c>
      <c r="DF139" s="4" t="n">
        <v>6.57</v>
      </c>
      <c r="DG139" s="4" t="n">
        <v>5.6</v>
      </c>
      <c r="DH139" s="4" t="n">
        <v>6.2</v>
      </c>
      <c r="DJ139" s="4" t="n">
        <v>14.1785714285714</v>
      </c>
      <c r="DK139" s="4" t="n">
        <v>11.85</v>
      </c>
      <c r="DL139" s="4" t="n">
        <v>14</v>
      </c>
      <c r="DM139" s="4" t="n">
        <v>13.6428571428571</v>
      </c>
      <c r="DO139" s="4" t="n">
        <v>105</v>
      </c>
      <c r="DP139" s="4" t="n">
        <v>92.6166666666667</v>
      </c>
      <c r="DQ139" s="4" t="n">
        <v>92.7142857142857</v>
      </c>
      <c r="DR139" s="4" t="n">
        <v>103.714285714286</v>
      </c>
      <c r="DS139" s="1" t="s">
        <v>182</v>
      </c>
    </row>
    <row r="140" customFormat="false" ht="12.75" hidden="false" customHeight="false" outlineLevel="0" collapsed="false">
      <c r="A140" s="15" t="n">
        <v>138</v>
      </c>
      <c r="B140" s="16" t="s">
        <v>183</v>
      </c>
      <c r="C140" s="16" t="s">
        <v>183</v>
      </c>
      <c r="D140" s="17" t="n">
        <v>3.66867765</v>
      </c>
      <c r="E140" s="17" t="n">
        <v>2.49462402289916</v>
      </c>
      <c r="F140" s="17" t="n">
        <v>1.69367814091681</v>
      </c>
      <c r="G140" s="17" t="n">
        <v>3.81280281376518</v>
      </c>
      <c r="H140" s="18" t="n">
        <v>1.41131745644146</v>
      </c>
      <c r="I140" s="18" t="n">
        <v>0.913746395043022</v>
      </c>
      <c r="J140" s="18" t="n">
        <v>0.62558635333301</v>
      </c>
      <c r="K140" s="18" t="n">
        <v>1.50682534779108</v>
      </c>
      <c r="L140" s="19" t="n">
        <v>13.3571428571429</v>
      </c>
      <c r="M140" s="19" t="n">
        <v>20.8333333333333</v>
      </c>
      <c r="N140" s="19" t="n">
        <v>16.3571428571429</v>
      </c>
      <c r="O140" s="19" t="n">
        <v>17.1428571428571</v>
      </c>
      <c r="P140" s="19" t="n">
        <v>5.25866666666667</v>
      </c>
      <c r="Q140" s="19" t="n">
        <v>5.94075630252101</v>
      </c>
      <c r="R140" s="19" t="n">
        <v>4.4375</v>
      </c>
      <c r="S140" s="19" t="n">
        <v>4.87727272727273</v>
      </c>
      <c r="T140" s="19" t="n">
        <v>38.4693775546472</v>
      </c>
      <c r="U140" s="19" t="n">
        <v>36.6286216542202</v>
      </c>
      <c r="V140" s="19" t="n">
        <v>36.9365547219245</v>
      </c>
      <c r="W140" s="19" t="n">
        <v>39.5201488613851</v>
      </c>
      <c r="BH140" s="6" t="e">
        <f aca="false">#REF!*#REF!/100</f>
        <v>#REF!</v>
      </c>
      <c r="BI140" s="6" t="e">
        <f aca="false">#REF!*#REF!/100</f>
        <v>#REF!</v>
      </c>
      <c r="BJ140" s="6" t="e">
        <f aca="false">#REF!*#REF!/100</f>
        <v>#REF!</v>
      </c>
      <c r="BK140" s="6" t="e">
        <f aca="false">#REF!*#REF!/100</f>
        <v>#REF!</v>
      </c>
      <c r="BL140" s="5" t="n">
        <v>28.2546037325618</v>
      </c>
      <c r="BM140" s="5" t="n">
        <v>34.2227114248323</v>
      </c>
      <c r="BN140" s="5" t="n">
        <v>12.5242513179782</v>
      </c>
      <c r="BO140" s="5" t="n">
        <v>30.1666736294511</v>
      </c>
      <c r="BP140" s="5" t="n">
        <f aca="false">BL140*49950/1000000</f>
        <v>1.41131745644146</v>
      </c>
      <c r="BQ140" s="5" t="n">
        <f aca="false">BM140*26700/1000000</f>
        <v>0.913746395043022</v>
      </c>
      <c r="BR140" s="5" t="n">
        <f aca="false">BN140*49950/1000000</f>
        <v>0.625586353333011</v>
      </c>
      <c r="BS140" s="5" t="n">
        <f aca="false">BO140*49950/1000000</f>
        <v>1.50682534779108</v>
      </c>
      <c r="BT140" s="5" t="e">
        <f aca="false">D140*#REF!/100</f>
        <v>#REF!</v>
      </c>
      <c r="BU140" s="5" t="e">
        <f aca="false">E140*#REF!/100</f>
        <v>#REF!</v>
      </c>
      <c r="BV140" s="5" t="e">
        <f aca="false">F140*#REF!/100</f>
        <v>#REF!</v>
      </c>
      <c r="BW140" s="5" t="e">
        <f aca="false">G140*#REF!/100</f>
        <v>#REF!</v>
      </c>
      <c r="BX140" s="5" t="e">
        <f aca="false">BP140-BT140</f>
        <v>#REF!</v>
      </c>
      <c r="BY140" s="5" t="e">
        <f aca="false">BQ140-BU140</f>
        <v>#REF!</v>
      </c>
      <c r="BZ140" s="5" t="e">
        <f aca="false">BR140-BV140</f>
        <v>#REF!</v>
      </c>
      <c r="CA140" s="5" t="e">
        <f aca="false">BS140-BW140</f>
        <v>#REF!</v>
      </c>
      <c r="CB140" s="4" t="n">
        <v>28.2546037325618</v>
      </c>
      <c r="CC140" s="4" t="n">
        <v>34.2227114248323</v>
      </c>
      <c r="CD140" s="4" t="n">
        <v>12.5242513179782</v>
      </c>
      <c r="CE140" s="4" t="n">
        <v>30.1666736294511</v>
      </c>
      <c r="CF140" s="4" t="e">
        <f aca="false">BH140-CB140</f>
        <v>#REF!</v>
      </c>
      <c r="CG140" s="4" t="e">
        <f aca="false">BI140-CC140</f>
        <v>#REF!</v>
      </c>
      <c r="CH140" s="4" t="e">
        <f aca="false">BJ140-CD140</f>
        <v>#REF!</v>
      </c>
      <c r="CI140" s="4" t="e">
        <f aca="false">BK140-CE140</f>
        <v>#REF!</v>
      </c>
      <c r="CK140" s="4" t="n">
        <v>5.25866666666667</v>
      </c>
      <c r="CL140" s="4" t="n">
        <v>5.94075630252101</v>
      </c>
      <c r="CM140" s="4" t="n">
        <v>4.4375</v>
      </c>
      <c r="CN140" s="4" t="n">
        <v>4.87727272727273</v>
      </c>
      <c r="CP140" s="4" t="n">
        <v>13.3571428571429</v>
      </c>
      <c r="CQ140" s="4" t="n">
        <v>20.8333333333333</v>
      </c>
      <c r="CR140" s="4" t="n">
        <v>16.3571428571429</v>
      </c>
      <c r="CS140" s="4" t="n">
        <v>17.1428571428571</v>
      </c>
      <c r="CU140" s="4" t="n">
        <v>38.4693775546472</v>
      </c>
      <c r="CV140" s="4" t="n">
        <v>36.6286216542202</v>
      </c>
      <c r="CW140" s="4" t="n">
        <v>36.9365547219245</v>
      </c>
      <c r="CX140" s="4" t="n">
        <v>39.5201488613851</v>
      </c>
      <c r="CZ140" s="4" t="n">
        <v>11.86</v>
      </c>
      <c r="DA140" s="4" t="n">
        <v>11.2</v>
      </c>
      <c r="DB140" s="4" t="n">
        <v>9.1</v>
      </c>
      <c r="DC140" s="4" t="n">
        <v>10.8</v>
      </c>
      <c r="DE140" s="4" t="n">
        <v>7.38</v>
      </c>
      <c r="DF140" s="4" t="n">
        <v>6.4</v>
      </c>
      <c r="DG140" s="4" t="n">
        <v>5.1</v>
      </c>
      <c r="DH140" s="4" t="n">
        <v>6.6</v>
      </c>
      <c r="DJ140" s="4" t="n">
        <v>13.047619047619</v>
      </c>
      <c r="DK140" s="4" t="n">
        <v>12.25</v>
      </c>
      <c r="DL140" s="4" t="n">
        <v>14.2142857142857</v>
      </c>
      <c r="DM140" s="4" t="n">
        <v>17.0714285714286</v>
      </c>
      <c r="DO140" s="4" t="n">
        <v>100.160714285714</v>
      </c>
      <c r="DP140" s="4" t="n">
        <v>98.6666666666667</v>
      </c>
      <c r="DQ140" s="4" t="n">
        <v>105.214285714286</v>
      </c>
      <c r="DR140" s="4" t="n">
        <v>108.857142857143</v>
      </c>
      <c r="DS140" s="1" t="s">
        <v>183</v>
      </c>
    </row>
    <row r="141" customFormat="false" ht="12.75" hidden="false" customHeight="false" outlineLevel="0" collapsed="false">
      <c r="A141" s="15" t="n">
        <v>139</v>
      </c>
      <c r="B141" s="16" t="s">
        <v>184</v>
      </c>
      <c r="C141" s="16" t="s">
        <v>184</v>
      </c>
      <c r="D141" s="17" t="n">
        <v>3.58327266428571</v>
      </c>
      <c r="E141" s="17" t="n">
        <v>2.1067724</v>
      </c>
      <c r="F141" s="17" t="n">
        <v>1.68459667849899</v>
      </c>
      <c r="G141" s="17"/>
      <c r="H141" s="18" t="n">
        <v>1.35926626200637</v>
      </c>
      <c r="I141" s="18" t="n">
        <v>0.83562737210084</v>
      </c>
      <c r="J141" s="18" t="n">
        <v>0.596095269294807</v>
      </c>
      <c r="K141" s="18"/>
      <c r="L141" s="19" t="n">
        <v>13.9285714285714</v>
      </c>
      <c r="M141" s="19" t="n">
        <v>22.4</v>
      </c>
      <c r="N141" s="19" t="n">
        <v>15.8571428571429</v>
      </c>
      <c r="O141" s="19"/>
      <c r="P141" s="19" t="n">
        <v>4.27733333333333</v>
      </c>
      <c r="Q141" s="19" t="n">
        <v>4.56</v>
      </c>
      <c r="R141" s="19" t="n">
        <v>4.125</v>
      </c>
      <c r="S141" s="19"/>
      <c r="T141" s="19" t="n">
        <v>37.9336542137613</v>
      </c>
      <c r="U141" s="19" t="n">
        <v>39.6638655462185</v>
      </c>
      <c r="V141" s="19" t="n">
        <v>35.3850436073483</v>
      </c>
      <c r="W141" s="19"/>
      <c r="BH141" s="6" t="e">
        <f aca="false">#REF!*#REF!/100</f>
        <v>#REF!</v>
      </c>
      <c r="BI141" s="6" t="e">
        <f aca="false">#REF!*#REF!/100</f>
        <v>#REF!</v>
      </c>
      <c r="BJ141" s="6" t="e">
        <f aca="false">#REF!*#REF!/100</f>
        <v>#REF!</v>
      </c>
      <c r="BK141" s="6" t="e">
        <f aca="false">#REF!*#REF!/100</f>
        <v>#REF!</v>
      </c>
      <c r="BL141" s="5" t="n">
        <v>27.2125377779054</v>
      </c>
      <c r="BM141" s="5" t="n">
        <v>31.2969053221289</v>
      </c>
      <c r="BN141" s="5" t="n">
        <v>11.9338392251213</v>
      </c>
      <c r="BO141" s="5" t="n">
        <v>0</v>
      </c>
      <c r="BP141" s="5" t="n">
        <f aca="false">BL141*49950/1000000</f>
        <v>1.35926626200637</v>
      </c>
      <c r="BQ141" s="5" t="n">
        <f aca="false">BM141*26700/1000000</f>
        <v>0.83562737210084</v>
      </c>
      <c r="BR141" s="5" t="n">
        <f aca="false">BN141*49950/1000000</f>
        <v>0.596095269294807</v>
      </c>
      <c r="BS141" s="5" t="n">
        <f aca="false">BO141*49950/1000000</f>
        <v>0</v>
      </c>
      <c r="BT141" s="5" t="e">
        <f aca="false">D141*#REF!/100</f>
        <v>#REF!</v>
      </c>
      <c r="BU141" s="5" t="e">
        <f aca="false">E141*#REF!/100</f>
        <v>#REF!</v>
      </c>
      <c r="BV141" s="5" t="e">
        <f aca="false">F141*#REF!/100</f>
        <v>#REF!</v>
      </c>
      <c r="BW141" s="5" t="e">
        <f aca="false">G141*#REF!/100</f>
        <v>#REF!</v>
      </c>
      <c r="BX141" s="5" t="e">
        <f aca="false">BP141-BT141</f>
        <v>#REF!</v>
      </c>
      <c r="BY141" s="5" t="e">
        <f aca="false">BQ141-BU141</f>
        <v>#REF!</v>
      </c>
      <c r="BZ141" s="5" t="e">
        <f aca="false">BR141-BV141</f>
        <v>#REF!</v>
      </c>
      <c r="CA141" s="5" t="e">
        <f aca="false">BS141-BW141</f>
        <v>#REF!</v>
      </c>
      <c r="CB141" s="4" t="n">
        <v>27.2125377779054</v>
      </c>
      <c r="CC141" s="4" t="n">
        <v>31.2969053221289</v>
      </c>
      <c r="CD141" s="4" t="n">
        <v>11.9338392251213</v>
      </c>
      <c r="CF141" s="4" t="e">
        <f aca="false">BH141-CB141</f>
        <v>#REF!</v>
      </c>
      <c r="CG141" s="4" t="e">
        <f aca="false">BI141-CC141</f>
        <v>#REF!</v>
      </c>
      <c r="CH141" s="4" t="e">
        <f aca="false">BJ141-CD141</f>
        <v>#REF!</v>
      </c>
      <c r="CI141" s="4" t="e">
        <f aca="false">BK141-CE141</f>
        <v>#REF!</v>
      </c>
      <c r="CK141" s="4" t="n">
        <v>4.27733333333333</v>
      </c>
      <c r="CL141" s="4" t="n">
        <v>4.56</v>
      </c>
      <c r="CM141" s="4" t="n">
        <v>4.125</v>
      </c>
      <c r="CP141" s="4" t="n">
        <v>13.9285714285714</v>
      </c>
      <c r="CQ141" s="4" t="n">
        <v>22.4</v>
      </c>
      <c r="CR141" s="4" t="n">
        <v>15.8571428571429</v>
      </c>
      <c r="CU141" s="4" t="n">
        <v>37.9336542137613</v>
      </c>
      <c r="CV141" s="4" t="n">
        <v>39.6638655462185</v>
      </c>
      <c r="CW141" s="4" t="n">
        <v>35.3850436073483</v>
      </c>
      <c r="CZ141" s="4" t="n">
        <v>12.59</v>
      </c>
      <c r="DA141" s="4" t="n">
        <v>8.98</v>
      </c>
      <c r="DB141" s="4" t="n">
        <v>9.5</v>
      </c>
      <c r="DE141" s="4" t="n">
        <v>7.09</v>
      </c>
      <c r="DF141" s="4" t="n">
        <v>6</v>
      </c>
      <c r="DG141" s="4" t="n">
        <v>5.6</v>
      </c>
      <c r="DJ141" s="4" t="n">
        <v>12.8928571428571</v>
      </c>
      <c r="DK141" s="4" t="n">
        <v>13.5</v>
      </c>
      <c r="DL141" s="4" t="n">
        <v>13.2857142857143</v>
      </c>
      <c r="DO141" s="4" t="n">
        <v>109.357142857143</v>
      </c>
      <c r="DP141" s="4" t="n">
        <v>100</v>
      </c>
      <c r="DQ141" s="4" t="n">
        <v>94.3571428571429</v>
      </c>
    </row>
    <row r="142" customFormat="false" ht="12.75" hidden="false" customHeight="false" outlineLevel="0" collapsed="false">
      <c r="A142" s="15" t="n">
        <v>140</v>
      </c>
      <c r="B142" s="16" t="s">
        <v>185</v>
      </c>
      <c r="C142" s="16" t="s">
        <v>185</v>
      </c>
      <c r="D142" s="17" t="n">
        <v>4.21635561428571</v>
      </c>
      <c r="E142" s="17" t="n">
        <v>2.95442663155803</v>
      </c>
      <c r="F142" s="17" t="n">
        <v>1.41218015625</v>
      </c>
      <c r="G142" s="17" t="n">
        <v>2.8949146875</v>
      </c>
      <c r="H142" s="18" t="n">
        <v>1.76086978108303</v>
      </c>
      <c r="I142" s="18" t="n">
        <v>1.1960804161669</v>
      </c>
      <c r="J142" s="18" t="n">
        <v>0.532048463733693</v>
      </c>
      <c r="K142" s="18" t="n">
        <v>1.19886613331504</v>
      </c>
      <c r="L142" s="19" t="n">
        <v>16.5714285714286</v>
      </c>
      <c r="M142" s="19" t="n">
        <v>23.8333333333333</v>
      </c>
      <c r="N142" s="19" t="n">
        <v>14.5714285714286</v>
      </c>
      <c r="O142" s="19" t="n">
        <v>15.7142857142857</v>
      </c>
      <c r="P142" s="19" t="n">
        <v>5.26133333333333</v>
      </c>
      <c r="Q142" s="19" t="n">
        <v>6.06200317965024</v>
      </c>
      <c r="R142" s="19" t="n">
        <v>3.675</v>
      </c>
      <c r="S142" s="19" t="n">
        <v>5.05833333333333</v>
      </c>
      <c r="T142" s="19" t="n">
        <v>41.7628383886053</v>
      </c>
      <c r="U142" s="19" t="n">
        <v>40.4843499375087</v>
      </c>
      <c r="V142" s="19" t="n">
        <v>37.6756790823722</v>
      </c>
      <c r="W142" s="19" t="n">
        <v>41.4128312137018</v>
      </c>
      <c r="BH142" s="6" t="e">
        <f aca="false">#REF!*#REF!/100</f>
        <v>#REF!</v>
      </c>
      <c r="BI142" s="6" t="e">
        <f aca="false">#REF!*#REF!/100</f>
        <v>#REF!</v>
      </c>
      <c r="BJ142" s="6" t="e">
        <f aca="false">#REF!*#REF!/100</f>
        <v>#REF!</v>
      </c>
      <c r="BK142" s="6" t="e">
        <f aca="false">#REF!*#REF!/100</f>
        <v>#REF!</v>
      </c>
      <c r="BL142" s="5" t="n">
        <v>35.2526482699305</v>
      </c>
      <c r="BM142" s="5" t="n">
        <v>44.7970193320938</v>
      </c>
      <c r="BN142" s="5" t="n">
        <v>10.6516208955694</v>
      </c>
      <c r="BO142" s="5" t="n">
        <v>24.0013239902911</v>
      </c>
      <c r="BP142" s="5" t="n">
        <f aca="false">BL142*49950/1000000</f>
        <v>1.76086978108303</v>
      </c>
      <c r="BQ142" s="5" t="n">
        <f aca="false">BM142*26700/1000000</f>
        <v>1.1960804161669</v>
      </c>
      <c r="BR142" s="5" t="n">
        <f aca="false">BN142*49950/1000000</f>
        <v>0.532048463733693</v>
      </c>
      <c r="BS142" s="5" t="n">
        <f aca="false">BO142*49950/1000000</f>
        <v>1.19886613331504</v>
      </c>
      <c r="BT142" s="5" t="e">
        <f aca="false">D142*#REF!/100</f>
        <v>#REF!</v>
      </c>
      <c r="BU142" s="5" t="e">
        <f aca="false">E142*#REF!/100</f>
        <v>#REF!</v>
      </c>
      <c r="BV142" s="5" t="e">
        <f aca="false">F142*#REF!/100</f>
        <v>#REF!</v>
      </c>
      <c r="BW142" s="5" t="e">
        <f aca="false">G142*#REF!/100</f>
        <v>#REF!</v>
      </c>
      <c r="BX142" s="5" t="e">
        <f aca="false">BP142-BT142</f>
        <v>#REF!</v>
      </c>
      <c r="BY142" s="5" t="e">
        <f aca="false">BQ142-BU142</f>
        <v>#REF!</v>
      </c>
      <c r="BZ142" s="5" t="e">
        <f aca="false">BR142-BV142</f>
        <v>#REF!</v>
      </c>
      <c r="CA142" s="5" t="e">
        <f aca="false">BS142-BW142</f>
        <v>#REF!</v>
      </c>
      <c r="CB142" s="4" t="n">
        <v>35.2526482699305</v>
      </c>
      <c r="CC142" s="4" t="n">
        <v>44.7970193320938</v>
      </c>
      <c r="CD142" s="4" t="n">
        <v>10.6516208955694</v>
      </c>
      <c r="CE142" s="4" t="n">
        <v>24.0013239902911</v>
      </c>
      <c r="CF142" s="4" t="e">
        <f aca="false">BH142-CB142</f>
        <v>#REF!</v>
      </c>
      <c r="CG142" s="4" t="e">
        <f aca="false">BI142-CC142</f>
        <v>#REF!</v>
      </c>
      <c r="CH142" s="4" t="e">
        <f aca="false">BJ142-CD142</f>
        <v>#REF!</v>
      </c>
      <c r="CI142" s="4" t="e">
        <f aca="false">BK142-CE142</f>
        <v>#REF!</v>
      </c>
      <c r="CK142" s="4" t="n">
        <v>5.26133333333333</v>
      </c>
      <c r="CL142" s="4" t="n">
        <v>6.06200317965024</v>
      </c>
      <c r="CM142" s="4" t="n">
        <v>3.675</v>
      </c>
      <c r="CN142" s="4" t="n">
        <v>5.05833333333333</v>
      </c>
      <c r="CP142" s="4" t="n">
        <v>16.5714285714286</v>
      </c>
      <c r="CQ142" s="4" t="n">
        <v>23.8333333333333</v>
      </c>
      <c r="CR142" s="4" t="n">
        <v>14.5714285714286</v>
      </c>
      <c r="CS142" s="4" t="n">
        <v>15.7142857142857</v>
      </c>
      <c r="CU142" s="4" t="n">
        <v>41.7628383886053</v>
      </c>
      <c r="CV142" s="4" t="n">
        <v>40.4843499375087</v>
      </c>
      <c r="CW142" s="4" t="n">
        <v>37.6756790823722</v>
      </c>
      <c r="CX142" s="4" t="n">
        <v>41.4128312137018</v>
      </c>
      <c r="CZ142" s="4" t="n">
        <v>10.35</v>
      </c>
      <c r="DA142" s="4" t="n">
        <v>10.71</v>
      </c>
      <c r="DB142" s="4" t="n">
        <v>7.1</v>
      </c>
      <c r="DC142" s="4" t="n">
        <v>9.7</v>
      </c>
      <c r="DE142" s="4" t="n">
        <v>6.91</v>
      </c>
      <c r="DF142" s="4" t="n">
        <v>6.99</v>
      </c>
      <c r="DG142" s="4" t="n">
        <v>4.9</v>
      </c>
      <c r="DH142" s="4" t="n">
        <v>7.2</v>
      </c>
      <c r="DJ142" s="4" t="n">
        <v>14.1071428571429</v>
      </c>
      <c r="DK142" s="4" t="n">
        <v>12.75</v>
      </c>
      <c r="DL142" s="4" t="n">
        <v>13.0714285714286</v>
      </c>
      <c r="DM142" s="4" t="n">
        <v>15.7857142857143</v>
      </c>
      <c r="DO142" s="4" t="n">
        <v>105.821428571429</v>
      </c>
      <c r="DP142" s="4" t="n">
        <v>97.8333333333333</v>
      </c>
      <c r="DQ142" s="4" t="n">
        <v>93.2142857142857</v>
      </c>
      <c r="DR142" s="4" t="n">
        <v>98.4285714285714</v>
      </c>
      <c r="DS142" s="1" t="s">
        <v>185</v>
      </c>
    </row>
    <row r="143" customFormat="false" ht="12.75" hidden="false" customHeight="false" outlineLevel="0" collapsed="false">
      <c r="A143" s="15" t="n">
        <v>141</v>
      </c>
      <c r="B143" s="16" t="s">
        <v>186</v>
      </c>
      <c r="C143" s="16" t="s">
        <v>186</v>
      </c>
      <c r="D143" s="17" t="n">
        <v>5.4813465</v>
      </c>
      <c r="E143" s="17" t="n">
        <v>3.30501411</v>
      </c>
      <c r="F143" s="17" t="n">
        <v>1.6972021978022</v>
      </c>
      <c r="G143" s="17" t="n">
        <v>4.138981875</v>
      </c>
      <c r="H143" s="18" t="n">
        <v>2.06921315699797</v>
      </c>
      <c r="I143" s="18" t="n">
        <v>1.30722795346058</v>
      </c>
      <c r="J143" s="18" t="n">
        <v>0.585985324521332</v>
      </c>
      <c r="K143" s="18" t="n">
        <v>1.53574564823972</v>
      </c>
      <c r="L143" s="19" t="n">
        <v>15</v>
      </c>
      <c r="M143" s="19" t="n">
        <v>21</v>
      </c>
      <c r="N143" s="19" t="n">
        <v>15.2857142857143</v>
      </c>
      <c r="O143" s="19" t="n">
        <v>14.7142857142857</v>
      </c>
      <c r="P143" s="19" t="n">
        <v>6.37533333333333</v>
      </c>
      <c r="Q143" s="19" t="n">
        <v>6.60333333333333</v>
      </c>
      <c r="R143" s="19" t="n">
        <v>4.45</v>
      </c>
      <c r="S143" s="19" t="n">
        <v>5.84</v>
      </c>
      <c r="T143" s="19" t="n">
        <v>37.7500885411636</v>
      </c>
      <c r="U143" s="19" t="n">
        <v>39.5528705764157</v>
      </c>
      <c r="V143" s="19" t="n">
        <v>34.5265475899193</v>
      </c>
      <c r="W143" s="19" t="n">
        <v>37.1044303797468</v>
      </c>
      <c r="BH143" s="6" t="e">
        <f aca="false">#REF!*#REF!/100</f>
        <v>#REF!</v>
      </c>
      <c r="BI143" s="6" t="e">
        <f aca="false">#REF!*#REF!/100</f>
        <v>#REF!</v>
      </c>
      <c r="BJ143" s="6" t="e">
        <f aca="false">#REF!*#REF!/100</f>
        <v>#REF!</v>
      </c>
      <c r="BK143" s="6" t="e">
        <f aca="false">#REF!*#REF!/100</f>
        <v>#REF!</v>
      </c>
      <c r="BL143" s="5" t="n">
        <v>41.4256888287882</v>
      </c>
      <c r="BM143" s="5" t="n">
        <v>48.9598484442164</v>
      </c>
      <c r="BN143" s="5" t="n">
        <v>11.731437928355</v>
      </c>
      <c r="BO143" s="5" t="n">
        <v>30.7456586234177</v>
      </c>
      <c r="BP143" s="5" t="n">
        <f aca="false">BL143*49950/1000000</f>
        <v>2.06921315699797</v>
      </c>
      <c r="BQ143" s="5" t="n">
        <f aca="false">BM143*26700/1000000</f>
        <v>1.30722795346058</v>
      </c>
      <c r="BR143" s="5" t="n">
        <f aca="false">BN143*49950/1000000</f>
        <v>0.585985324521332</v>
      </c>
      <c r="BS143" s="5" t="n">
        <f aca="false">BO143*49950/1000000</f>
        <v>1.53574564823972</v>
      </c>
      <c r="BT143" s="5" t="e">
        <f aca="false">D143*#REF!/100</f>
        <v>#REF!</v>
      </c>
      <c r="BU143" s="5" t="e">
        <f aca="false">E143*#REF!/100</f>
        <v>#REF!</v>
      </c>
      <c r="BV143" s="5" t="e">
        <f aca="false">F143*#REF!/100</f>
        <v>#REF!</v>
      </c>
      <c r="BW143" s="5" t="e">
        <f aca="false">G143*#REF!/100</f>
        <v>#REF!</v>
      </c>
      <c r="BX143" s="5" t="e">
        <f aca="false">BP143-BT143</f>
        <v>#REF!</v>
      </c>
      <c r="BY143" s="5" t="e">
        <f aca="false">BQ143-BU143</f>
        <v>#REF!</v>
      </c>
      <c r="BZ143" s="5" t="e">
        <f aca="false">BR143-BV143</f>
        <v>#REF!</v>
      </c>
      <c r="CA143" s="5" t="e">
        <f aca="false">BS143-BW143</f>
        <v>#REF!</v>
      </c>
      <c r="CB143" s="4" t="n">
        <v>41.4256888287882</v>
      </c>
      <c r="CC143" s="4" t="n">
        <v>48.9598484442164</v>
      </c>
      <c r="CD143" s="4" t="n">
        <v>11.731437928355</v>
      </c>
      <c r="CE143" s="4" t="n">
        <v>30.7456586234177</v>
      </c>
      <c r="CF143" s="4" t="e">
        <f aca="false">BH143-CB143</f>
        <v>#REF!</v>
      </c>
      <c r="CG143" s="4" t="e">
        <f aca="false">BI143-CC143</f>
        <v>#REF!</v>
      </c>
      <c r="CH143" s="4" t="e">
        <f aca="false">BJ143-CD143</f>
        <v>#REF!</v>
      </c>
      <c r="CI143" s="4" t="e">
        <f aca="false">BK143-CE143</f>
        <v>#REF!</v>
      </c>
      <c r="CK143" s="4" t="n">
        <v>6.37533333333333</v>
      </c>
      <c r="CL143" s="4" t="n">
        <v>6.60333333333333</v>
      </c>
      <c r="CM143" s="4" t="n">
        <v>4.45</v>
      </c>
      <c r="CN143" s="4" t="n">
        <v>5.84</v>
      </c>
      <c r="CP143" s="4" t="n">
        <v>15</v>
      </c>
      <c r="CQ143" s="4" t="n">
        <v>21</v>
      </c>
      <c r="CR143" s="4" t="n">
        <v>15.2857142857143</v>
      </c>
      <c r="CS143" s="4" t="n">
        <v>14.7142857142857</v>
      </c>
      <c r="CU143" s="4" t="n">
        <v>37.7500885411636</v>
      </c>
      <c r="CV143" s="4" t="n">
        <v>39.5528705764157</v>
      </c>
      <c r="CW143" s="4" t="n">
        <v>34.5265475899193</v>
      </c>
      <c r="CX143" s="4" t="n">
        <v>37.1044303797468</v>
      </c>
      <c r="CZ143" s="4" t="n">
        <v>12.29</v>
      </c>
      <c r="DA143" s="4" t="n">
        <v>11.19</v>
      </c>
      <c r="DB143" s="4" t="n">
        <v>10</v>
      </c>
      <c r="DC143" s="4" t="n">
        <v>10.8</v>
      </c>
      <c r="DE143" s="4" t="n">
        <v>7.26</v>
      </c>
      <c r="DF143" s="4" t="n">
        <v>7</v>
      </c>
      <c r="DG143" s="4" t="n">
        <v>6</v>
      </c>
      <c r="DH143" s="4" t="n">
        <v>7.4</v>
      </c>
      <c r="DJ143" s="4" t="n">
        <v>12.8571428571429</v>
      </c>
      <c r="DK143" s="4" t="n">
        <v>13</v>
      </c>
      <c r="DL143" s="4" t="n">
        <v>13.7142857142857</v>
      </c>
      <c r="DM143" s="4" t="n">
        <v>16</v>
      </c>
      <c r="DO143" s="4" t="n">
        <v>103.285714285714</v>
      </c>
      <c r="DP143" s="4" t="n">
        <v>99.4166666666667</v>
      </c>
      <c r="DQ143" s="4" t="n">
        <v>84.2142857142857</v>
      </c>
      <c r="DS143" s="1" t="s">
        <v>186</v>
      </c>
    </row>
    <row r="144" customFormat="false" ht="12.75" hidden="false" customHeight="false" outlineLevel="0" collapsed="false">
      <c r="A144" s="15" t="n">
        <v>142</v>
      </c>
      <c r="B144" s="16" t="s">
        <v>187</v>
      </c>
      <c r="C144" s="16" t="s">
        <v>187</v>
      </c>
      <c r="D144" s="17" t="n">
        <v>5.03256596785714</v>
      </c>
      <c r="E144" s="17" t="n">
        <v>2.7220966779661</v>
      </c>
      <c r="F144" s="17" t="n">
        <v>1.6025625</v>
      </c>
      <c r="G144" s="17" t="n">
        <v>3.3885525</v>
      </c>
      <c r="H144" s="18" t="n">
        <v>2.07574669400682</v>
      </c>
      <c r="I144" s="18" t="n">
        <v>1.10989250248551</v>
      </c>
      <c r="J144" s="18" t="n">
        <v>0.595860716837119</v>
      </c>
      <c r="K144" s="18" t="n">
        <v>1.43336824353122</v>
      </c>
      <c r="L144" s="19" t="n">
        <v>16.7857142857143</v>
      </c>
      <c r="M144" s="19" t="n">
        <v>24.6666666666667</v>
      </c>
      <c r="N144" s="19" t="n">
        <v>16.7142857142857</v>
      </c>
      <c r="O144" s="19" t="n">
        <v>18.6428571428571</v>
      </c>
      <c r="P144" s="19" t="n">
        <v>5.4595</v>
      </c>
      <c r="Q144" s="19" t="n">
        <v>5.27824858757062</v>
      </c>
      <c r="R144" s="19" t="n">
        <v>4.2</v>
      </c>
      <c r="S144" s="19" t="n">
        <v>4.90333333333333</v>
      </c>
      <c r="T144" s="19" t="n">
        <v>41.2462888169685</v>
      </c>
      <c r="U144" s="19" t="n">
        <v>40.7734417175366</v>
      </c>
      <c r="V144" s="19" t="n">
        <v>37.1817459123821</v>
      </c>
      <c r="W144" s="19" t="n">
        <v>42.3003109301457</v>
      </c>
      <c r="BH144" s="6" t="e">
        <f aca="false">#REF!*#REF!/100</f>
        <v>#REF!</v>
      </c>
      <c r="BI144" s="6" t="e">
        <f aca="false">#REF!*#REF!/100</f>
        <v>#REF!</v>
      </c>
      <c r="BJ144" s="6" t="e">
        <f aca="false">#REF!*#REF!/100</f>
        <v>#REF!</v>
      </c>
      <c r="BK144" s="6" t="e">
        <f aca="false">#REF!*#REF!/100</f>
        <v>#REF!</v>
      </c>
      <c r="BL144" s="5" t="n">
        <v>41.5564903705069</v>
      </c>
      <c r="BM144" s="5" t="n">
        <v>41.5690075837269</v>
      </c>
      <c r="BN144" s="5" t="n">
        <v>11.9291434802226</v>
      </c>
      <c r="BO144" s="5" t="n">
        <v>28.696060931556</v>
      </c>
      <c r="BP144" s="5" t="n">
        <f aca="false">BL144*49950/1000000</f>
        <v>2.07574669400682</v>
      </c>
      <c r="BQ144" s="5" t="n">
        <f aca="false">BM144*26700/1000000</f>
        <v>1.10989250248551</v>
      </c>
      <c r="BR144" s="5" t="n">
        <f aca="false">BN144*49950/1000000</f>
        <v>0.595860716837118</v>
      </c>
      <c r="BS144" s="5" t="n">
        <f aca="false">BO144*49950/1000000</f>
        <v>1.43336824353122</v>
      </c>
      <c r="BT144" s="5" t="e">
        <f aca="false">D144*#REF!/100</f>
        <v>#REF!</v>
      </c>
      <c r="BU144" s="5" t="e">
        <f aca="false">E144*#REF!/100</f>
        <v>#REF!</v>
      </c>
      <c r="BV144" s="5" t="e">
        <f aca="false">F144*#REF!/100</f>
        <v>#REF!</v>
      </c>
      <c r="BW144" s="5" t="e">
        <f aca="false">G144*#REF!/100</f>
        <v>#REF!</v>
      </c>
      <c r="BX144" s="5" t="e">
        <f aca="false">BP144-BT144</f>
        <v>#REF!</v>
      </c>
      <c r="BY144" s="5" t="e">
        <f aca="false">BQ144-BU144</f>
        <v>#REF!</v>
      </c>
      <c r="BZ144" s="5" t="e">
        <f aca="false">BR144-BV144</f>
        <v>#REF!</v>
      </c>
      <c r="CA144" s="5" t="e">
        <f aca="false">BS144-BW144</f>
        <v>#REF!</v>
      </c>
      <c r="CB144" s="4" t="n">
        <v>41.5564903705069</v>
      </c>
      <c r="CC144" s="4" t="n">
        <v>41.5690075837269</v>
      </c>
      <c r="CD144" s="4" t="n">
        <v>11.9291434802226</v>
      </c>
      <c r="CE144" s="4" t="n">
        <v>28.696060931556</v>
      </c>
      <c r="CF144" s="4" t="e">
        <f aca="false">BH144-CB144</f>
        <v>#REF!</v>
      </c>
      <c r="CG144" s="4" t="e">
        <f aca="false">BI144-CC144</f>
        <v>#REF!</v>
      </c>
      <c r="CH144" s="4" t="e">
        <f aca="false">BJ144-CD144</f>
        <v>#REF!</v>
      </c>
      <c r="CI144" s="4" t="e">
        <f aca="false">BK144-CE144</f>
        <v>#REF!</v>
      </c>
      <c r="CK144" s="4" t="n">
        <v>5.4595</v>
      </c>
      <c r="CL144" s="4" t="n">
        <v>5.27824858757062</v>
      </c>
      <c r="CM144" s="4" t="n">
        <v>4.2</v>
      </c>
      <c r="CN144" s="4" t="n">
        <v>4.90333333333333</v>
      </c>
      <c r="CP144" s="4" t="n">
        <v>16.7857142857143</v>
      </c>
      <c r="CQ144" s="4" t="n">
        <v>24.6666666666667</v>
      </c>
      <c r="CR144" s="4" t="n">
        <v>16.7142857142857</v>
      </c>
      <c r="CS144" s="4" t="n">
        <v>18.6428571428571</v>
      </c>
      <c r="CU144" s="4" t="n">
        <v>41.2462888169685</v>
      </c>
      <c r="CV144" s="4" t="n">
        <v>40.7734417175366</v>
      </c>
      <c r="CW144" s="4" t="n">
        <v>37.1817459123821</v>
      </c>
      <c r="CX144" s="4" t="n">
        <v>42.3003109301457</v>
      </c>
      <c r="CZ144" s="4" t="n">
        <v>12.62</v>
      </c>
      <c r="DA144" s="4" t="n">
        <v>11.43</v>
      </c>
      <c r="DB144" s="4" t="n">
        <v>10.7</v>
      </c>
      <c r="DC144" s="4" t="n">
        <v>9.6</v>
      </c>
      <c r="DE144" s="4" t="n">
        <v>7.64</v>
      </c>
      <c r="DF144" s="4" t="n">
        <v>6.57</v>
      </c>
      <c r="DG144" s="4" t="n">
        <v>5.4</v>
      </c>
      <c r="DH144" s="4" t="n">
        <v>7.9</v>
      </c>
      <c r="DJ144" s="4" t="n">
        <v>13.9642857142857</v>
      </c>
      <c r="DK144" s="4" t="n">
        <v>12.25</v>
      </c>
      <c r="DL144" s="4" t="n">
        <v>13.5</v>
      </c>
      <c r="DM144" s="4" t="n">
        <v>15.9285714285714</v>
      </c>
      <c r="DO144" s="4" t="n">
        <v>109.357142857143</v>
      </c>
      <c r="DP144" s="4" t="n">
        <v>106.5</v>
      </c>
      <c r="DQ144" s="4" t="n">
        <v>94.5714285714286</v>
      </c>
      <c r="DR144" s="4" t="n">
        <v>105.785714285714</v>
      </c>
      <c r="DS144" s="1" t="s">
        <v>187</v>
      </c>
    </row>
    <row r="145" customFormat="false" ht="12.75" hidden="false" customHeight="false" outlineLevel="0" collapsed="false">
      <c r="A145" s="15" t="n">
        <v>143</v>
      </c>
      <c r="B145" s="16" t="s">
        <v>188</v>
      </c>
      <c r="C145" s="16" t="s">
        <v>188</v>
      </c>
      <c r="D145" s="17" t="n">
        <v>3.71899157142857</v>
      </c>
      <c r="E145" s="17" t="n">
        <v>1.77357801428571</v>
      </c>
      <c r="F145" s="17" t="n">
        <v>1.90380857142857</v>
      </c>
      <c r="G145" s="17" t="n">
        <v>3.269505</v>
      </c>
      <c r="H145" s="18" t="n">
        <v>1.4291760069601</v>
      </c>
      <c r="I145" s="18" t="n">
        <v>0.70710774106675</v>
      </c>
      <c r="J145" s="18" t="n">
        <v>0.704222342376485</v>
      </c>
      <c r="K145" s="18" t="n">
        <v>1.31058177419355</v>
      </c>
      <c r="L145" s="19" t="n">
        <v>17.5714285714286</v>
      </c>
      <c r="M145" s="19" t="n">
        <v>18.75</v>
      </c>
      <c r="N145" s="19" t="n">
        <v>17.7142857142857</v>
      </c>
      <c r="O145" s="19" t="n">
        <v>16.5714285714286</v>
      </c>
      <c r="P145" s="19" t="n">
        <v>5.27166666666667</v>
      </c>
      <c r="Q145" s="19" t="n">
        <v>5.88095238095238</v>
      </c>
      <c r="R145" s="19" t="n">
        <v>4.1625</v>
      </c>
      <c r="S145" s="19" t="n">
        <v>4.74333333333333</v>
      </c>
      <c r="T145" s="19" t="n">
        <v>38.4291273456991</v>
      </c>
      <c r="U145" s="19" t="n">
        <v>39.8689956331878</v>
      </c>
      <c r="V145" s="19" t="n">
        <v>36.9901865631403</v>
      </c>
      <c r="W145" s="19" t="n">
        <v>40.0850212553138</v>
      </c>
      <c r="BH145" s="6" t="e">
        <f aca="false">#REF!*#REF!/100</f>
        <v>#REF!</v>
      </c>
      <c r="BI145" s="6" t="e">
        <f aca="false">#REF!*#REF!/100</f>
        <v>#REF!</v>
      </c>
      <c r="BJ145" s="6" t="e">
        <f aca="false">#REF!*#REF!/100</f>
        <v>#REF!</v>
      </c>
      <c r="BK145" s="6" t="e">
        <f aca="false">#REF!*#REF!/100</f>
        <v>#REF!</v>
      </c>
      <c r="BL145" s="5" t="n">
        <v>28.6121322714735</v>
      </c>
      <c r="BM145" s="5" t="n">
        <v>26.4834359950094</v>
      </c>
      <c r="BN145" s="5" t="n">
        <v>14.0985453929226</v>
      </c>
      <c r="BO145" s="5" t="n">
        <v>26.2378733572282</v>
      </c>
      <c r="BP145" s="5" t="n">
        <f aca="false">BL145*49950/1000000</f>
        <v>1.4291760069601</v>
      </c>
      <c r="BQ145" s="5" t="n">
        <f aca="false">BM145*26700/1000000</f>
        <v>0.70710774106675</v>
      </c>
      <c r="BR145" s="5" t="n">
        <f aca="false">BN145*49950/1000000</f>
        <v>0.704222342376485</v>
      </c>
      <c r="BS145" s="5" t="n">
        <f aca="false">BO145*49950/1000000</f>
        <v>1.31058177419355</v>
      </c>
      <c r="BT145" s="5" t="e">
        <f aca="false">D145*#REF!/100</f>
        <v>#REF!</v>
      </c>
      <c r="BU145" s="5" t="e">
        <f aca="false">E145*#REF!/100</f>
        <v>#REF!</v>
      </c>
      <c r="BV145" s="5" t="e">
        <f aca="false">F145*#REF!/100</f>
        <v>#REF!</v>
      </c>
      <c r="BW145" s="5" t="e">
        <f aca="false">G145*#REF!/100</f>
        <v>#REF!</v>
      </c>
      <c r="BX145" s="5" t="e">
        <f aca="false">BP145-BT145</f>
        <v>#REF!</v>
      </c>
      <c r="BY145" s="5" t="e">
        <f aca="false">BQ145-BU145</f>
        <v>#REF!</v>
      </c>
      <c r="BZ145" s="5" t="e">
        <f aca="false">BR145-BV145</f>
        <v>#REF!</v>
      </c>
      <c r="CA145" s="5" t="e">
        <f aca="false">BS145-BW145</f>
        <v>#REF!</v>
      </c>
      <c r="CB145" s="4" t="n">
        <v>28.6121322714735</v>
      </c>
      <c r="CC145" s="4" t="n">
        <v>26.4834359950094</v>
      </c>
      <c r="CD145" s="4" t="n">
        <v>14.0985453929226</v>
      </c>
      <c r="CE145" s="4" t="n">
        <v>26.2378733572282</v>
      </c>
      <c r="CF145" s="4" t="e">
        <f aca="false">BH145-CB145</f>
        <v>#REF!</v>
      </c>
      <c r="CG145" s="4" t="e">
        <f aca="false">BI145-CC145</f>
        <v>#REF!</v>
      </c>
      <c r="CH145" s="4" t="e">
        <f aca="false">BJ145-CD145</f>
        <v>#REF!</v>
      </c>
      <c r="CI145" s="4" t="e">
        <f aca="false">BK145-CE145</f>
        <v>#REF!</v>
      </c>
      <c r="CK145" s="4" t="n">
        <v>5.27166666666667</v>
      </c>
      <c r="CL145" s="4" t="n">
        <v>5.88095238095238</v>
      </c>
      <c r="CM145" s="4" t="n">
        <v>4.1625</v>
      </c>
      <c r="CN145" s="4" t="n">
        <v>4.74333333333333</v>
      </c>
      <c r="CP145" s="4" t="n">
        <v>17.5714285714286</v>
      </c>
      <c r="CQ145" s="4" t="n">
        <v>18.75</v>
      </c>
      <c r="CR145" s="4" t="n">
        <v>17.7142857142857</v>
      </c>
      <c r="CS145" s="4" t="n">
        <v>16.5714285714286</v>
      </c>
      <c r="CU145" s="4" t="n">
        <v>38.4291273456991</v>
      </c>
      <c r="CV145" s="4" t="n">
        <v>39.8689956331878</v>
      </c>
      <c r="CW145" s="4" t="n">
        <v>36.9901865631403</v>
      </c>
      <c r="CX145" s="4" t="n">
        <v>40.0850212553138</v>
      </c>
      <c r="CZ145" s="4" t="n">
        <v>11.02</v>
      </c>
      <c r="DA145" s="4" t="n">
        <v>11.51</v>
      </c>
      <c r="DB145" s="4" t="n">
        <v>7.9</v>
      </c>
      <c r="DC145" s="4" t="n">
        <v>12.4</v>
      </c>
      <c r="DE145" s="4" t="n">
        <v>6.78</v>
      </c>
      <c r="DF145" s="4" t="n">
        <v>6.59</v>
      </c>
      <c r="DG145" s="4" t="n">
        <v>5.3</v>
      </c>
      <c r="DH145" s="4" t="n">
        <v>6.8</v>
      </c>
      <c r="DJ145" s="4" t="n">
        <v>14.4285714285714</v>
      </c>
      <c r="DK145" s="4" t="n">
        <v>11.4166666666667</v>
      </c>
      <c r="DL145" s="4" t="n">
        <v>12.5</v>
      </c>
      <c r="DM145" s="4" t="n">
        <v>17.1428571428571</v>
      </c>
      <c r="DO145" s="4" t="n">
        <v>107.714285714286</v>
      </c>
      <c r="DP145" s="4" t="n">
        <v>84.3333333333333</v>
      </c>
      <c r="DQ145" s="4" t="n">
        <v>82.8571428571429</v>
      </c>
      <c r="DR145" s="4" t="n">
        <v>93.5714285714286</v>
      </c>
      <c r="DS145" s="1" t="s">
        <v>188</v>
      </c>
    </row>
    <row r="146" customFormat="false" ht="12.75" hidden="false" customHeight="false" outlineLevel="0" collapsed="false">
      <c r="A146" s="15" t="n">
        <v>144</v>
      </c>
      <c r="B146" s="16" t="s">
        <v>189</v>
      </c>
      <c r="C146" s="16" t="s">
        <v>189</v>
      </c>
      <c r="D146" s="17" t="n">
        <v>5.04271414285714</v>
      </c>
      <c r="E146" s="17" t="n">
        <v>3.53456888571429</v>
      </c>
      <c r="F146" s="17" t="n">
        <v>1.83902600619195</v>
      </c>
      <c r="G146" s="17" t="n">
        <v>4.420686</v>
      </c>
      <c r="H146" s="18" t="n">
        <v>2.05242624385773</v>
      </c>
      <c r="I146" s="18" t="n">
        <v>1.32291046883616</v>
      </c>
      <c r="J146" s="18" t="n">
        <v>0.714390871636104</v>
      </c>
      <c r="K146" s="18" t="n">
        <v>1.92151255672923</v>
      </c>
      <c r="L146" s="19" t="n">
        <v>14.8571428571429</v>
      </c>
      <c r="M146" s="19" t="n">
        <v>26.75</v>
      </c>
      <c r="N146" s="19" t="n">
        <v>18.2857142857143</v>
      </c>
      <c r="O146" s="19" t="n">
        <v>17.3571428571429</v>
      </c>
      <c r="P146" s="19" t="n">
        <v>5.065</v>
      </c>
      <c r="Q146" s="19" t="n">
        <v>5.39761904761905</v>
      </c>
      <c r="R146" s="19" t="n">
        <v>4.5125</v>
      </c>
      <c r="S146" s="19" t="n">
        <v>5.15833333333333</v>
      </c>
      <c r="T146" s="19" t="n">
        <v>40.7008247089502</v>
      </c>
      <c r="U146" s="19" t="n">
        <v>37.4277744078771</v>
      </c>
      <c r="V146" s="19" t="n">
        <v>38.8461538461539</v>
      </c>
      <c r="W146" s="19" t="n">
        <v>43.4663886267703</v>
      </c>
      <c r="BH146" s="6" t="e">
        <f aca="false">#REF!*#REF!/100</f>
        <v>#REF!</v>
      </c>
      <c r="BI146" s="6" t="e">
        <f aca="false">#REF!*#REF!/100</f>
        <v>#REF!</v>
      </c>
      <c r="BJ146" s="6" t="e">
        <f aca="false">#REF!*#REF!/100</f>
        <v>#REF!</v>
      </c>
      <c r="BK146" s="6" t="e">
        <f aca="false">#REF!*#REF!/100</f>
        <v>#REF!</v>
      </c>
      <c r="BL146" s="5" t="n">
        <v>41.0896144916462</v>
      </c>
      <c r="BM146" s="5" t="n">
        <v>49.5472085706426</v>
      </c>
      <c r="BN146" s="5" t="n">
        <v>14.3021195522744</v>
      </c>
      <c r="BO146" s="5" t="n">
        <v>38.468719854439</v>
      </c>
      <c r="BP146" s="5" t="n">
        <f aca="false">BL146*49950/1000000</f>
        <v>2.05242624385773</v>
      </c>
      <c r="BQ146" s="5" t="n">
        <f aca="false">BM146*26700/1000000</f>
        <v>1.32291046883616</v>
      </c>
      <c r="BR146" s="5" t="n">
        <f aca="false">BN146*49950/1000000</f>
        <v>0.714390871636104</v>
      </c>
      <c r="BS146" s="5" t="n">
        <f aca="false">BO146*49950/1000000</f>
        <v>1.92151255672923</v>
      </c>
      <c r="BT146" s="5" t="e">
        <f aca="false">D146*#REF!/100</f>
        <v>#REF!</v>
      </c>
      <c r="BU146" s="5" t="e">
        <f aca="false">E146*#REF!/100</f>
        <v>#REF!</v>
      </c>
      <c r="BV146" s="5" t="e">
        <f aca="false">F146*#REF!/100</f>
        <v>#REF!</v>
      </c>
      <c r="BW146" s="5" t="e">
        <f aca="false">G146*#REF!/100</f>
        <v>#REF!</v>
      </c>
      <c r="BX146" s="5" t="e">
        <f aca="false">BP146-BT146</f>
        <v>#REF!</v>
      </c>
      <c r="BY146" s="5" t="e">
        <f aca="false">BQ146-BU146</f>
        <v>#REF!</v>
      </c>
      <c r="BZ146" s="5" t="e">
        <f aca="false">BR146-BV146</f>
        <v>#REF!</v>
      </c>
      <c r="CA146" s="5" t="e">
        <f aca="false">BS146-BW146</f>
        <v>#REF!</v>
      </c>
      <c r="CB146" s="4" t="n">
        <v>41.0896144916462</v>
      </c>
      <c r="CC146" s="4" t="n">
        <v>49.5472085706426</v>
      </c>
      <c r="CD146" s="4" t="n">
        <v>14.3021195522744</v>
      </c>
      <c r="CE146" s="4" t="n">
        <v>38.468719854439</v>
      </c>
      <c r="CF146" s="4" t="e">
        <f aca="false">BH146-CB146</f>
        <v>#REF!</v>
      </c>
      <c r="CG146" s="4" t="e">
        <f aca="false">BI146-CC146</f>
        <v>#REF!</v>
      </c>
      <c r="CH146" s="4" t="e">
        <f aca="false">BJ146-CD146</f>
        <v>#REF!</v>
      </c>
      <c r="CI146" s="4" t="e">
        <f aca="false">BK146-CE146</f>
        <v>#REF!</v>
      </c>
      <c r="CK146" s="4" t="n">
        <v>5.065</v>
      </c>
      <c r="CL146" s="4" t="n">
        <v>5.39761904761905</v>
      </c>
      <c r="CM146" s="4" t="n">
        <v>4.5125</v>
      </c>
      <c r="CN146" s="4" t="n">
        <v>5.15833333333333</v>
      </c>
      <c r="CP146" s="4" t="n">
        <v>14.8571428571429</v>
      </c>
      <c r="CQ146" s="4" t="n">
        <v>26.75</v>
      </c>
      <c r="CR146" s="4" t="n">
        <v>18.2857142857143</v>
      </c>
      <c r="CS146" s="4" t="n">
        <v>17.3571428571429</v>
      </c>
      <c r="CU146" s="4" t="n">
        <v>40.7008247089502</v>
      </c>
      <c r="CV146" s="4" t="n">
        <v>37.4277744078771</v>
      </c>
      <c r="CW146" s="4" t="n">
        <v>38.8461538461539</v>
      </c>
      <c r="CX146" s="4" t="n">
        <v>43.4663886267703</v>
      </c>
      <c r="CZ146" s="4" t="n">
        <v>9.98</v>
      </c>
      <c r="DA146" s="4" t="n">
        <v>12.02</v>
      </c>
      <c r="DB146" s="4" t="n">
        <v>8.5</v>
      </c>
      <c r="DC146" s="4" t="n">
        <v>9.9</v>
      </c>
      <c r="DE146" s="4" t="n">
        <v>6.49</v>
      </c>
      <c r="DF146" s="4" t="n">
        <v>7.6</v>
      </c>
      <c r="DG146" s="4" t="n">
        <v>6.1</v>
      </c>
      <c r="DH146" s="4" t="n">
        <v>7.3</v>
      </c>
      <c r="DJ146" s="4" t="n">
        <v>13.3928571428571</v>
      </c>
      <c r="DK146" s="4" t="n">
        <v>12.0833333333333</v>
      </c>
      <c r="DL146" s="4" t="n">
        <v>15.2142857142857</v>
      </c>
      <c r="DM146" s="4" t="n">
        <v>16.7857142857143</v>
      </c>
      <c r="DO146" s="4" t="n">
        <v>110.035714285714</v>
      </c>
      <c r="DP146" s="4" t="n">
        <v>98.4166666666667</v>
      </c>
      <c r="DQ146" s="4" t="n">
        <v>105.214285714286</v>
      </c>
      <c r="DR146" s="4" t="n">
        <v>110.857142857143</v>
      </c>
      <c r="DS146" s="1" t="s">
        <v>189</v>
      </c>
    </row>
    <row r="147" customFormat="false" ht="12.75" hidden="false" customHeight="false" outlineLevel="0" collapsed="false">
      <c r="A147" s="15" t="n">
        <v>145</v>
      </c>
      <c r="B147" s="16" t="s">
        <v>190</v>
      </c>
      <c r="C147" s="16" t="s">
        <v>190</v>
      </c>
      <c r="D147" s="17" t="n">
        <v>4.20819473571429</v>
      </c>
      <c r="E147" s="17" t="n">
        <v>3.5361847125</v>
      </c>
      <c r="F147" s="17" t="n">
        <v>1.7870445</v>
      </c>
      <c r="G147" s="17" t="n">
        <v>3.36699075</v>
      </c>
      <c r="H147" s="18" t="n">
        <v>1.59176068611929</v>
      </c>
      <c r="I147" s="18" t="n">
        <v>1.29689468590218</v>
      </c>
      <c r="J147" s="18" t="n">
        <v>0.635481318338833</v>
      </c>
      <c r="K147" s="18" t="n">
        <v>1.33307644911261</v>
      </c>
      <c r="L147" s="19" t="n">
        <v>14.5714285714286</v>
      </c>
      <c r="M147" s="19" t="n">
        <v>20.3333333333333</v>
      </c>
      <c r="N147" s="19" t="n">
        <v>12.4285714285714</v>
      </c>
      <c r="O147" s="19" t="n">
        <v>13.4285714285714</v>
      </c>
      <c r="P147" s="19" t="n">
        <v>6.15166666666667</v>
      </c>
      <c r="Q147" s="19" t="n">
        <v>6.16458333333333</v>
      </c>
      <c r="R147" s="19" t="n">
        <v>4.7625</v>
      </c>
      <c r="S147" s="19" t="n">
        <v>5.525</v>
      </c>
      <c r="T147" s="19" t="n">
        <v>37.8252620443219</v>
      </c>
      <c r="U147" s="19" t="n">
        <v>36.6749700975125</v>
      </c>
      <c r="V147" s="19" t="n">
        <v>35.5604641260379</v>
      </c>
      <c r="W147" s="19" t="n">
        <v>39.5925189017111</v>
      </c>
      <c r="BH147" s="6" t="e">
        <f aca="false">#REF!*#REF!/100</f>
        <v>#REF!</v>
      </c>
      <c r="BI147" s="6" t="e">
        <f aca="false">#REF!*#REF!/100</f>
        <v>#REF!</v>
      </c>
      <c r="BJ147" s="6" t="e">
        <f aca="false">#REF!*#REF!/100</f>
        <v>#REF!</v>
      </c>
      <c r="BK147" s="6" t="e">
        <f aca="false">#REF!*#REF!/100</f>
        <v>#REF!</v>
      </c>
      <c r="BL147" s="5" t="n">
        <v>31.867080803189</v>
      </c>
      <c r="BM147" s="5" t="n">
        <v>48.5728346779844</v>
      </c>
      <c r="BN147" s="5" t="n">
        <v>12.7223487154922</v>
      </c>
      <c r="BO147" s="5" t="n">
        <v>26.6882171994517</v>
      </c>
      <c r="BP147" s="5" t="n">
        <f aca="false">BL147*49950/1000000</f>
        <v>1.59176068611929</v>
      </c>
      <c r="BQ147" s="5" t="n">
        <f aca="false">BM147*26700/1000000</f>
        <v>1.29689468590218</v>
      </c>
      <c r="BR147" s="5" t="n">
        <f aca="false">BN147*49950/1000000</f>
        <v>0.635481318338833</v>
      </c>
      <c r="BS147" s="5" t="n">
        <f aca="false">BO147*49950/1000000</f>
        <v>1.33307644911261</v>
      </c>
      <c r="BT147" s="5" t="e">
        <f aca="false">D147*#REF!/100</f>
        <v>#REF!</v>
      </c>
      <c r="BU147" s="5" t="e">
        <f aca="false">E147*#REF!/100</f>
        <v>#REF!</v>
      </c>
      <c r="BV147" s="5" t="e">
        <f aca="false">F147*#REF!/100</f>
        <v>#REF!</v>
      </c>
      <c r="BW147" s="5" t="e">
        <f aca="false">G147*#REF!/100</f>
        <v>#REF!</v>
      </c>
      <c r="BX147" s="5" t="e">
        <f aca="false">BP147-BT147</f>
        <v>#REF!</v>
      </c>
      <c r="BY147" s="5" t="e">
        <f aca="false">BQ147-BU147</f>
        <v>#REF!</v>
      </c>
      <c r="BZ147" s="5" t="e">
        <f aca="false">BR147-BV147</f>
        <v>#REF!</v>
      </c>
      <c r="CA147" s="5" t="e">
        <f aca="false">BS147-BW147</f>
        <v>#REF!</v>
      </c>
      <c r="CB147" s="4" t="n">
        <v>31.867080803189</v>
      </c>
      <c r="CC147" s="4" t="n">
        <v>48.5728346779844</v>
      </c>
      <c r="CD147" s="4" t="n">
        <v>12.7223487154922</v>
      </c>
      <c r="CE147" s="4" t="n">
        <v>26.6882171994517</v>
      </c>
      <c r="CF147" s="4" t="e">
        <f aca="false">BH147-CB147</f>
        <v>#REF!</v>
      </c>
      <c r="CG147" s="4" t="e">
        <f aca="false">BI147-CC147</f>
        <v>#REF!</v>
      </c>
      <c r="CH147" s="4" t="e">
        <f aca="false">BJ147-CD147</f>
        <v>#REF!</v>
      </c>
      <c r="CI147" s="4" t="e">
        <f aca="false">BK147-CE147</f>
        <v>#REF!</v>
      </c>
      <c r="CK147" s="4" t="n">
        <v>6.15166666666667</v>
      </c>
      <c r="CL147" s="4" t="n">
        <v>6.16458333333333</v>
      </c>
      <c r="CM147" s="4" t="n">
        <v>4.7625</v>
      </c>
      <c r="CN147" s="4" t="n">
        <v>5.525</v>
      </c>
      <c r="CP147" s="4" t="n">
        <v>14.5714285714286</v>
      </c>
      <c r="CQ147" s="4" t="n">
        <v>20.3333333333333</v>
      </c>
      <c r="CR147" s="4" t="n">
        <v>12.4285714285714</v>
      </c>
      <c r="CS147" s="4" t="n">
        <v>13.4285714285714</v>
      </c>
      <c r="CU147" s="4" t="n">
        <v>37.8252620443219</v>
      </c>
      <c r="CV147" s="4" t="n">
        <v>36.6749700975125</v>
      </c>
      <c r="CW147" s="4" t="n">
        <v>35.5604641260379</v>
      </c>
      <c r="CX147" s="4" t="n">
        <v>39.5925189017111</v>
      </c>
      <c r="CZ147" s="4" t="n">
        <v>11.75</v>
      </c>
      <c r="DA147" s="4" t="n">
        <v>11.61</v>
      </c>
      <c r="DB147" s="4" t="n">
        <v>10.3</v>
      </c>
      <c r="DC147" s="4" t="n">
        <v>9.8</v>
      </c>
      <c r="DE147" s="4" t="n">
        <v>7.19</v>
      </c>
      <c r="DF147" s="4" t="n">
        <v>6.17</v>
      </c>
      <c r="DG147" s="4" t="n">
        <v>5.8</v>
      </c>
      <c r="DH147" s="4" t="n">
        <v>6.7</v>
      </c>
      <c r="DJ147" s="4" t="n">
        <v>13.3928571428571</v>
      </c>
      <c r="DK147" s="4" t="n">
        <v>13</v>
      </c>
      <c r="DL147" s="4" t="n">
        <v>13.2142857142857</v>
      </c>
      <c r="DM147" s="4" t="n">
        <v>17.3571428571429</v>
      </c>
      <c r="DO147" s="4" t="n">
        <v>105.285714285714</v>
      </c>
      <c r="DP147" s="4" t="n">
        <v>105.916666666667</v>
      </c>
      <c r="DQ147" s="4" t="n">
        <v>84.8571428571429</v>
      </c>
      <c r="DR147" s="4" t="n">
        <v>116.642857142857</v>
      </c>
      <c r="DS147" s="1" t="s">
        <v>190</v>
      </c>
    </row>
    <row r="148" customFormat="false" ht="12.75" hidden="false" customHeight="false" outlineLevel="0" collapsed="false">
      <c r="A148" s="15" t="n">
        <v>146</v>
      </c>
      <c r="B148" s="16" t="s">
        <v>191</v>
      </c>
      <c r="C148" s="16" t="s">
        <v>191</v>
      </c>
      <c r="D148" s="17" t="n">
        <v>3.76245996428571</v>
      </c>
      <c r="E148" s="17" t="n">
        <v>2.41909843125</v>
      </c>
      <c r="F148" s="17" t="n">
        <v>1.66575738721805</v>
      </c>
      <c r="G148" s="17" t="n">
        <v>3.25806220588235</v>
      </c>
      <c r="H148" s="18" t="n">
        <v>1.33792293121047</v>
      </c>
      <c r="I148" s="18" t="n">
        <v>0.896265602568582</v>
      </c>
      <c r="J148" s="18" t="n">
        <v>0.578010177748505</v>
      </c>
      <c r="K148" s="18" t="n">
        <v>1.30807847445827</v>
      </c>
      <c r="L148" s="19" t="n">
        <v>14.2857142857143</v>
      </c>
      <c r="M148" s="19" t="n">
        <v>20.25</v>
      </c>
      <c r="N148" s="19" t="n">
        <v>13.7142857142857</v>
      </c>
      <c r="O148" s="19" t="n">
        <v>14.0714285714286</v>
      </c>
      <c r="P148" s="19" t="n">
        <v>5.154</v>
      </c>
      <c r="Q148" s="19" t="n">
        <v>6.8125</v>
      </c>
      <c r="R148" s="19" t="n">
        <v>4.3625</v>
      </c>
      <c r="S148" s="19" t="n">
        <v>5.56527777777778</v>
      </c>
      <c r="T148" s="19" t="n">
        <v>35.5597918359369</v>
      </c>
      <c r="U148" s="19" t="n">
        <v>37.0495714845908</v>
      </c>
      <c r="V148" s="19" t="n">
        <v>34.6995416129494</v>
      </c>
      <c r="W148" s="19" t="n">
        <v>40.1489717445102</v>
      </c>
      <c r="BH148" s="6" t="e">
        <f aca="false">#REF!*#REF!/100</f>
        <v>#REF!</v>
      </c>
      <c r="BI148" s="6" t="e">
        <f aca="false">#REF!*#REF!/100</f>
        <v>#REF!</v>
      </c>
      <c r="BJ148" s="6" t="e">
        <f aca="false">#REF!*#REF!/100</f>
        <v>#REF!</v>
      </c>
      <c r="BK148" s="6" t="e">
        <f aca="false">#REF!*#REF!/100</f>
        <v>#REF!</v>
      </c>
      <c r="BL148" s="5" t="n">
        <v>26.7852438680774</v>
      </c>
      <c r="BM148" s="5" t="n">
        <v>33.5680000962016</v>
      </c>
      <c r="BN148" s="5" t="n">
        <v>11.5717753303004</v>
      </c>
      <c r="BO148" s="5" t="n">
        <v>26.1877572464119</v>
      </c>
      <c r="BP148" s="5" t="n">
        <f aca="false">BL148*49950/1000000</f>
        <v>1.33792293121047</v>
      </c>
      <c r="BQ148" s="5" t="n">
        <f aca="false">BM148*26700/1000000</f>
        <v>0.896265602568582</v>
      </c>
      <c r="BR148" s="5" t="n">
        <f aca="false">BN148*49950/1000000</f>
        <v>0.578010177748505</v>
      </c>
      <c r="BS148" s="5" t="n">
        <f aca="false">BO148*49950/1000000</f>
        <v>1.30807847445827</v>
      </c>
      <c r="BT148" s="5" t="e">
        <f aca="false">D148*#REF!/100</f>
        <v>#REF!</v>
      </c>
      <c r="BU148" s="5" t="e">
        <f aca="false">E148*#REF!/100</f>
        <v>#REF!</v>
      </c>
      <c r="BV148" s="5" t="e">
        <f aca="false">F148*#REF!/100</f>
        <v>#REF!</v>
      </c>
      <c r="BW148" s="5" t="e">
        <f aca="false">G148*#REF!/100</f>
        <v>#REF!</v>
      </c>
      <c r="BX148" s="5" t="e">
        <f aca="false">BP148-BT148</f>
        <v>#REF!</v>
      </c>
      <c r="BY148" s="5" t="e">
        <f aca="false">BQ148-BU148</f>
        <v>#REF!</v>
      </c>
      <c r="BZ148" s="5" t="e">
        <f aca="false">BR148-BV148</f>
        <v>#REF!</v>
      </c>
      <c r="CA148" s="5" t="e">
        <f aca="false">BS148-BW148</f>
        <v>#REF!</v>
      </c>
      <c r="CB148" s="4" t="n">
        <v>26.7852438680774</v>
      </c>
      <c r="CC148" s="4" t="n">
        <v>33.5680000962016</v>
      </c>
      <c r="CD148" s="4" t="n">
        <v>11.5717753303004</v>
      </c>
      <c r="CE148" s="4" t="n">
        <v>26.1877572464119</v>
      </c>
      <c r="CF148" s="4" t="e">
        <f aca="false">BH148-CB148</f>
        <v>#REF!</v>
      </c>
      <c r="CG148" s="4" t="e">
        <f aca="false">BI148-CC148</f>
        <v>#REF!</v>
      </c>
      <c r="CH148" s="4" t="e">
        <f aca="false">BJ148-CD148</f>
        <v>#REF!</v>
      </c>
      <c r="CI148" s="4" t="e">
        <f aca="false">BK148-CE148</f>
        <v>#REF!</v>
      </c>
      <c r="CK148" s="4" t="n">
        <v>5.154</v>
      </c>
      <c r="CL148" s="4" t="n">
        <v>6.8125</v>
      </c>
      <c r="CM148" s="4" t="n">
        <v>4.3625</v>
      </c>
      <c r="CN148" s="4" t="n">
        <v>5.56527777777778</v>
      </c>
      <c r="CP148" s="4" t="n">
        <v>14.2857142857143</v>
      </c>
      <c r="CQ148" s="4" t="n">
        <v>20.25</v>
      </c>
      <c r="CR148" s="4" t="n">
        <v>13.7142857142857</v>
      </c>
      <c r="CS148" s="4" t="n">
        <v>14.0714285714286</v>
      </c>
      <c r="CU148" s="4" t="n">
        <v>35.5597918359369</v>
      </c>
      <c r="CV148" s="4" t="n">
        <v>37.0495714845908</v>
      </c>
      <c r="CW148" s="4" t="n">
        <v>34.6995416129494</v>
      </c>
      <c r="CX148" s="4" t="n">
        <v>40.1489717445102</v>
      </c>
      <c r="CZ148" s="4" t="n">
        <v>10.12</v>
      </c>
      <c r="DA148" s="4" t="n">
        <v>10.95</v>
      </c>
      <c r="DB148" s="4" t="n">
        <v>9.3</v>
      </c>
      <c r="DC148" s="4" t="n">
        <v>9.9</v>
      </c>
      <c r="DE148" s="4" t="n">
        <v>7.31</v>
      </c>
      <c r="DF148" s="4" t="n">
        <v>6.63</v>
      </c>
      <c r="DG148" s="4" t="n">
        <v>6</v>
      </c>
      <c r="DH148" s="4" t="n">
        <v>7.1</v>
      </c>
      <c r="DJ148" s="4" t="n">
        <v>14.0714285714286</v>
      </c>
      <c r="DK148" s="4" t="n">
        <v>12.1666666666667</v>
      </c>
      <c r="DL148" s="4" t="n">
        <v>13.7857142857143</v>
      </c>
      <c r="DM148" s="4" t="n">
        <v>17.6428571428571</v>
      </c>
      <c r="DO148" s="4" t="n">
        <v>110.428571428571</v>
      </c>
      <c r="DP148" s="4" t="n">
        <v>94.5</v>
      </c>
      <c r="DQ148" s="4" t="n">
        <v>107.428571428571</v>
      </c>
      <c r="DR148" s="4" t="n">
        <v>128.214285714286</v>
      </c>
      <c r="DS148" s="1" t="s">
        <v>191</v>
      </c>
    </row>
    <row r="149" customFormat="false" ht="12.75" hidden="false" customHeight="false" outlineLevel="0" collapsed="false">
      <c r="A149" s="15" t="n">
        <v>147</v>
      </c>
      <c r="B149" s="16" t="s">
        <v>192</v>
      </c>
      <c r="C149" s="16" t="s">
        <v>192</v>
      </c>
      <c r="D149" s="17" t="n">
        <v>4.53305764285714</v>
      </c>
      <c r="E149" s="17" t="n">
        <v>2.72026396363636</v>
      </c>
      <c r="F149" s="17" t="n">
        <v>1.52200588235294</v>
      </c>
      <c r="G149" s="17" t="n">
        <v>3.89476861213235</v>
      </c>
      <c r="H149" s="18" t="n">
        <v>1.80232056860914</v>
      </c>
      <c r="I149" s="18" t="n">
        <v>0.974368427921794</v>
      </c>
      <c r="J149" s="18" t="n">
        <v>0.577167515364355</v>
      </c>
      <c r="K149" s="18" t="n">
        <v>1.60985459659362</v>
      </c>
      <c r="L149" s="19" t="n">
        <v>12.3428571428571</v>
      </c>
      <c r="M149" s="19" t="n">
        <v>22.75</v>
      </c>
      <c r="N149" s="19" t="n">
        <v>15.5</v>
      </c>
      <c r="O149" s="19" t="n">
        <v>19.5714285714286</v>
      </c>
      <c r="P149" s="19" t="n">
        <v>5.543</v>
      </c>
      <c r="Q149" s="19" t="n">
        <v>5.30909090909091</v>
      </c>
      <c r="R149" s="19" t="n">
        <v>3.7125</v>
      </c>
      <c r="S149" s="19" t="n">
        <v>4.80818181818182</v>
      </c>
      <c r="T149" s="19" t="n">
        <v>39.7594893029676</v>
      </c>
      <c r="U149" s="19" t="n">
        <v>35.8188926128804</v>
      </c>
      <c r="V149" s="19" t="n">
        <v>37.9215035931454</v>
      </c>
      <c r="W149" s="19" t="n">
        <v>41.333767340603</v>
      </c>
      <c r="BH149" s="6" t="e">
        <f aca="false">#REF!*#REF!/100</f>
        <v>#REF!</v>
      </c>
      <c r="BI149" s="6" t="e">
        <f aca="false">#REF!*#REF!/100</f>
        <v>#REF!</v>
      </c>
      <c r="BJ149" s="6" t="e">
        <f aca="false">#REF!*#REF!/100</f>
        <v>#REF!</v>
      </c>
      <c r="BK149" s="6" t="e">
        <f aca="false">#REF!*#REF!/100</f>
        <v>#REF!</v>
      </c>
      <c r="BL149" s="5" t="n">
        <v>36.0824938660488</v>
      </c>
      <c r="BM149" s="5" t="n">
        <v>36.4931995476327</v>
      </c>
      <c r="BN149" s="5" t="n">
        <v>11.5549052124996</v>
      </c>
      <c r="BO149" s="5" t="n">
        <v>32.2293212531255</v>
      </c>
      <c r="BP149" s="5" t="n">
        <f aca="false">BL149*49950/1000000</f>
        <v>1.80232056860914</v>
      </c>
      <c r="BQ149" s="5" t="n">
        <f aca="false">BM149*26700/1000000</f>
        <v>0.974368427921794</v>
      </c>
      <c r="BR149" s="5" t="n">
        <f aca="false">BN149*49950/1000000</f>
        <v>0.577167515364355</v>
      </c>
      <c r="BS149" s="5" t="n">
        <f aca="false">BO149*49950/1000000</f>
        <v>1.60985459659362</v>
      </c>
      <c r="BT149" s="5" t="e">
        <f aca="false">D149*#REF!/100</f>
        <v>#REF!</v>
      </c>
      <c r="BU149" s="5" t="e">
        <f aca="false">E149*#REF!/100</f>
        <v>#REF!</v>
      </c>
      <c r="BV149" s="5" t="e">
        <f aca="false">F149*#REF!/100</f>
        <v>#REF!</v>
      </c>
      <c r="BW149" s="5" t="e">
        <f aca="false">G149*#REF!/100</f>
        <v>#REF!</v>
      </c>
      <c r="BX149" s="5" t="e">
        <f aca="false">BP149-BT149</f>
        <v>#REF!</v>
      </c>
      <c r="BY149" s="5" t="e">
        <f aca="false">BQ149-BU149</f>
        <v>#REF!</v>
      </c>
      <c r="BZ149" s="5" t="e">
        <f aca="false">BR149-BV149</f>
        <v>#REF!</v>
      </c>
      <c r="CA149" s="5" t="e">
        <f aca="false">BS149-BW149</f>
        <v>#REF!</v>
      </c>
      <c r="CB149" s="4" t="n">
        <v>36.0824938660488</v>
      </c>
      <c r="CC149" s="4" t="n">
        <v>36.4931995476327</v>
      </c>
      <c r="CD149" s="4" t="n">
        <v>11.5549052124996</v>
      </c>
      <c r="CE149" s="4" t="n">
        <v>32.2293212531255</v>
      </c>
      <c r="CF149" s="4" t="e">
        <f aca="false">BH149-CB149</f>
        <v>#REF!</v>
      </c>
      <c r="CG149" s="4" t="e">
        <f aca="false">BI149-CC149</f>
        <v>#REF!</v>
      </c>
      <c r="CH149" s="4" t="e">
        <f aca="false">BJ149-CD149</f>
        <v>#REF!</v>
      </c>
      <c r="CI149" s="4" t="e">
        <f aca="false">BK149-CE149</f>
        <v>#REF!</v>
      </c>
      <c r="CK149" s="4" t="n">
        <v>5.543</v>
      </c>
      <c r="CL149" s="4" t="n">
        <v>5.30909090909091</v>
      </c>
      <c r="CM149" s="4" t="n">
        <v>3.7125</v>
      </c>
      <c r="CN149" s="4" t="n">
        <v>4.80818181818182</v>
      </c>
      <c r="CP149" s="4" t="n">
        <v>12.3428571428571</v>
      </c>
      <c r="CQ149" s="4" t="n">
        <v>22.75</v>
      </c>
      <c r="CR149" s="4" t="n">
        <v>15.5</v>
      </c>
      <c r="CS149" s="4" t="n">
        <v>19.5714285714286</v>
      </c>
      <c r="CU149" s="4" t="n">
        <v>39.7594893029676</v>
      </c>
      <c r="CV149" s="4" t="n">
        <v>35.8188926128804</v>
      </c>
      <c r="CW149" s="4" t="n">
        <v>37.9215035931454</v>
      </c>
      <c r="CX149" s="4" t="n">
        <v>41.333767340603</v>
      </c>
      <c r="CZ149" s="4" t="n">
        <v>12.33</v>
      </c>
      <c r="DA149" s="4" t="n">
        <v>12.39</v>
      </c>
      <c r="DB149" s="4" t="n">
        <v>8.3</v>
      </c>
      <c r="DC149" s="4" t="n">
        <v>9.3</v>
      </c>
      <c r="DE149" s="4" t="n">
        <v>8.27</v>
      </c>
      <c r="DF149" s="4" t="n">
        <v>7.34</v>
      </c>
      <c r="DG149" s="4" t="n">
        <v>6.2</v>
      </c>
      <c r="DH149" s="4" t="n">
        <v>7.2</v>
      </c>
      <c r="DJ149" s="4" t="n">
        <v>13.9285714285714</v>
      </c>
      <c r="DK149" s="4" t="n">
        <v>12.1666666666667</v>
      </c>
      <c r="DL149" s="4" t="n">
        <v>12.9285714285714</v>
      </c>
      <c r="DM149" s="4" t="n">
        <v>18.3571428571429</v>
      </c>
      <c r="DO149" s="4" t="n">
        <v>102.321428571429</v>
      </c>
      <c r="DP149" s="4" t="n">
        <v>99.0833333333333</v>
      </c>
      <c r="DQ149" s="4" t="n">
        <v>87.7857142857143</v>
      </c>
      <c r="DR149" s="4" t="n">
        <v>127.357142857143</v>
      </c>
      <c r="DS149" s="1" t="s">
        <v>192</v>
      </c>
    </row>
    <row r="150" customFormat="false" ht="12.75" hidden="false" customHeight="false" outlineLevel="0" collapsed="false">
      <c r="A150" s="15" t="n">
        <v>148</v>
      </c>
      <c r="B150" s="16" t="s">
        <v>193</v>
      </c>
      <c r="C150" s="16" t="s">
        <v>193</v>
      </c>
      <c r="D150" s="17" t="n">
        <v>4.23582422142857</v>
      </c>
      <c r="E150" s="17" t="n">
        <v>2.94945523214286</v>
      </c>
      <c r="F150" s="17" t="n">
        <v>1.96293409090909</v>
      </c>
      <c r="G150" s="17" t="n">
        <v>4.743585</v>
      </c>
      <c r="H150" s="18" t="n">
        <v>1.7225351296097</v>
      </c>
      <c r="I150" s="18" t="n">
        <v>1.17978617842789</v>
      </c>
      <c r="J150" s="18" t="n">
        <v>0.747245063306336</v>
      </c>
      <c r="K150" s="18" t="n">
        <v>1.97079952994693</v>
      </c>
      <c r="L150" s="19" t="n">
        <v>15.5952380952381</v>
      </c>
      <c r="M150" s="19" t="n">
        <v>19.6666666666667</v>
      </c>
      <c r="N150" s="19" t="n">
        <v>15</v>
      </c>
      <c r="O150" s="19" t="n">
        <v>23.4285714285714</v>
      </c>
      <c r="P150" s="19" t="n">
        <v>5.52933333333333</v>
      </c>
      <c r="Q150" s="19" t="n">
        <v>6.44285714285714</v>
      </c>
      <c r="R150" s="19" t="n">
        <v>4.5875</v>
      </c>
      <c r="S150" s="19" t="n">
        <v>5.14333333333333</v>
      </c>
      <c r="T150" s="19" t="n">
        <v>40.6658784586854</v>
      </c>
      <c r="U150" s="19" t="n">
        <v>40.0001385195036</v>
      </c>
      <c r="V150" s="19" t="n">
        <v>38.0677612542898</v>
      </c>
      <c r="W150" s="19" t="n">
        <v>41.5466262319939</v>
      </c>
      <c r="BH150" s="6" t="e">
        <f aca="false">#REF!*#REF!/100</f>
        <v>#REF!</v>
      </c>
      <c r="BI150" s="6" t="e">
        <f aca="false">#REF!*#REF!/100</f>
        <v>#REF!</v>
      </c>
      <c r="BJ150" s="6" t="e">
        <f aca="false">#REF!*#REF!/100</f>
        <v>#REF!</v>
      </c>
      <c r="BK150" s="6" t="e">
        <f aca="false">#REF!*#REF!/100</f>
        <v>#REF!</v>
      </c>
      <c r="BL150" s="5" t="n">
        <v>34.485187779974</v>
      </c>
      <c r="BM150" s="5" t="n">
        <v>44.1867482557261</v>
      </c>
      <c r="BN150" s="5" t="n">
        <v>14.959861127254</v>
      </c>
      <c r="BO150" s="5" t="n">
        <v>39.4554460449836</v>
      </c>
      <c r="BP150" s="5" t="n">
        <f aca="false">BL150*49950/1000000</f>
        <v>1.7225351296097</v>
      </c>
      <c r="BQ150" s="5" t="n">
        <f aca="false">BM150*26700/1000000</f>
        <v>1.17978617842789</v>
      </c>
      <c r="BR150" s="5" t="n">
        <f aca="false">BN150*49950/1000000</f>
        <v>0.747245063306336</v>
      </c>
      <c r="BS150" s="5" t="n">
        <f aca="false">BO150*49950/1000000</f>
        <v>1.97079952994693</v>
      </c>
      <c r="BT150" s="5" t="e">
        <f aca="false">D150*#REF!/100</f>
        <v>#REF!</v>
      </c>
      <c r="BU150" s="5" t="e">
        <f aca="false">E150*#REF!/100</f>
        <v>#REF!</v>
      </c>
      <c r="BV150" s="5" t="e">
        <f aca="false">F150*#REF!/100</f>
        <v>#REF!</v>
      </c>
      <c r="BW150" s="5" t="e">
        <f aca="false">G150*#REF!/100</f>
        <v>#REF!</v>
      </c>
      <c r="BX150" s="5" t="e">
        <f aca="false">BP150-BT150</f>
        <v>#REF!</v>
      </c>
      <c r="BY150" s="5" t="e">
        <f aca="false">BQ150-BU150</f>
        <v>#REF!</v>
      </c>
      <c r="BZ150" s="5" t="e">
        <f aca="false">BR150-BV150</f>
        <v>#REF!</v>
      </c>
      <c r="CA150" s="5" t="e">
        <f aca="false">BS150-BW150</f>
        <v>#REF!</v>
      </c>
      <c r="CB150" s="4" t="n">
        <v>34.485187779974</v>
      </c>
      <c r="CC150" s="4" t="n">
        <v>44.1867482557261</v>
      </c>
      <c r="CD150" s="4" t="n">
        <v>14.959861127254</v>
      </c>
      <c r="CE150" s="4" t="n">
        <v>39.4554460449836</v>
      </c>
      <c r="CF150" s="4" t="e">
        <f aca="false">BH150-CB150</f>
        <v>#REF!</v>
      </c>
      <c r="CG150" s="4" t="e">
        <f aca="false">BI150-CC150</f>
        <v>#REF!</v>
      </c>
      <c r="CH150" s="4" t="e">
        <f aca="false">BJ150-CD150</f>
        <v>#REF!</v>
      </c>
      <c r="CI150" s="4" t="e">
        <f aca="false">BK150-CE150</f>
        <v>#REF!</v>
      </c>
      <c r="CK150" s="4" t="n">
        <v>5.52933333333333</v>
      </c>
      <c r="CL150" s="4" t="n">
        <v>6.44285714285714</v>
      </c>
      <c r="CM150" s="4" t="n">
        <v>4.5875</v>
      </c>
      <c r="CN150" s="4" t="n">
        <v>5.14333333333333</v>
      </c>
      <c r="CP150" s="4" t="n">
        <v>15.5952380952381</v>
      </c>
      <c r="CQ150" s="4" t="n">
        <v>19.6666666666667</v>
      </c>
      <c r="CR150" s="4" t="n">
        <v>15</v>
      </c>
      <c r="CS150" s="4" t="n">
        <v>23.4285714285714</v>
      </c>
      <c r="CU150" s="4" t="n">
        <v>40.6658784586854</v>
      </c>
      <c r="CV150" s="4" t="n">
        <v>40.0001385195036</v>
      </c>
      <c r="CW150" s="4" t="n">
        <v>38.0677612542898</v>
      </c>
      <c r="CX150" s="4" t="n">
        <v>41.5466262319939</v>
      </c>
      <c r="CZ150" s="4" t="n">
        <v>11.47</v>
      </c>
      <c r="DA150" s="4" t="n">
        <v>12.01</v>
      </c>
      <c r="DB150" s="4" t="n">
        <v>9.5</v>
      </c>
      <c r="DC150" s="4" t="n">
        <v>7.8</v>
      </c>
      <c r="DE150" s="4" t="n">
        <v>6.88</v>
      </c>
      <c r="DF150" s="4" t="n">
        <v>6.69</v>
      </c>
      <c r="DG150" s="4" t="n">
        <v>5.9</v>
      </c>
      <c r="DH150" s="4" t="n">
        <v>7.4</v>
      </c>
      <c r="DJ150" s="4" t="n">
        <v>12.1928571428571</v>
      </c>
      <c r="DK150" s="4" t="n">
        <v>10.9666666666667</v>
      </c>
      <c r="DL150" s="4" t="n">
        <v>14.7142857142857</v>
      </c>
      <c r="DM150" s="4" t="n">
        <v>19</v>
      </c>
      <c r="DO150" s="4" t="n">
        <v>98.8571428571429</v>
      </c>
      <c r="DP150" s="4" t="n">
        <v>97.15</v>
      </c>
      <c r="DQ150" s="4" t="n">
        <v>96.2142857142857</v>
      </c>
      <c r="DS150" s="1" t="s">
        <v>193</v>
      </c>
    </row>
    <row r="151" customFormat="false" ht="12.75" hidden="false" customHeight="false" outlineLevel="0" collapsed="false">
      <c r="A151" s="15" t="n">
        <v>149</v>
      </c>
      <c r="B151" s="16" t="s">
        <v>194</v>
      </c>
      <c r="C151" s="16" t="s">
        <v>194</v>
      </c>
      <c r="D151" s="17" t="n">
        <v>5.34586426071429</v>
      </c>
      <c r="E151" s="17" t="n">
        <v>3.04759735615385</v>
      </c>
      <c r="F151" s="17" t="n">
        <v>1.50561642857143</v>
      </c>
      <c r="G151" s="17" t="n">
        <v>3.78627403846154</v>
      </c>
      <c r="H151" s="18" t="n">
        <v>2.13480429192848</v>
      </c>
      <c r="I151" s="18" t="n">
        <v>1.19256438640868</v>
      </c>
      <c r="J151" s="18" t="n">
        <v>0.547178844910253</v>
      </c>
      <c r="K151" s="18" t="n">
        <v>1.5467858486407</v>
      </c>
      <c r="L151" s="19" t="n">
        <v>14.7142857142857</v>
      </c>
      <c r="M151" s="19" t="n">
        <v>23.1666666666667</v>
      </c>
      <c r="N151" s="19" t="n">
        <v>13.6428571428571</v>
      </c>
      <c r="O151" s="19" t="n">
        <v>20.2857142857143</v>
      </c>
      <c r="P151" s="19" t="n">
        <v>5.03466666666667</v>
      </c>
      <c r="Q151" s="19" t="n">
        <v>5.48615384615385</v>
      </c>
      <c r="R151" s="19" t="n">
        <v>4.0375</v>
      </c>
      <c r="S151" s="19" t="n">
        <v>5.115</v>
      </c>
      <c r="T151" s="19" t="n">
        <v>39.9337541661269</v>
      </c>
      <c r="U151" s="19" t="n">
        <v>39.1312974465148</v>
      </c>
      <c r="V151" s="19" t="n">
        <v>36.342512908778</v>
      </c>
      <c r="W151" s="19" t="n">
        <v>40.8524537032506</v>
      </c>
      <c r="BH151" s="6" t="e">
        <f aca="false">#REF!*#REF!/100</f>
        <v>#REF!</v>
      </c>
      <c r="BI151" s="6" t="e">
        <f aca="false">#REF!*#REF!/100</f>
        <v>#REF!</v>
      </c>
      <c r="BJ151" s="6" t="e">
        <f aca="false">#REF!*#REF!/100</f>
        <v>#REF!</v>
      </c>
      <c r="BK151" s="6" t="e">
        <f aca="false">#REF!*#REF!/100</f>
        <v>#REF!</v>
      </c>
      <c r="BL151" s="5" t="n">
        <v>42.7388246632328</v>
      </c>
      <c r="BM151" s="5" t="n">
        <v>44.6653328242953</v>
      </c>
      <c r="BN151" s="5" t="n">
        <v>10.9545314296347</v>
      </c>
      <c r="BO151" s="5" t="n">
        <v>30.9666836564704</v>
      </c>
      <c r="BP151" s="5" t="n">
        <f aca="false">BL151*49950/1000000</f>
        <v>2.13480429192848</v>
      </c>
      <c r="BQ151" s="5" t="n">
        <f aca="false">BM151*26700/1000000</f>
        <v>1.19256438640868</v>
      </c>
      <c r="BR151" s="5" t="n">
        <f aca="false">BN151*49950/1000000</f>
        <v>0.547178844910253</v>
      </c>
      <c r="BS151" s="5" t="n">
        <f aca="false">BO151*49950/1000000</f>
        <v>1.5467858486407</v>
      </c>
      <c r="BT151" s="5" t="e">
        <f aca="false">D151*#REF!/100</f>
        <v>#REF!</v>
      </c>
      <c r="BU151" s="5" t="e">
        <f aca="false">E151*#REF!/100</f>
        <v>#REF!</v>
      </c>
      <c r="BV151" s="5" t="e">
        <f aca="false">F151*#REF!/100</f>
        <v>#REF!</v>
      </c>
      <c r="BW151" s="5" t="e">
        <f aca="false">G151*#REF!/100</f>
        <v>#REF!</v>
      </c>
      <c r="BX151" s="5" t="e">
        <f aca="false">BP151-BT151</f>
        <v>#REF!</v>
      </c>
      <c r="BY151" s="5" t="e">
        <f aca="false">BQ151-BU151</f>
        <v>#REF!</v>
      </c>
      <c r="BZ151" s="5" t="e">
        <f aca="false">BR151-BV151</f>
        <v>#REF!</v>
      </c>
      <c r="CA151" s="5" t="e">
        <f aca="false">BS151-BW151</f>
        <v>#REF!</v>
      </c>
      <c r="CB151" s="4" t="n">
        <v>42.7388246632328</v>
      </c>
      <c r="CC151" s="4" t="n">
        <v>44.6653328242953</v>
      </c>
      <c r="CD151" s="4" t="n">
        <v>10.9545314296347</v>
      </c>
      <c r="CE151" s="4" t="n">
        <v>30.9666836564704</v>
      </c>
      <c r="CF151" s="4" t="e">
        <f aca="false">BH151-CB151</f>
        <v>#REF!</v>
      </c>
      <c r="CG151" s="4" t="e">
        <f aca="false">BI151-CC151</f>
        <v>#REF!</v>
      </c>
      <c r="CH151" s="4" t="e">
        <f aca="false">BJ151-CD151</f>
        <v>#REF!</v>
      </c>
      <c r="CI151" s="4" t="e">
        <f aca="false">BK151-CE151</f>
        <v>#REF!</v>
      </c>
      <c r="CK151" s="4" t="n">
        <v>5.03466666666667</v>
      </c>
      <c r="CL151" s="4" t="n">
        <v>5.48615384615385</v>
      </c>
      <c r="CM151" s="4" t="n">
        <v>4.0375</v>
      </c>
      <c r="CN151" s="4" t="n">
        <v>5.115</v>
      </c>
      <c r="CP151" s="4" t="n">
        <v>14.7142857142857</v>
      </c>
      <c r="CQ151" s="4" t="n">
        <v>23.1666666666667</v>
      </c>
      <c r="CR151" s="4" t="n">
        <v>13.6428571428571</v>
      </c>
      <c r="CS151" s="4" t="n">
        <v>20.2857142857143</v>
      </c>
      <c r="CU151" s="4" t="n">
        <v>39.9337541661269</v>
      </c>
      <c r="CV151" s="4" t="n">
        <v>39.1312974465148</v>
      </c>
      <c r="CW151" s="4" t="n">
        <v>36.342512908778</v>
      </c>
      <c r="CX151" s="4" t="n">
        <v>40.8524537032506</v>
      </c>
      <c r="CZ151" s="4" t="n">
        <v>12.11</v>
      </c>
      <c r="DA151" s="4" t="n">
        <v>10.35</v>
      </c>
      <c r="DB151" s="4" t="n">
        <v>8.6</v>
      </c>
      <c r="DC151" s="4" t="n">
        <v>11</v>
      </c>
      <c r="DE151" s="4" t="n">
        <v>7.84</v>
      </c>
      <c r="DF151" s="4" t="n">
        <v>6.9</v>
      </c>
      <c r="DG151" s="4" t="n">
        <v>6.1</v>
      </c>
      <c r="DH151" s="4" t="n">
        <v>7.1</v>
      </c>
      <c r="DJ151" s="4" t="n">
        <v>13.7440476190476</v>
      </c>
      <c r="DK151" s="4" t="n">
        <v>14</v>
      </c>
      <c r="DL151" s="4" t="n">
        <v>14.7857142857143</v>
      </c>
      <c r="DM151" s="4" t="n">
        <v>17.7857142857143</v>
      </c>
      <c r="DO151" s="4" t="n">
        <v>109.952380952381</v>
      </c>
      <c r="DP151" s="4" t="n">
        <v>114</v>
      </c>
      <c r="DQ151" s="4" t="n">
        <v>107.428571428571</v>
      </c>
      <c r="DR151" s="4" t="n">
        <v>94.5714285714286</v>
      </c>
      <c r="DS151" s="1" t="s">
        <v>194</v>
      </c>
    </row>
    <row r="152" customFormat="false" ht="12.75" hidden="false" customHeight="false" outlineLevel="0" collapsed="false">
      <c r="A152" s="15" t="n">
        <v>150</v>
      </c>
      <c r="B152" s="16" t="s">
        <v>195</v>
      </c>
      <c r="C152" s="16" t="s">
        <v>195</v>
      </c>
      <c r="D152" s="17" t="n">
        <v>4.81632885</v>
      </c>
      <c r="E152" s="17" t="n">
        <v>3.30203187705882</v>
      </c>
      <c r="F152" s="17" t="n">
        <v>1.73283021255061</v>
      </c>
      <c r="G152" s="17" t="n">
        <v>4.56418125</v>
      </c>
      <c r="H152" s="18" t="n">
        <v>2.01323101507642</v>
      </c>
      <c r="I152" s="18" t="n">
        <v>1.32145830935277</v>
      </c>
      <c r="J152" s="18" t="n">
        <v>0.650112114726459</v>
      </c>
      <c r="K152" s="18" t="n">
        <v>1.89329726813648</v>
      </c>
      <c r="L152" s="19" t="n">
        <v>15.5714285714286</v>
      </c>
      <c r="M152" s="19" t="n">
        <v>27</v>
      </c>
      <c r="N152" s="19" t="n">
        <v>14.5</v>
      </c>
      <c r="O152" s="19" t="n">
        <v>20.5714285714286</v>
      </c>
      <c r="P152" s="19" t="n">
        <v>5.407</v>
      </c>
      <c r="Q152" s="19" t="n">
        <v>6.61764705882353</v>
      </c>
      <c r="R152" s="19" t="n">
        <v>4.9375</v>
      </c>
      <c r="S152" s="19" t="n">
        <v>5.835</v>
      </c>
      <c r="T152" s="19" t="n">
        <v>41.8001153529294</v>
      </c>
      <c r="U152" s="19" t="n">
        <v>40.019550342131</v>
      </c>
      <c r="V152" s="19" t="n">
        <v>37.5173580202955</v>
      </c>
      <c r="W152" s="19" t="n">
        <v>41.4816407244231</v>
      </c>
      <c r="BH152" s="6" t="e">
        <f aca="false">#REF!*#REF!/100</f>
        <v>#REF!</v>
      </c>
      <c r="BI152" s="6" t="e">
        <f aca="false">#REF!*#REF!/100</f>
        <v>#REF!</v>
      </c>
      <c r="BJ152" s="6" t="e">
        <f aca="false">#REF!*#REF!/100</f>
        <v>#REF!</v>
      </c>
      <c r="BK152" s="6" t="e">
        <f aca="false">#REF!*#REF!/100</f>
        <v>#REF!</v>
      </c>
      <c r="BL152" s="5" t="n">
        <v>40.3049252267551</v>
      </c>
      <c r="BM152" s="5" t="n">
        <v>49.4928205750101</v>
      </c>
      <c r="BN152" s="5" t="n">
        <v>13.0152575520813</v>
      </c>
      <c r="BO152" s="5" t="n">
        <v>37.9038492119416</v>
      </c>
      <c r="BP152" s="5" t="n">
        <f aca="false">BL152*49950/1000000</f>
        <v>2.01323101507642</v>
      </c>
      <c r="BQ152" s="5" t="n">
        <f aca="false">BM152*26700/1000000</f>
        <v>1.32145830935277</v>
      </c>
      <c r="BR152" s="5" t="n">
        <f aca="false">BN152*49950/1000000</f>
        <v>0.650112114726459</v>
      </c>
      <c r="BS152" s="5" t="n">
        <f aca="false">BO152*49950/1000000</f>
        <v>1.89329726813648</v>
      </c>
      <c r="BT152" s="5" t="e">
        <f aca="false">D152*#REF!/100</f>
        <v>#REF!</v>
      </c>
      <c r="BU152" s="5" t="e">
        <f aca="false">E152*#REF!/100</f>
        <v>#REF!</v>
      </c>
      <c r="BV152" s="5" t="e">
        <f aca="false">F152*#REF!/100</f>
        <v>#REF!</v>
      </c>
      <c r="BW152" s="5" t="e">
        <f aca="false">G152*#REF!/100</f>
        <v>#REF!</v>
      </c>
      <c r="BX152" s="5" t="e">
        <f aca="false">BP152-BT152</f>
        <v>#REF!</v>
      </c>
      <c r="BY152" s="5" t="e">
        <f aca="false">BQ152-BU152</f>
        <v>#REF!</v>
      </c>
      <c r="BZ152" s="5" t="e">
        <f aca="false">BR152-BV152</f>
        <v>#REF!</v>
      </c>
      <c r="CA152" s="5" t="e">
        <f aca="false">BS152-BW152</f>
        <v>#REF!</v>
      </c>
      <c r="CB152" s="4" t="n">
        <v>40.3049252267551</v>
      </c>
      <c r="CC152" s="4" t="n">
        <v>49.4928205750101</v>
      </c>
      <c r="CD152" s="4" t="n">
        <v>13.0152575520813</v>
      </c>
      <c r="CE152" s="4" t="n">
        <v>37.9038492119416</v>
      </c>
      <c r="CF152" s="4" t="e">
        <f aca="false">BH152-CB152</f>
        <v>#REF!</v>
      </c>
      <c r="CG152" s="4" t="e">
        <f aca="false">BI152-CC152</f>
        <v>#REF!</v>
      </c>
      <c r="CH152" s="4" t="e">
        <f aca="false">BJ152-CD152</f>
        <v>#REF!</v>
      </c>
      <c r="CI152" s="4" t="e">
        <f aca="false">BK152-CE152</f>
        <v>#REF!</v>
      </c>
      <c r="CK152" s="4" t="n">
        <v>5.407</v>
      </c>
      <c r="CL152" s="4" t="n">
        <v>6.61764705882353</v>
      </c>
      <c r="CM152" s="4" t="n">
        <v>4.9375</v>
      </c>
      <c r="CN152" s="4" t="n">
        <v>5.835</v>
      </c>
      <c r="CP152" s="4" t="n">
        <v>15.5714285714286</v>
      </c>
      <c r="CQ152" s="4" t="n">
        <v>27</v>
      </c>
      <c r="CR152" s="4" t="n">
        <v>14.5</v>
      </c>
      <c r="CS152" s="4" t="n">
        <v>20.5714285714286</v>
      </c>
      <c r="CU152" s="4" t="n">
        <v>41.8001153529294</v>
      </c>
      <c r="CV152" s="4" t="n">
        <v>40.019550342131</v>
      </c>
      <c r="CW152" s="4" t="n">
        <v>37.5173580202955</v>
      </c>
      <c r="CX152" s="4" t="n">
        <v>41.4816407244231</v>
      </c>
      <c r="CZ152" s="4" t="n">
        <v>12.05</v>
      </c>
      <c r="DA152" s="4" t="n">
        <v>10.44</v>
      </c>
      <c r="DB152" s="4" t="n">
        <v>9.5</v>
      </c>
      <c r="DC152" s="4" t="n">
        <v>9.3</v>
      </c>
      <c r="DE152" s="4" t="n">
        <v>7.82</v>
      </c>
      <c r="DF152" s="4" t="n">
        <v>6.84</v>
      </c>
      <c r="DG152" s="4" t="n">
        <v>6.1</v>
      </c>
      <c r="DH152" s="4" t="n">
        <v>7.3</v>
      </c>
      <c r="DJ152" s="4" t="n">
        <v>13.8928571428571</v>
      </c>
      <c r="DK152" s="4" t="n">
        <v>13.6666666666667</v>
      </c>
      <c r="DL152" s="4" t="n">
        <v>13.0714285714286</v>
      </c>
      <c r="DM152" s="4" t="n">
        <v>17.3571428571429</v>
      </c>
      <c r="DO152" s="4" t="n">
        <v>114.607142857143</v>
      </c>
      <c r="DP152" s="4" t="n">
        <v>108</v>
      </c>
      <c r="DQ152" s="4" t="n">
        <v>98.7857142857143</v>
      </c>
      <c r="DR152" s="4" t="n">
        <v>131.142857142857</v>
      </c>
      <c r="DS152" s="1" t="s">
        <v>195</v>
      </c>
    </row>
    <row r="153" customFormat="false" ht="12.75" hidden="false" customHeight="false" outlineLevel="0" collapsed="false">
      <c r="A153" s="15" t="n">
        <v>151</v>
      </c>
      <c r="B153" s="16" t="s">
        <v>196</v>
      </c>
      <c r="C153" s="16" t="s">
        <v>196</v>
      </c>
      <c r="D153" s="17" t="n">
        <v>4.24800726428571</v>
      </c>
      <c r="E153" s="17" t="n">
        <v>2.68933614</v>
      </c>
      <c r="F153" s="17" t="n">
        <v>1.44711494455645</v>
      </c>
      <c r="G153" s="17" t="n">
        <v>3.69987485294118</v>
      </c>
      <c r="H153" s="18" t="n">
        <v>1.67771083494989</v>
      </c>
      <c r="I153" s="18" t="n">
        <v>1.03319618906893</v>
      </c>
      <c r="J153" s="18" t="n">
        <v>0.520305884516589</v>
      </c>
      <c r="K153" s="18" t="n">
        <v>1.57720669023181</v>
      </c>
      <c r="L153" s="19" t="n">
        <v>20.0714285714286</v>
      </c>
      <c r="M153" s="19" t="n">
        <v>23</v>
      </c>
      <c r="N153" s="19" t="n">
        <v>12.2142857142857</v>
      </c>
      <c r="O153" s="19" t="n">
        <v>18.2142857142857</v>
      </c>
      <c r="P153" s="19" t="n">
        <v>5.00966666666667</v>
      </c>
      <c r="Q153" s="19" t="n">
        <v>5.69833333333333</v>
      </c>
      <c r="R153" s="19" t="n">
        <v>3.3625</v>
      </c>
      <c r="S153" s="19" t="n">
        <v>4.475</v>
      </c>
      <c r="T153" s="19" t="n">
        <v>39.4940669959517</v>
      </c>
      <c r="U153" s="19" t="n">
        <v>38.418261432687</v>
      </c>
      <c r="V153" s="19" t="n">
        <v>35.9547032855822</v>
      </c>
      <c r="W153" s="19" t="n">
        <v>42.6286496954899</v>
      </c>
      <c r="BH153" s="6" t="e">
        <f aca="false">#REF!*#REF!/100</f>
        <v>#REF!</v>
      </c>
      <c r="BI153" s="6" t="e">
        <f aca="false">#REF!*#REF!/100</f>
        <v>#REF!</v>
      </c>
      <c r="BJ153" s="6" t="e">
        <f aca="false">#REF!*#REF!/100</f>
        <v>#REF!</v>
      </c>
      <c r="BK153" s="6" t="e">
        <f aca="false">#REF!*#REF!/100</f>
        <v>#REF!</v>
      </c>
      <c r="BL153" s="5" t="n">
        <v>33.5878045035014</v>
      </c>
      <c r="BM153" s="5" t="n">
        <v>38.6964864819825</v>
      </c>
      <c r="BN153" s="5" t="n">
        <v>10.4165342245563</v>
      </c>
      <c r="BO153" s="5" t="n">
        <v>31.5757095141504</v>
      </c>
      <c r="BP153" s="5" t="n">
        <f aca="false">BL153*49950/1000000</f>
        <v>1.67771083494989</v>
      </c>
      <c r="BQ153" s="5" t="n">
        <f aca="false">BM153*26700/1000000</f>
        <v>1.03319618906893</v>
      </c>
      <c r="BR153" s="5" t="n">
        <f aca="false">BN153*49950/1000000</f>
        <v>0.520305884516589</v>
      </c>
      <c r="BS153" s="5" t="n">
        <f aca="false">BO153*49950/1000000</f>
        <v>1.57720669023181</v>
      </c>
      <c r="BT153" s="5" t="e">
        <f aca="false">D153*#REF!/100</f>
        <v>#REF!</v>
      </c>
      <c r="BU153" s="5" t="e">
        <f aca="false">E153*#REF!/100</f>
        <v>#REF!</v>
      </c>
      <c r="BV153" s="5" t="e">
        <f aca="false">F153*#REF!/100</f>
        <v>#REF!</v>
      </c>
      <c r="BW153" s="5" t="e">
        <f aca="false">G153*#REF!/100</f>
        <v>#REF!</v>
      </c>
      <c r="BX153" s="5" t="e">
        <f aca="false">BP153-BT153</f>
        <v>#REF!</v>
      </c>
      <c r="BY153" s="5" t="e">
        <f aca="false">BQ153-BU153</f>
        <v>#REF!</v>
      </c>
      <c r="BZ153" s="5" t="e">
        <f aca="false">BR153-BV153</f>
        <v>#REF!</v>
      </c>
      <c r="CA153" s="5" t="e">
        <f aca="false">BS153-BW153</f>
        <v>#REF!</v>
      </c>
      <c r="CB153" s="4" t="n">
        <v>33.5878045035014</v>
      </c>
      <c r="CC153" s="4" t="n">
        <v>38.6964864819825</v>
      </c>
      <c r="CD153" s="4" t="n">
        <v>10.4165342245563</v>
      </c>
      <c r="CE153" s="4" t="n">
        <v>31.5757095141504</v>
      </c>
      <c r="CF153" s="4" t="e">
        <f aca="false">BH153-CB153</f>
        <v>#REF!</v>
      </c>
      <c r="CG153" s="4" t="e">
        <f aca="false">BI153-CC153</f>
        <v>#REF!</v>
      </c>
      <c r="CH153" s="4" t="e">
        <f aca="false">BJ153-CD153</f>
        <v>#REF!</v>
      </c>
      <c r="CI153" s="4" t="e">
        <f aca="false">BK153-CE153</f>
        <v>#REF!</v>
      </c>
      <c r="CK153" s="4" t="n">
        <v>5.00966666666667</v>
      </c>
      <c r="CL153" s="4" t="n">
        <v>5.69833333333333</v>
      </c>
      <c r="CM153" s="4" t="n">
        <v>3.3625</v>
      </c>
      <c r="CN153" s="4" t="n">
        <v>4.475</v>
      </c>
      <c r="CP153" s="4" t="n">
        <v>20.0714285714286</v>
      </c>
      <c r="CQ153" s="4" t="n">
        <v>23</v>
      </c>
      <c r="CR153" s="4" t="n">
        <v>12.2142857142857</v>
      </c>
      <c r="CS153" s="4" t="n">
        <v>18.2142857142857</v>
      </c>
      <c r="CU153" s="4" t="n">
        <v>39.4940669959517</v>
      </c>
      <c r="CV153" s="4" t="n">
        <v>38.418261432687</v>
      </c>
      <c r="CW153" s="4" t="n">
        <v>35.9547032855822</v>
      </c>
      <c r="CX153" s="4" t="n">
        <v>42.6286496954899</v>
      </c>
      <c r="CZ153" s="4" t="n">
        <v>10.15</v>
      </c>
      <c r="DA153" s="4" t="n">
        <v>10.83</v>
      </c>
      <c r="DB153" s="4" t="n">
        <v>8.8</v>
      </c>
      <c r="DC153" s="4" t="n">
        <v>8.4</v>
      </c>
      <c r="DE153" s="4" t="n">
        <v>7.01</v>
      </c>
      <c r="DF153" s="4" t="n">
        <v>7.08</v>
      </c>
      <c r="DG153" s="4" t="n">
        <v>5.3</v>
      </c>
      <c r="DH153" s="4" t="n">
        <v>7.6</v>
      </c>
      <c r="DJ153" s="4" t="n">
        <v>15.8571428571429</v>
      </c>
      <c r="DK153" s="4" t="n">
        <v>13.0833333333333</v>
      </c>
      <c r="DL153" s="4" t="n">
        <v>14.2142857142857</v>
      </c>
      <c r="DM153" s="4" t="n">
        <v>16.6428571428571</v>
      </c>
      <c r="DO153" s="4" t="n">
        <v>117.642857142857</v>
      </c>
      <c r="DP153" s="4" t="n">
        <v>98.1666666666667</v>
      </c>
      <c r="DQ153" s="4" t="n">
        <v>95.2857142857143</v>
      </c>
      <c r="DR153" s="4" t="n">
        <v>108.357142857143</v>
      </c>
      <c r="DS153" s="1" t="s">
        <v>196</v>
      </c>
    </row>
    <row r="154" customFormat="false" ht="12.75" hidden="false" customHeight="false" outlineLevel="0" collapsed="false">
      <c r="A154" s="15" t="n">
        <v>152</v>
      </c>
      <c r="B154" s="16" t="s">
        <v>197</v>
      </c>
      <c r="C154" s="16" t="s">
        <v>197</v>
      </c>
      <c r="D154" s="17" t="n">
        <v>4.82085051428571</v>
      </c>
      <c r="E154" s="17" t="n">
        <v>3.061655625</v>
      </c>
      <c r="F154" s="17" t="n">
        <v>1.74942529411765</v>
      </c>
      <c r="G154" s="17"/>
      <c r="H154" s="18" t="n">
        <v>1.91553440468021</v>
      </c>
      <c r="I154" s="18" t="n">
        <v>1.14136409605425</v>
      </c>
      <c r="J154" s="18" t="n">
        <v>0.670761790066026</v>
      </c>
      <c r="K154" s="18"/>
      <c r="L154" s="19" t="n">
        <v>17.2857142857143</v>
      </c>
      <c r="M154" s="19" t="n">
        <v>26</v>
      </c>
      <c r="N154" s="19" t="n">
        <v>15.4285714285714</v>
      </c>
      <c r="O154" s="19"/>
      <c r="P154" s="19" t="n">
        <v>4.49866666666667</v>
      </c>
      <c r="Q154" s="19" t="n">
        <v>6.08333333333333</v>
      </c>
      <c r="R154" s="19" t="n">
        <v>4.2375</v>
      </c>
      <c r="S154" s="19"/>
      <c r="T154" s="19" t="n">
        <v>39.7343663530714</v>
      </c>
      <c r="U154" s="19" t="n">
        <v>37.2793101462628</v>
      </c>
      <c r="V154" s="19" t="n">
        <v>38.3418367346939</v>
      </c>
      <c r="W154" s="19"/>
      <c r="BH154" s="6" t="e">
        <f aca="false">#REF!*#REF!/100</f>
        <v>#REF!</v>
      </c>
      <c r="BI154" s="6" t="e">
        <f aca="false">#REF!*#REF!/100</f>
        <v>#REF!</v>
      </c>
      <c r="BJ154" s="6" t="e">
        <f aca="false">#REF!*#REF!/100</f>
        <v>#REF!</v>
      </c>
      <c r="BK154" s="6" t="e">
        <f aca="false">#REF!*#REF!/100</f>
        <v>#REF!</v>
      </c>
      <c r="BL154" s="5" t="n">
        <v>38.349037130735</v>
      </c>
      <c r="BM154" s="5" t="n">
        <v>42.7477189533428</v>
      </c>
      <c r="BN154" s="5" t="n">
        <v>13.4286644657863</v>
      </c>
      <c r="BO154" s="5" t="n">
        <v>0</v>
      </c>
      <c r="BP154" s="5" t="n">
        <f aca="false">BL154*49950/1000000</f>
        <v>1.91553440468021</v>
      </c>
      <c r="BQ154" s="5" t="n">
        <f aca="false">BM154*26700/1000000</f>
        <v>1.14136409605425</v>
      </c>
      <c r="BR154" s="5" t="n">
        <f aca="false">BN154*49950/1000000</f>
        <v>0.670761790066026</v>
      </c>
      <c r="BS154" s="5" t="n">
        <f aca="false">BO154*49950/1000000</f>
        <v>0</v>
      </c>
      <c r="BT154" s="5" t="e">
        <f aca="false">D154*#REF!/100</f>
        <v>#REF!</v>
      </c>
      <c r="BU154" s="5" t="e">
        <f aca="false">E154*#REF!/100</f>
        <v>#REF!</v>
      </c>
      <c r="BV154" s="5" t="e">
        <f aca="false">F154*#REF!/100</f>
        <v>#REF!</v>
      </c>
      <c r="BW154" s="5" t="e">
        <f aca="false">G154*#REF!/100</f>
        <v>#REF!</v>
      </c>
      <c r="BX154" s="5" t="e">
        <f aca="false">BP154-BT154</f>
        <v>#REF!</v>
      </c>
      <c r="BY154" s="5" t="e">
        <f aca="false">BQ154-BU154</f>
        <v>#REF!</v>
      </c>
      <c r="BZ154" s="5" t="e">
        <f aca="false">BR154-BV154</f>
        <v>#REF!</v>
      </c>
      <c r="CA154" s="5" t="e">
        <f aca="false">BS154-BW154</f>
        <v>#REF!</v>
      </c>
      <c r="CB154" s="4" t="n">
        <v>38.349037130735</v>
      </c>
      <c r="CC154" s="4" t="n">
        <v>42.7477189533428</v>
      </c>
      <c r="CD154" s="4" t="n">
        <v>13.4286644657863</v>
      </c>
      <c r="CF154" s="4" t="e">
        <f aca="false">BH154-CB154</f>
        <v>#REF!</v>
      </c>
      <c r="CG154" s="4" t="e">
        <f aca="false">BI154-CC154</f>
        <v>#REF!</v>
      </c>
      <c r="CH154" s="4" t="e">
        <f aca="false">BJ154-CD154</f>
        <v>#REF!</v>
      </c>
      <c r="CI154" s="4" t="e">
        <f aca="false">BK154-CE154</f>
        <v>#REF!</v>
      </c>
      <c r="CK154" s="4" t="n">
        <v>4.49866666666667</v>
      </c>
      <c r="CL154" s="4" t="n">
        <v>6.08333333333333</v>
      </c>
      <c r="CM154" s="4" t="n">
        <v>4.2375</v>
      </c>
      <c r="CP154" s="4" t="n">
        <v>17.2857142857143</v>
      </c>
      <c r="CQ154" s="4" t="n">
        <v>26</v>
      </c>
      <c r="CR154" s="4" t="n">
        <v>15.4285714285714</v>
      </c>
      <c r="CU154" s="4" t="n">
        <v>39.7343663530714</v>
      </c>
      <c r="CV154" s="4" t="n">
        <v>37.2793101462628</v>
      </c>
      <c r="CW154" s="4" t="n">
        <v>38.3418367346939</v>
      </c>
      <c r="CZ154" s="4" t="n">
        <v>10.08</v>
      </c>
      <c r="DA154" s="4" t="n">
        <v>12.06</v>
      </c>
      <c r="DB154" s="4" t="n">
        <v>10.5</v>
      </c>
      <c r="DE154" s="4" t="n">
        <v>6.6</v>
      </c>
      <c r="DF154" s="4" t="n">
        <v>7.24</v>
      </c>
      <c r="DG154" s="4" t="n">
        <v>5.3</v>
      </c>
      <c r="DJ154" s="4" t="n">
        <v>14.4285714285714</v>
      </c>
      <c r="DK154" s="4" t="n">
        <v>13.25</v>
      </c>
      <c r="DL154" s="4" t="n">
        <v>15.3571428571429</v>
      </c>
      <c r="DO154" s="4" t="n">
        <v>118.714285714286</v>
      </c>
      <c r="DP154" s="4" t="n">
        <v>103</v>
      </c>
      <c r="DQ154" s="4" t="n">
        <v>110.714285714286</v>
      </c>
    </row>
    <row r="155" customFormat="false" ht="12.75" hidden="false" customHeight="false" outlineLevel="0" collapsed="false">
      <c r="A155" s="15" t="n">
        <v>153</v>
      </c>
      <c r="B155" s="16" t="s">
        <v>198</v>
      </c>
      <c r="C155" s="16" t="s">
        <v>198</v>
      </c>
      <c r="D155" s="17" t="n">
        <v>4.92372880590659</v>
      </c>
      <c r="E155" s="17" t="n">
        <v>2.58226213125</v>
      </c>
      <c r="F155" s="17" t="n">
        <v>1.74538285104364</v>
      </c>
      <c r="G155" s="17" t="n">
        <v>3.59923329831933</v>
      </c>
      <c r="H155" s="18" t="n">
        <v>2.12936264904707</v>
      </c>
      <c r="I155" s="18" t="n">
        <v>0.978036838689668</v>
      </c>
      <c r="J155" s="18" t="n">
        <v>0.659755953655444</v>
      </c>
      <c r="K155" s="18" t="n">
        <v>1.54951806745371</v>
      </c>
      <c r="L155" s="19" t="n">
        <v>17.1428571428571</v>
      </c>
      <c r="M155" s="19" t="n">
        <v>18.9166666666667</v>
      </c>
      <c r="N155" s="19" t="n">
        <v>13.3571428571429</v>
      </c>
      <c r="O155" s="19" t="n">
        <v>15.8571428571429</v>
      </c>
      <c r="P155" s="19" t="n">
        <v>5.36502564102564</v>
      </c>
      <c r="Q155" s="19" t="n">
        <v>6.00208333333333</v>
      </c>
      <c r="R155" s="19" t="n">
        <v>4.425</v>
      </c>
      <c r="S155" s="19" t="n">
        <v>5.06</v>
      </c>
      <c r="T155" s="19" t="n">
        <v>43.2469523198079</v>
      </c>
      <c r="U155" s="19" t="n">
        <v>37.8751958158573</v>
      </c>
      <c r="V155" s="19" t="n">
        <v>37.8000708131713</v>
      </c>
      <c r="W155" s="19" t="n">
        <v>43.0513372994537</v>
      </c>
      <c r="BH155" s="6" t="e">
        <f aca="false">#REF!*#REF!/100</f>
        <v>#REF!</v>
      </c>
      <c r="BI155" s="6" t="e">
        <f aca="false">#REF!*#REF!/100</f>
        <v>#REF!</v>
      </c>
      <c r="BJ155" s="6" t="e">
        <f aca="false">#REF!*#REF!/100</f>
        <v>#REF!</v>
      </c>
      <c r="BK155" s="6" t="e">
        <f aca="false">#REF!*#REF!/100</f>
        <v>#REF!</v>
      </c>
      <c r="BL155" s="5" t="n">
        <v>42.6298828638053</v>
      </c>
      <c r="BM155" s="5" t="n">
        <v>36.6305932093508</v>
      </c>
      <c r="BN155" s="5" t="n">
        <v>13.2083274005094</v>
      </c>
      <c r="BO155" s="5" t="n">
        <v>31.0213827318059</v>
      </c>
      <c r="BP155" s="5" t="n">
        <f aca="false">BL155*49950/1000000</f>
        <v>2.12936264904707</v>
      </c>
      <c r="BQ155" s="5" t="n">
        <f aca="false">BM155*26700/1000000</f>
        <v>0.978036838689668</v>
      </c>
      <c r="BR155" s="5" t="n">
        <f aca="false">BN155*49950/1000000</f>
        <v>0.659755953655444</v>
      </c>
      <c r="BS155" s="5" t="n">
        <f aca="false">BO155*49950/1000000</f>
        <v>1.54951806745371</v>
      </c>
      <c r="BT155" s="5" t="e">
        <f aca="false">D155*#REF!/100</f>
        <v>#REF!</v>
      </c>
      <c r="BU155" s="5" t="e">
        <f aca="false">E155*#REF!/100</f>
        <v>#REF!</v>
      </c>
      <c r="BV155" s="5" t="e">
        <f aca="false">F155*#REF!/100</f>
        <v>#REF!</v>
      </c>
      <c r="BW155" s="5" t="e">
        <f aca="false">G155*#REF!/100</f>
        <v>#REF!</v>
      </c>
      <c r="BX155" s="5" t="e">
        <f aca="false">BP155-BT155</f>
        <v>#REF!</v>
      </c>
      <c r="BY155" s="5" t="e">
        <f aca="false">BQ155-BU155</f>
        <v>#REF!</v>
      </c>
      <c r="BZ155" s="5" t="e">
        <f aca="false">BR155-BV155</f>
        <v>#REF!</v>
      </c>
      <c r="CA155" s="5" t="e">
        <f aca="false">BS155-BW155</f>
        <v>#REF!</v>
      </c>
      <c r="CB155" s="4" t="n">
        <v>42.6298828638053</v>
      </c>
      <c r="CC155" s="4" t="n">
        <v>36.6305932093508</v>
      </c>
      <c r="CD155" s="4" t="n">
        <v>13.2083274005094</v>
      </c>
      <c r="CE155" s="4" t="n">
        <v>31.0213827318059</v>
      </c>
      <c r="CF155" s="4" t="e">
        <f aca="false">BH155-CB155</f>
        <v>#REF!</v>
      </c>
      <c r="CG155" s="4" t="e">
        <f aca="false">BI155-CC155</f>
        <v>#REF!</v>
      </c>
      <c r="CH155" s="4" t="e">
        <f aca="false">BJ155-CD155</f>
        <v>#REF!</v>
      </c>
      <c r="CI155" s="4" t="e">
        <f aca="false">BK155-CE155</f>
        <v>#REF!</v>
      </c>
      <c r="CK155" s="4" t="n">
        <v>5.36502564102564</v>
      </c>
      <c r="CL155" s="4" t="n">
        <v>6.00208333333333</v>
      </c>
      <c r="CM155" s="4" t="n">
        <v>4.425</v>
      </c>
      <c r="CN155" s="4" t="n">
        <v>5.06</v>
      </c>
      <c r="CP155" s="4" t="n">
        <v>17.1428571428571</v>
      </c>
      <c r="CQ155" s="4" t="n">
        <v>18.9166666666667</v>
      </c>
      <c r="CR155" s="4" t="n">
        <v>13.3571428571429</v>
      </c>
      <c r="CS155" s="4" t="n">
        <v>15.8571428571429</v>
      </c>
      <c r="CU155" s="4" t="n">
        <v>43.2469523198079</v>
      </c>
      <c r="CV155" s="4" t="n">
        <v>37.8751958158573</v>
      </c>
      <c r="CW155" s="4" t="n">
        <v>37.8000708131713</v>
      </c>
      <c r="CX155" s="4" t="n">
        <v>43.0513372994537</v>
      </c>
      <c r="CZ155" s="4" t="n">
        <v>10.97</v>
      </c>
      <c r="DA155" s="4" t="n">
        <v>10.42</v>
      </c>
      <c r="DB155" s="4" t="n">
        <v>8.7</v>
      </c>
      <c r="DC155" s="4" t="n">
        <v>9.9</v>
      </c>
      <c r="DE155" s="4" t="n">
        <v>7.77</v>
      </c>
      <c r="DF155" s="4" t="n">
        <v>7.39</v>
      </c>
      <c r="DG155" s="4" t="n">
        <v>5.2</v>
      </c>
      <c r="DH155" s="4" t="n">
        <v>7.6</v>
      </c>
      <c r="DJ155" s="4" t="n">
        <v>13.7892857142857</v>
      </c>
      <c r="DK155" s="4" t="n">
        <v>12.4166666666667</v>
      </c>
      <c r="DL155" s="4" t="n">
        <v>13.6428571428571</v>
      </c>
      <c r="DM155" s="4" t="n">
        <v>15.4285714285714</v>
      </c>
      <c r="DO155" s="4" t="n">
        <v>106.544642857143</v>
      </c>
      <c r="DP155" s="4" t="n">
        <v>107.75</v>
      </c>
      <c r="DQ155" s="4" t="n">
        <v>92.5714285714286</v>
      </c>
      <c r="DR155" s="4" t="n">
        <v>107.571428571429</v>
      </c>
      <c r="DS155" s="1" t="s">
        <v>198</v>
      </c>
    </row>
    <row r="156" customFormat="false" ht="12.75" hidden="false" customHeight="false" outlineLevel="0" collapsed="false">
      <c r="A156" s="15" t="n">
        <v>154</v>
      </c>
      <c r="B156" s="16" t="s">
        <v>199</v>
      </c>
      <c r="C156" s="16" t="s">
        <v>199</v>
      </c>
      <c r="D156" s="17" t="n">
        <v>5.16900677142857</v>
      </c>
      <c r="E156" s="17" t="n">
        <v>2.52887571964286</v>
      </c>
      <c r="F156" s="17" t="n">
        <v>1.7578746040724</v>
      </c>
      <c r="G156" s="17" t="n">
        <v>3.6603290625</v>
      </c>
      <c r="H156" s="18" t="n">
        <v>2.05299856696129</v>
      </c>
      <c r="I156" s="18" t="n">
        <v>0.951925501790229</v>
      </c>
      <c r="J156" s="18" t="n">
        <v>0.610015859903567</v>
      </c>
      <c r="K156" s="18" t="n">
        <v>1.44700000078086</v>
      </c>
      <c r="L156" s="19" t="n">
        <v>18.8571428571429</v>
      </c>
      <c r="M156" s="19" t="n">
        <v>22.0833333333333</v>
      </c>
      <c r="N156" s="19" t="n">
        <v>12.3571428571429</v>
      </c>
      <c r="O156" s="19" t="n">
        <v>17.0714285714286</v>
      </c>
      <c r="P156" s="19" t="n">
        <v>5.44133333333333</v>
      </c>
      <c r="Q156" s="19" t="n">
        <v>6.55297619047619</v>
      </c>
      <c r="R156" s="19" t="n">
        <v>4.2375</v>
      </c>
      <c r="S156" s="19" t="n">
        <v>4.95</v>
      </c>
      <c r="T156" s="19" t="n">
        <v>39.7174671604057</v>
      </c>
      <c r="U156" s="19" t="n">
        <v>37.6422413484466</v>
      </c>
      <c r="V156" s="19" t="n">
        <v>34.7018984454504</v>
      </c>
      <c r="W156" s="19" t="n">
        <v>39.5319649155413</v>
      </c>
      <c r="BH156" s="6" t="e">
        <f aca="false">#REF!*#REF!/100</f>
        <v>#REF!</v>
      </c>
      <c r="BI156" s="6" t="e">
        <f aca="false">#REF!*#REF!/100</f>
        <v>#REF!</v>
      </c>
      <c r="BJ156" s="6" t="e">
        <f aca="false">#REF!*#REF!/100</f>
        <v>#REF!</v>
      </c>
      <c r="BK156" s="6" t="e">
        <f aca="false">#REF!*#REF!/100</f>
        <v>#REF!</v>
      </c>
      <c r="BL156" s="5" t="n">
        <v>41.1010724116375</v>
      </c>
      <c r="BM156" s="5" t="n">
        <v>35.652640516488</v>
      </c>
      <c r="BN156" s="5" t="n">
        <v>12.2125297277991</v>
      </c>
      <c r="BO156" s="5" t="n">
        <v>28.9689689846018</v>
      </c>
      <c r="BP156" s="5" t="n">
        <f aca="false">BL156*49950/1000000</f>
        <v>2.05299856696129</v>
      </c>
      <c r="BQ156" s="5" t="n">
        <f aca="false">BM156*26700/1000000</f>
        <v>0.951925501790229</v>
      </c>
      <c r="BR156" s="5" t="n">
        <f aca="false">BN156*49950/1000000</f>
        <v>0.610015859903567</v>
      </c>
      <c r="BS156" s="5" t="n">
        <f aca="false">BO156*49950/1000000</f>
        <v>1.44700000078086</v>
      </c>
      <c r="BT156" s="5" t="e">
        <f aca="false">D156*#REF!/100</f>
        <v>#REF!</v>
      </c>
      <c r="BU156" s="5" t="e">
        <f aca="false">E156*#REF!/100</f>
        <v>#REF!</v>
      </c>
      <c r="BV156" s="5" t="e">
        <f aca="false">F156*#REF!/100</f>
        <v>#REF!</v>
      </c>
      <c r="BW156" s="5" t="e">
        <f aca="false">G156*#REF!/100</f>
        <v>#REF!</v>
      </c>
      <c r="BX156" s="5" t="e">
        <f aca="false">BP156-BT156</f>
        <v>#REF!</v>
      </c>
      <c r="BY156" s="5" t="e">
        <f aca="false">BQ156-BU156</f>
        <v>#REF!</v>
      </c>
      <c r="BZ156" s="5" t="e">
        <f aca="false">BR156-BV156</f>
        <v>#REF!</v>
      </c>
      <c r="CA156" s="5" t="e">
        <f aca="false">BS156-BW156</f>
        <v>#REF!</v>
      </c>
      <c r="CB156" s="4" t="n">
        <v>41.1010724116375</v>
      </c>
      <c r="CC156" s="4" t="n">
        <v>35.652640516488</v>
      </c>
      <c r="CD156" s="4" t="n">
        <v>12.2125297277991</v>
      </c>
      <c r="CE156" s="4" t="n">
        <v>28.9689689846018</v>
      </c>
      <c r="CF156" s="4" t="e">
        <f aca="false">BH156-CB156</f>
        <v>#REF!</v>
      </c>
      <c r="CG156" s="4" t="e">
        <f aca="false">BI156-CC156</f>
        <v>#REF!</v>
      </c>
      <c r="CH156" s="4" t="e">
        <f aca="false">BJ156-CD156</f>
        <v>#REF!</v>
      </c>
      <c r="CI156" s="4" t="e">
        <f aca="false">BK156-CE156</f>
        <v>#REF!</v>
      </c>
      <c r="CK156" s="4" t="n">
        <v>5.44133333333333</v>
      </c>
      <c r="CL156" s="4" t="n">
        <v>6.55297619047619</v>
      </c>
      <c r="CM156" s="4" t="n">
        <v>4.2375</v>
      </c>
      <c r="CN156" s="4" t="n">
        <v>4.95</v>
      </c>
      <c r="CP156" s="4" t="n">
        <v>18.8571428571429</v>
      </c>
      <c r="CQ156" s="4" t="n">
        <v>22.0833333333333</v>
      </c>
      <c r="CR156" s="4" t="n">
        <v>12.3571428571429</v>
      </c>
      <c r="CS156" s="4" t="n">
        <v>17.0714285714286</v>
      </c>
      <c r="CU156" s="4" t="n">
        <v>39.7174671604057</v>
      </c>
      <c r="CV156" s="4" t="n">
        <v>37.6422413484466</v>
      </c>
      <c r="CW156" s="4" t="n">
        <v>34.7018984454504</v>
      </c>
      <c r="CX156" s="4" t="n">
        <v>39.5319649155413</v>
      </c>
      <c r="CZ156" s="4" t="n">
        <v>11.13</v>
      </c>
      <c r="DA156" s="4" t="n">
        <v>10.28</v>
      </c>
      <c r="DB156" s="4" t="n">
        <v>9.1</v>
      </c>
      <c r="DC156" s="4" t="n">
        <v>8.4</v>
      </c>
      <c r="DE156" s="4" t="n">
        <v>7.24</v>
      </c>
      <c r="DF156" s="4" t="n">
        <v>6.54</v>
      </c>
      <c r="DG156" s="4" t="n">
        <v>5.2</v>
      </c>
      <c r="DH156" s="4" t="n">
        <v>6.4</v>
      </c>
      <c r="DJ156" s="4" t="n">
        <v>14.25</v>
      </c>
      <c r="DK156" s="4" t="n">
        <v>12.8333333333333</v>
      </c>
      <c r="DL156" s="4" t="n">
        <v>13.6428571428571</v>
      </c>
      <c r="DM156" s="4" t="n">
        <v>17.6428571428571</v>
      </c>
      <c r="DO156" s="4" t="n">
        <v>114.642857142857</v>
      </c>
      <c r="DP156" s="4" t="n">
        <v>102.666666666667</v>
      </c>
      <c r="DQ156" s="4" t="n">
        <v>97.2142857142857</v>
      </c>
      <c r="DR156" s="4" t="n">
        <v>119.857142857143</v>
      </c>
      <c r="DS156" s="1" t="s">
        <v>199</v>
      </c>
    </row>
    <row r="157" customFormat="false" ht="12.75" hidden="false" customHeight="false" outlineLevel="0" collapsed="false">
      <c r="A157" s="15" t="n">
        <v>155</v>
      </c>
      <c r="B157" s="16" t="s">
        <v>200</v>
      </c>
      <c r="C157" s="16" t="s">
        <v>200</v>
      </c>
      <c r="D157" s="17" t="n">
        <v>3.81813518571429</v>
      </c>
      <c r="E157" s="17" t="n">
        <v>2.46989988409091</v>
      </c>
      <c r="F157" s="17" t="n">
        <v>1.634445</v>
      </c>
      <c r="G157" s="17" t="n">
        <v>3.94836739182692</v>
      </c>
      <c r="H157" s="18" t="n">
        <v>1.6016569999671</v>
      </c>
      <c r="I157" s="18" t="n">
        <v>0.965424721728305</v>
      </c>
      <c r="J157" s="18" t="n">
        <v>0.613209871859563</v>
      </c>
      <c r="K157" s="18" t="n">
        <v>1.58435221024866</v>
      </c>
      <c r="L157" s="19" t="n">
        <v>15.1428571428571</v>
      </c>
      <c r="M157" s="19" t="n">
        <v>24.2</v>
      </c>
      <c r="N157" s="19" t="n">
        <v>17.9285714285714</v>
      </c>
      <c r="O157" s="19" t="n">
        <v>20.1428571428571</v>
      </c>
      <c r="P157" s="19" t="n">
        <v>5.45733333333333</v>
      </c>
      <c r="Q157" s="19" t="n">
        <v>6.59090909090909</v>
      </c>
      <c r="R157" s="19" t="n">
        <v>4.7125</v>
      </c>
      <c r="S157" s="19" t="n">
        <v>5.04</v>
      </c>
      <c r="T157" s="19" t="n">
        <v>41.9486718532065</v>
      </c>
      <c r="U157" s="19" t="n">
        <v>39.0876054510058</v>
      </c>
      <c r="V157" s="19" t="n">
        <v>37.5179263823233</v>
      </c>
      <c r="W157" s="19" t="n">
        <v>40.1267676743621</v>
      </c>
      <c r="BH157" s="6" t="e">
        <f aca="false">#REF!*#REF!/100</f>
        <v>#REF!</v>
      </c>
      <c r="BI157" s="6" t="e">
        <f aca="false">#REF!*#REF!/100</f>
        <v>#REF!</v>
      </c>
      <c r="BJ157" s="6" t="e">
        <f aca="false">#REF!*#REF!/100</f>
        <v>#REF!</v>
      </c>
      <c r="BK157" s="6" t="e">
        <f aca="false">#REF!*#REF!/100</f>
        <v>#REF!</v>
      </c>
      <c r="BL157" s="5" t="n">
        <v>32.0652052045466</v>
      </c>
      <c r="BM157" s="5" t="n">
        <v>36.1582292782137</v>
      </c>
      <c r="BN157" s="5" t="n">
        <v>12.2764739111024</v>
      </c>
      <c r="BO157" s="5" t="n">
        <v>31.7187629679411</v>
      </c>
      <c r="BP157" s="5" t="n">
        <f aca="false">BL157*49950/1000000</f>
        <v>1.6016569999671</v>
      </c>
      <c r="BQ157" s="5" t="n">
        <f aca="false">BM157*26700/1000000</f>
        <v>0.965424721728305</v>
      </c>
      <c r="BR157" s="5" t="n">
        <f aca="false">BN157*49950/1000000</f>
        <v>0.613209871859564</v>
      </c>
      <c r="BS157" s="5" t="n">
        <f aca="false">BO157*49950/1000000</f>
        <v>1.58435221024866</v>
      </c>
      <c r="BT157" s="5" t="e">
        <f aca="false">D157*#REF!/100</f>
        <v>#REF!</v>
      </c>
      <c r="BU157" s="5" t="e">
        <f aca="false">E157*#REF!/100</f>
        <v>#REF!</v>
      </c>
      <c r="BV157" s="5" t="e">
        <f aca="false">F157*#REF!/100</f>
        <v>#REF!</v>
      </c>
      <c r="BW157" s="5" t="e">
        <f aca="false">G157*#REF!/100</f>
        <v>#REF!</v>
      </c>
      <c r="BX157" s="5" t="e">
        <f aca="false">BP157-BT157</f>
        <v>#REF!</v>
      </c>
      <c r="BY157" s="5" t="e">
        <f aca="false">BQ157-BU157</f>
        <v>#REF!</v>
      </c>
      <c r="BZ157" s="5" t="e">
        <f aca="false">BR157-BV157</f>
        <v>#REF!</v>
      </c>
      <c r="CA157" s="5" t="e">
        <f aca="false">BS157-BW157</f>
        <v>#REF!</v>
      </c>
      <c r="CB157" s="4" t="n">
        <v>32.0652052045466</v>
      </c>
      <c r="CC157" s="4" t="n">
        <v>36.1582292782137</v>
      </c>
      <c r="CD157" s="4" t="n">
        <v>12.2764739111024</v>
      </c>
      <c r="CE157" s="4" t="n">
        <v>31.7187629679411</v>
      </c>
      <c r="CF157" s="4" t="e">
        <f aca="false">BH157-CB157</f>
        <v>#REF!</v>
      </c>
      <c r="CG157" s="4" t="e">
        <f aca="false">BI157-CC157</f>
        <v>#REF!</v>
      </c>
      <c r="CH157" s="4" t="e">
        <f aca="false">BJ157-CD157</f>
        <v>#REF!</v>
      </c>
      <c r="CI157" s="4" t="e">
        <f aca="false">BK157-CE157</f>
        <v>#REF!</v>
      </c>
      <c r="CK157" s="4" t="n">
        <v>5.45733333333333</v>
      </c>
      <c r="CL157" s="4" t="n">
        <v>6.59090909090909</v>
      </c>
      <c r="CM157" s="4" t="n">
        <v>4.7125</v>
      </c>
      <c r="CN157" s="4" t="n">
        <v>5.04</v>
      </c>
      <c r="CP157" s="4" t="n">
        <v>15.1428571428571</v>
      </c>
      <c r="CQ157" s="4" t="n">
        <v>24.2</v>
      </c>
      <c r="CR157" s="4" t="n">
        <v>17.9285714285714</v>
      </c>
      <c r="CS157" s="4" t="n">
        <v>20.1428571428571</v>
      </c>
      <c r="CU157" s="4" t="n">
        <v>41.9486718532065</v>
      </c>
      <c r="CV157" s="4" t="n">
        <v>39.0876054510058</v>
      </c>
      <c r="CW157" s="4" t="n">
        <v>37.5179263823233</v>
      </c>
      <c r="CX157" s="4" t="n">
        <v>40.1267676743621</v>
      </c>
      <c r="CZ157" s="4" t="n">
        <v>11.55</v>
      </c>
      <c r="DA157" s="4" t="n">
        <v>11.96</v>
      </c>
      <c r="DB157" s="4" t="n">
        <v>8.4</v>
      </c>
      <c r="DC157" s="4" t="n">
        <v>11.2</v>
      </c>
      <c r="DE157" s="4" t="n">
        <v>7.42</v>
      </c>
      <c r="DF157" s="4" t="n">
        <v>7.34</v>
      </c>
      <c r="DG157" s="4" t="n">
        <v>5.8</v>
      </c>
      <c r="DH157" s="4" t="n">
        <v>8</v>
      </c>
      <c r="DJ157" s="4" t="n">
        <v>15.0357142857143</v>
      </c>
      <c r="DK157" s="4" t="n">
        <v>12.7333333333333</v>
      </c>
      <c r="DL157" s="4" t="n">
        <v>15.7857142857143</v>
      </c>
      <c r="DM157" s="4" t="n">
        <v>16.5</v>
      </c>
      <c r="DO157" s="4" t="n">
        <v>106.321428571429</v>
      </c>
      <c r="DP157" s="4" t="n">
        <v>95.1666666666667</v>
      </c>
      <c r="DQ157" s="4" t="n">
        <v>111.642857142857</v>
      </c>
      <c r="DR157" s="4" t="n">
        <v>105.142857142857</v>
      </c>
      <c r="DS157" s="1" t="s">
        <v>200</v>
      </c>
    </row>
    <row r="158" customFormat="false" ht="12.75" hidden="false" customHeight="false" outlineLevel="0" collapsed="false">
      <c r="A158" s="15" t="n">
        <v>156</v>
      </c>
      <c r="B158" s="16" t="s">
        <v>201</v>
      </c>
      <c r="C158" s="16" t="s">
        <v>201</v>
      </c>
      <c r="D158" s="17" t="n">
        <v>3.33046798392857</v>
      </c>
      <c r="E158" s="17" t="n">
        <v>1.97785470310345</v>
      </c>
      <c r="F158" s="17" t="n">
        <v>1.35939292279412</v>
      </c>
      <c r="G158" s="17" t="n">
        <v>2.90132896008403</v>
      </c>
      <c r="H158" s="18" t="n">
        <v>1.36718983723371</v>
      </c>
      <c r="I158" s="18" t="n">
        <v>0.796170208068515</v>
      </c>
      <c r="J158" s="18" t="n">
        <v>0.521087430886107</v>
      </c>
      <c r="K158" s="18" t="n">
        <v>1.30260062525214</v>
      </c>
      <c r="L158" s="19" t="n">
        <v>11.8571428571429</v>
      </c>
      <c r="M158" s="19" t="n">
        <v>16.5833333333333</v>
      </c>
      <c r="N158" s="19" t="n">
        <v>14.5714285714286</v>
      </c>
      <c r="O158" s="19" t="n">
        <v>13</v>
      </c>
      <c r="P158" s="19" t="n">
        <v>4.72866666666667</v>
      </c>
      <c r="Q158" s="19" t="n">
        <v>6.15827586206897</v>
      </c>
      <c r="R158" s="19" t="n">
        <v>3.95</v>
      </c>
      <c r="S158" s="19" t="n">
        <v>4.47916666666667</v>
      </c>
      <c r="T158" s="19" t="n">
        <v>41.0509827396987</v>
      </c>
      <c r="U158" s="19" t="n">
        <v>40.2542313557839</v>
      </c>
      <c r="V158" s="19" t="n">
        <v>38.3323630827101</v>
      </c>
      <c r="W158" s="19" t="n">
        <v>44.8966884890714</v>
      </c>
      <c r="BH158" s="6" t="e">
        <f aca="false">#REF!*#REF!/100</f>
        <v>#REF!</v>
      </c>
      <c r="BI158" s="6" t="e">
        <f aca="false">#REF!*#REF!/100</f>
        <v>#REF!</v>
      </c>
      <c r="BJ158" s="6" t="e">
        <f aca="false">#REF!*#REF!/100</f>
        <v>#REF!</v>
      </c>
      <c r="BK158" s="6" t="e">
        <f aca="false">#REF!*#REF!/100</f>
        <v>#REF!</v>
      </c>
      <c r="BL158" s="5" t="n">
        <v>27.3711679125868</v>
      </c>
      <c r="BM158" s="5" t="n">
        <v>29.8191089164238</v>
      </c>
      <c r="BN158" s="5" t="n">
        <v>10.4321807985207</v>
      </c>
      <c r="BO158" s="5" t="n">
        <v>26.0780905956385</v>
      </c>
      <c r="BP158" s="5" t="n">
        <f aca="false">BL158*49950/1000000</f>
        <v>1.36718983723371</v>
      </c>
      <c r="BQ158" s="5" t="n">
        <f aca="false">BM158*26700/1000000</f>
        <v>0.796170208068515</v>
      </c>
      <c r="BR158" s="5" t="n">
        <f aca="false">BN158*49950/1000000</f>
        <v>0.521087430886107</v>
      </c>
      <c r="BS158" s="5" t="n">
        <f aca="false">BO158*49950/1000000</f>
        <v>1.30260062525214</v>
      </c>
      <c r="BT158" s="5" t="e">
        <f aca="false">D158*#REF!/100</f>
        <v>#REF!</v>
      </c>
      <c r="BU158" s="5" t="e">
        <f aca="false">E158*#REF!/100</f>
        <v>#REF!</v>
      </c>
      <c r="BV158" s="5" t="e">
        <f aca="false">F158*#REF!/100</f>
        <v>#REF!</v>
      </c>
      <c r="BW158" s="5" t="e">
        <f aca="false">G158*#REF!/100</f>
        <v>#REF!</v>
      </c>
      <c r="BX158" s="5" t="e">
        <f aca="false">BP158-BT158</f>
        <v>#REF!</v>
      </c>
      <c r="BY158" s="5" t="e">
        <f aca="false">BQ158-BU158</f>
        <v>#REF!</v>
      </c>
      <c r="BZ158" s="5" t="e">
        <f aca="false">BR158-BV158</f>
        <v>#REF!</v>
      </c>
      <c r="CA158" s="5" t="e">
        <f aca="false">BS158-BW158</f>
        <v>#REF!</v>
      </c>
      <c r="CB158" s="4" t="n">
        <v>27.3711679125868</v>
      </c>
      <c r="CC158" s="4" t="n">
        <v>29.8191089164238</v>
      </c>
      <c r="CD158" s="4" t="n">
        <v>10.4321807985207</v>
      </c>
      <c r="CE158" s="4" t="n">
        <v>26.0780905956385</v>
      </c>
      <c r="CF158" s="4" t="e">
        <f aca="false">BH158-CB158</f>
        <v>#REF!</v>
      </c>
      <c r="CG158" s="4" t="e">
        <f aca="false">BI158-CC158</f>
        <v>#REF!</v>
      </c>
      <c r="CH158" s="4" t="e">
        <f aca="false">BJ158-CD158</f>
        <v>#REF!</v>
      </c>
      <c r="CI158" s="4" t="e">
        <f aca="false">BK158-CE158</f>
        <v>#REF!</v>
      </c>
      <c r="CK158" s="4" t="n">
        <v>4.72866666666667</v>
      </c>
      <c r="CL158" s="4" t="n">
        <v>6.15827586206897</v>
      </c>
      <c r="CM158" s="4" t="n">
        <v>3.95</v>
      </c>
      <c r="CN158" s="4" t="n">
        <v>4.47916666666667</v>
      </c>
      <c r="CP158" s="4" t="n">
        <v>11.8571428571429</v>
      </c>
      <c r="CQ158" s="4" t="n">
        <v>16.5833333333333</v>
      </c>
      <c r="CR158" s="4" t="n">
        <v>14.5714285714286</v>
      </c>
      <c r="CS158" s="4" t="n">
        <v>13</v>
      </c>
      <c r="CU158" s="4" t="n">
        <v>41.0509827396987</v>
      </c>
      <c r="CV158" s="4" t="n">
        <v>40.2542313557839</v>
      </c>
      <c r="CW158" s="4" t="n">
        <v>38.3323630827101</v>
      </c>
      <c r="CX158" s="4" t="n">
        <v>44.8966884890714</v>
      </c>
      <c r="CZ158" s="4" t="n">
        <v>10.3</v>
      </c>
      <c r="DA158" s="4" t="n">
        <v>10.7</v>
      </c>
      <c r="DB158" s="4" t="n">
        <v>8.4</v>
      </c>
      <c r="DC158" s="4" t="n">
        <v>7.6</v>
      </c>
      <c r="DE158" s="4" t="n">
        <v>6.71</v>
      </c>
      <c r="DF158" s="4" t="n">
        <v>7.7</v>
      </c>
      <c r="DG158" s="4" t="n">
        <v>6.3</v>
      </c>
      <c r="DH158" s="4" t="n">
        <v>6.8</v>
      </c>
      <c r="DJ158" s="4" t="n">
        <v>13.2642857142857</v>
      </c>
      <c r="DK158" s="4" t="n">
        <v>12.1666666666667</v>
      </c>
      <c r="DL158" s="4" t="n">
        <v>13.2857142857143</v>
      </c>
      <c r="DM158" s="4" t="n">
        <v>16</v>
      </c>
      <c r="DO158" s="4" t="n">
        <v>106.75</v>
      </c>
      <c r="DP158" s="4" t="n">
        <v>98.5833333333333</v>
      </c>
      <c r="DQ158" s="4" t="n">
        <v>79.7857142857143</v>
      </c>
      <c r="DR158" s="4" t="n">
        <v>118.714285714286</v>
      </c>
      <c r="DS158" s="1" t="s">
        <v>201</v>
      </c>
    </row>
    <row r="159" customFormat="false" ht="12.75" hidden="false" customHeight="false" outlineLevel="0" collapsed="false">
      <c r="A159" s="15" t="n">
        <v>157</v>
      </c>
      <c r="B159" s="16" t="s">
        <v>202</v>
      </c>
      <c r="C159" s="16" t="s">
        <v>202</v>
      </c>
      <c r="D159" s="17" t="n">
        <v>2.75847447857143</v>
      </c>
      <c r="E159" s="17" t="n">
        <v>1.7706271875</v>
      </c>
      <c r="F159" s="17" t="n">
        <v>1.61029001196172</v>
      </c>
      <c r="G159" s="17" t="n">
        <v>2.16637218325792</v>
      </c>
      <c r="H159" s="18" t="n">
        <v>1.08877072841429</v>
      </c>
      <c r="I159" s="18" t="n">
        <v>0.67056064849732</v>
      </c>
      <c r="J159" s="18" t="n">
        <v>0.590332761297012</v>
      </c>
      <c r="K159" s="18" t="n">
        <v>0.830580925869337</v>
      </c>
      <c r="L159" s="19" t="n">
        <v>11.7857142857143</v>
      </c>
      <c r="M159" s="19" t="n">
        <v>18.9166666666667</v>
      </c>
      <c r="N159" s="19" t="n">
        <v>13</v>
      </c>
      <c r="O159" s="19" t="n">
        <v>11.2857142857143</v>
      </c>
      <c r="P159" s="19" t="n">
        <v>5.699</v>
      </c>
      <c r="Q159" s="19" t="n">
        <v>5.92222222222222</v>
      </c>
      <c r="R159" s="19" t="n">
        <v>4.3875</v>
      </c>
      <c r="S159" s="19" t="n">
        <v>5.11</v>
      </c>
      <c r="T159" s="19" t="n">
        <v>39.4700308765645</v>
      </c>
      <c r="U159" s="19" t="n">
        <v>37.8713629402757</v>
      </c>
      <c r="V159" s="19" t="n">
        <v>36.6600275050979</v>
      </c>
      <c r="W159" s="19" t="n">
        <v>38.3397152293684</v>
      </c>
      <c r="BH159" s="6" t="e">
        <f aca="false">#REF!*#REF!/100</f>
        <v>#REF!</v>
      </c>
      <c r="BI159" s="6" t="e">
        <f aca="false">#REF!*#REF!/100</f>
        <v>#REF!</v>
      </c>
      <c r="BJ159" s="6" t="e">
        <f aca="false">#REF!*#REF!/100</f>
        <v>#REF!</v>
      </c>
      <c r="BK159" s="6" t="e">
        <f aca="false">#REF!*#REF!/100</f>
        <v>#REF!</v>
      </c>
      <c r="BL159" s="5" t="n">
        <v>21.7972117800659</v>
      </c>
      <c r="BM159" s="5" t="n">
        <v>25.1146310298622</v>
      </c>
      <c r="BN159" s="5" t="n">
        <v>11.8184736996399</v>
      </c>
      <c r="BO159" s="5" t="n">
        <v>16.6282467641509</v>
      </c>
      <c r="BP159" s="5" t="n">
        <f aca="false">BL159*49950/1000000</f>
        <v>1.08877072841429</v>
      </c>
      <c r="BQ159" s="5" t="n">
        <f aca="false">BM159*26700/1000000</f>
        <v>0.67056064849732</v>
      </c>
      <c r="BR159" s="5" t="n">
        <f aca="false">BN159*49950/1000000</f>
        <v>0.590332761297012</v>
      </c>
      <c r="BS159" s="5" t="n">
        <f aca="false">BO159*49950/1000000</f>
        <v>0.830580925869337</v>
      </c>
      <c r="BT159" s="5" t="e">
        <f aca="false">D159*#REF!/100</f>
        <v>#REF!</v>
      </c>
      <c r="BU159" s="5" t="e">
        <f aca="false">E159*#REF!/100</f>
        <v>#REF!</v>
      </c>
      <c r="BV159" s="5" t="e">
        <f aca="false">F159*#REF!/100</f>
        <v>#REF!</v>
      </c>
      <c r="BW159" s="5" t="e">
        <f aca="false">G159*#REF!/100</f>
        <v>#REF!</v>
      </c>
      <c r="BX159" s="5" t="e">
        <f aca="false">BP159-BT159</f>
        <v>#REF!</v>
      </c>
      <c r="BY159" s="5" t="e">
        <f aca="false">BQ159-BU159</f>
        <v>#REF!</v>
      </c>
      <c r="BZ159" s="5" t="e">
        <f aca="false">BR159-BV159</f>
        <v>#REF!</v>
      </c>
      <c r="CA159" s="5" t="e">
        <f aca="false">BS159-BW159</f>
        <v>#REF!</v>
      </c>
      <c r="CB159" s="4" t="n">
        <v>21.7972117800659</v>
      </c>
      <c r="CC159" s="4" t="n">
        <v>25.1146310298622</v>
      </c>
      <c r="CD159" s="4" t="n">
        <v>11.8184736996399</v>
      </c>
      <c r="CE159" s="4" t="n">
        <v>16.6282467641509</v>
      </c>
      <c r="CF159" s="4" t="e">
        <f aca="false">BH159-CB159</f>
        <v>#REF!</v>
      </c>
      <c r="CG159" s="4" t="e">
        <f aca="false">BI159-CC159</f>
        <v>#REF!</v>
      </c>
      <c r="CH159" s="4" t="e">
        <f aca="false">BJ159-CD159</f>
        <v>#REF!</v>
      </c>
      <c r="CI159" s="4" t="e">
        <f aca="false">BK159-CE159</f>
        <v>#REF!</v>
      </c>
      <c r="CK159" s="4" t="n">
        <v>5.699</v>
      </c>
      <c r="CL159" s="4" t="n">
        <v>5.92222222222222</v>
      </c>
      <c r="CM159" s="4" t="n">
        <v>4.3875</v>
      </c>
      <c r="CN159" s="4" t="n">
        <v>5.11</v>
      </c>
      <c r="CP159" s="4" t="n">
        <v>11.7857142857143</v>
      </c>
      <c r="CQ159" s="4" t="n">
        <v>18.9166666666667</v>
      </c>
      <c r="CR159" s="4" t="n">
        <v>13</v>
      </c>
      <c r="CS159" s="4" t="n">
        <v>11.2857142857143</v>
      </c>
      <c r="CU159" s="4" t="n">
        <v>39.4700308765645</v>
      </c>
      <c r="CV159" s="4" t="n">
        <v>37.8713629402757</v>
      </c>
      <c r="CW159" s="4" t="n">
        <v>36.6600275050979</v>
      </c>
      <c r="CX159" s="4" t="n">
        <v>38.3397152293684</v>
      </c>
      <c r="CZ159" s="4" t="n">
        <v>13.26</v>
      </c>
      <c r="DA159" s="4" t="n">
        <v>10.82</v>
      </c>
      <c r="DB159" s="4" t="n">
        <v>9.2</v>
      </c>
      <c r="DC159" s="4" t="n">
        <v>9.4</v>
      </c>
      <c r="DE159" s="4" t="n">
        <v>8.42</v>
      </c>
      <c r="DF159" s="4" t="n">
        <v>6.98</v>
      </c>
      <c r="DG159" s="4" t="n">
        <v>5.8</v>
      </c>
      <c r="DH159" s="4" t="n">
        <v>7.9</v>
      </c>
      <c r="DJ159" s="4" t="n">
        <v>14.3928571428571</v>
      </c>
      <c r="DK159" s="4" t="n">
        <v>12.25</v>
      </c>
      <c r="DL159" s="4" t="n">
        <v>13.3571428571429</v>
      </c>
      <c r="DM159" s="4" t="n">
        <v>15.4285714285714</v>
      </c>
      <c r="DO159" s="4" t="n">
        <v>109.25</v>
      </c>
      <c r="DP159" s="4" t="n">
        <v>93.75</v>
      </c>
      <c r="DQ159" s="4" t="n">
        <v>92.8571428571429</v>
      </c>
      <c r="DR159" s="4" t="n">
        <v>90.8571428571429</v>
      </c>
      <c r="DS159" s="1" t="s">
        <v>202</v>
      </c>
    </row>
    <row r="160" customFormat="false" ht="12.75" hidden="false" customHeight="false" outlineLevel="0" collapsed="false">
      <c r="A160" s="15" t="n">
        <v>158</v>
      </c>
      <c r="B160" s="16" t="s">
        <v>203</v>
      </c>
      <c r="C160" s="16" t="s">
        <v>203</v>
      </c>
      <c r="D160" s="17" t="n">
        <v>4.164498</v>
      </c>
      <c r="E160" s="17" t="n">
        <v>2.5701375945</v>
      </c>
      <c r="F160" s="17" t="n">
        <v>1.96976122159091</v>
      </c>
      <c r="G160" s="17" t="n">
        <v>4.0934025</v>
      </c>
      <c r="H160" s="18" t="n">
        <v>1.71363994915254</v>
      </c>
      <c r="I160" s="18" t="n">
        <v>1.02335301786608</v>
      </c>
      <c r="J160" s="18" t="n">
        <v>0.712684593013478</v>
      </c>
      <c r="K160" s="18" t="n">
        <v>1.82469497029077</v>
      </c>
      <c r="L160" s="19" t="n">
        <v>13.5714285714286</v>
      </c>
      <c r="M160" s="19" t="n">
        <v>21.5833333333333</v>
      </c>
      <c r="N160" s="19" t="n">
        <v>14.7857142857143</v>
      </c>
      <c r="O160" s="19" t="n">
        <v>16.7142857142857</v>
      </c>
      <c r="P160" s="19" t="n">
        <v>5.75333333333333</v>
      </c>
      <c r="Q160" s="19" t="n">
        <v>6.141</v>
      </c>
      <c r="R160" s="19" t="n">
        <v>4.65</v>
      </c>
      <c r="S160" s="19" t="n">
        <v>4.86086956521739</v>
      </c>
      <c r="T160" s="19" t="n">
        <v>41.1487758945386</v>
      </c>
      <c r="U160" s="19" t="n">
        <v>39.8170518207283</v>
      </c>
      <c r="V160" s="19" t="n">
        <v>36.1812683284458</v>
      </c>
      <c r="W160" s="19" t="n">
        <v>44.5764854614412</v>
      </c>
      <c r="BH160" s="6" t="e">
        <f aca="false">#REF!*#REF!/100</f>
        <v>#REF!</v>
      </c>
      <c r="BI160" s="6" t="e">
        <f aca="false">#REF!*#REF!/100</f>
        <v>#REF!</v>
      </c>
      <c r="BJ160" s="6" t="e">
        <f aca="false">#REF!*#REF!/100</f>
        <v>#REF!</v>
      </c>
      <c r="BK160" s="6" t="e">
        <f aca="false">#REF!*#REF!/100</f>
        <v>#REF!</v>
      </c>
      <c r="BL160" s="5" t="n">
        <v>34.30710608914</v>
      </c>
      <c r="BM160" s="5" t="n">
        <v>38.3278283844976</v>
      </c>
      <c r="BN160" s="5" t="n">
        <v>14.2679598200896</v>
      </c>
      <c r="BO160" s="5" t="n">
        <v>36.5304298356511</v>
      </c>
      <c r="BP160" s="5" t="n">
        <f aca="false">BL160*49950/1000000</f>
        <v>1.71363994915254</v>
      </c>
      <c r="BQ160" s="5" t="n">
        <f aca="false">BM160*26700/1000000</f>
        <v>1.02335301786608</v>
      </c>
      <c r="BR160" s="5" t="n">
        <f aca="false">BN160*49950/1000000</f>
        <v>0.712684593013478</v>
      </c>
      <c r="BS160" s="5" t="n">
        <f aca="false">BO160*49950/1000000</f>
        <v>1.82469497029077</v>
      </c>
      <c r="BT160" s="5" t="e">
        <f aca="false">D160*#REF!/100</f>
        <v>#REF!</v>
      </c>
      <c r="BU160" s="5" t="e">
        <f aca="false">E160*#REF!/100</f>
        <v>#REF!</v>
      </c>
      <c r="BV160" s="5" t="e">
        <f aca="false">F160*#REF!/100</f>
        <v>#REF!</v>
      </c>
      <c r="BW160" s="5" t="e">
        <f aca="false">G160*#REF!/100</f>
        <v>#REF!</v>
      </c>
      <c r="BX160" s="5" t="e">
        <f aca="false">BP160-BT160</f>
        <v>#REF!</v>
      </c>
      <c r="BY160" s="5" t="e">
        <f aca="false">BQ160-BU160</f>
        <v>#REF!</v>
      </c>
      <c r="BZ160" s="5" t="e">
        <f aca="false">BR160-BV160</f>
        <v>#REF!</v>
      </c>
      <c r="CA160" s="5" t="e">
        <f aca="false">BS160-BW160</f>
        <v>#REF!</v>
      </c>
      <c r="CB160" s="4" t="n">
        <v>34.30710608914</v>
      </c>
      <c r="CC160" s="4" t="n">
        <v>38.3278283844976</v>
      </c>
      <c r="CD160" s="4" t="n">
        <v>14.2679598200896</v>
      </c>
      <c r="CE160" s="4" t="n">
        <v>36.5304298356511</v>
      </c>
      <c r="CF160" s="4" t="e">
        <f aca="false">BH160-CB160</f>
        <v>#REF!</v>
      </c>
      <c r="CG160" s="4" t="e">
        <f aca="false">BI160-CC160</f>
        <v>#REF!</v>
      </c>
      <c r="CH160" s="4" t="e">
        <f aca="false">BJ160-CD160</f>
        <v>#REF!</v>
      </c>
      <c r="CI160" s="4" t="e">
        <f aca="false">BK160-CE160</f>
        <v>#REF!</v>
      </c>
      <c r="CK160" s="4" t="n">
        <v>5.75333333333333</v>
      </c>
      <c r="CL160" s="4" t="n">
        <v>6.141</v>
      </c>
      <c r="CM160" s="4" t="n">
        <v>4.65</v>
      </c>
      <c r="CN160" s="4" t="n">
        <v>4.86086956521739</v>
      </c>
      <c r="CP160" s="4" t="n">
        <v>13.5714285714286</v>
      </c>
      <c r="CQ160" s="4" t="n">
        <v>21.5833333333333</v>
      </c>
      <c r="CR160" s="4" t="n">
        <v>14.7857142857143</v>
      </c>
      <c r="CS160" s="4" t="n">
        <v>16.7142857142857</v>
      </c>
      <c r="CU160" s="4" t="n">
        <v>41.1487758945386</v>
      </c>
      <c r="CV160" s="4" t="n">
        <v>39.8170518207283</v>
      </c>
      <c r="CW160" s="4" t="n">
        <v>36.1812683284458</v>
      </c>
      <c r="CX160" s="4" t="n">
        <v>44.5764854614412</v>
      </c>
      <c r="CZ160" s="4" t="n">
        <v>12</v>
      </c>
      <c r="DA160" s="4" t="n">
        <v>11.11</v>
      </c>
      <c r="DB160" s="4" t="n">
        <v>9.8</v>
      </c>
      <c r="DE160" s="4" t="n">
        <v>7.34</v>
      </c>
      <c r="DF160" s="4" t="n">
        <v>7.82</v>
      </c>
      <c r="DG160" s="4" t="n">
        <v>5.8</v>
      </c>
      <c r="DJ160" s="4" t="n">
        <v>15.0714285714286</v>
      </c>
      <c r="DK160" s="4" t="n">
        <v>12.9166666666667</v>
      </c>
      <c r="DL160" s="4" t="n">
        <v>15.1428571428571</v>
      </c>
      <c r="DM160" s="4" t="n">
        <v>18</v>
      </c>
      <c r="DO160" s="4" t="n">
        <v>112.5</v>
      </c>
      <c r="DP160" s="4" t="n">
        <v>111.916666666667</v>
      </c>
      <c r="DQ160" s="4" t="n">
        <v>103.071428571429</v>
      </c>
      <c r="DS160" s="1" t="s">
        <v>203</v>
      </c>
    </row>
    <row r="161" customFormat="false" ht="12.75" hidden="false" customHeight="false" outlineLevel="0" collapsed="false">
      <c r="A161" s="15" t="n">
        <v>159</v>
      </c>
      <c r="B161" s="16" t="s">
        <v>204</v>
      </c>
      <c r="C161" s="16" t="s">
        <v>204</v>
      </c>
      <c r="D161" s="17" t="n">
        <v>3.92117014285714</v>
      </c>
      <c r="E161" s="17" t="n">
        <v>2.23211271019737</v>
      </c>
      <c r="F161" s="17" t="n">
        <v>1.75567291021672</v>
      </c>
      <c r="G161" s="17" t="n">
        <v>2.64402</v>
      </c>
      <c r="H161" s="18" t="n">
        <v>1.64602192071022</v>
      </c>
      <c r="I161" s="18" t="n">
        <v>0.890797744276799</v>
      </c>
      <c r="J161" s="18" t="n">
        <v>0.701937173751169</v>
      </c>
      <c r="K161" s="18" t="n">
        <v>1.12832950759878</v>
      </c>
      <c r="L161" s="19" t="n">
        <v>14.125</v>
      </c>
      <c r="M161" s="19" t="n">
        <v>18.9166666666667</v>
      </c>
      <c r="N161" s="19" t="n">
        <v>14.9285714285714</v>
      </c>
      <c r="O161" s="19" t="n">
        <v>19.8571428571429</v>
      </c>
      <c r="P161" s="19" t="n">
        <v>5.269</v>
      </c>
      <c r="Q161" s="19" t="n">
        <v>5.89649122807018</v>
      </c>
      <c r="R161" s="19" t="n">
        <v>4.6125</v>
      </c>
      <c r="S161" s="19" t="n">
        <v>4.8</v>
      </c>
      <c r="T161" s="19" t="n">
        <v>41.9778244947783</v>
      </c>
      <c r="U161" s="19" t="n">
        <v>39.908277938081</v>
      </c>
      <c r="V161" s="19" t="n">
        <v>39.9810904221631</v>
      </c>
      <c r="W161" s="19" t="n">
        <v>42.6747720364742</v>
      </c>
      <c r="BH161" s="6" t="e">
        <f aca="false">#REF!*#REF!/100</f>
        <v>#REF!</v>
      </c>
      <c r="BI161" s="6" t="e">
        <f aca="false">#REF!*#REF!/100</f>
        <v>#REF!</v>
      </c>
      <c r="BJ161" s="6" t="e">
        <f aca="false">#REF!*#REF!/100</f>
        <v>#REF!</v>
      </c>
      <c r="BK161" s="6" t="e">
        <f aca="false">#REF!*#REF!/100</f>
        <v>#REF!</v>
      </c>
      <c r="BL161" s="5" t="n">
        <v>32.9533918060103</v>
      </c>
      <c r="BM161" s="5" t="n">
        <v>33.3632113961348</v>
      </c>
      <c r="BN161" s="5" t="n">
        <v>14.0527962712947</v>
      </c>
      <c r="BO161" s="5" t="n">
        <v>22.589179331307</v>
      </c>
      <c r="BP161" s="5" t="n">
        <f aca="false">BL161*49950/1000000</f>
        <v>1.64602192071022</v>
      </c>
      <c r="BQ161" s="5" t="n">
        <f aca="false">BM161*26700/1000000</f>
        <v>0.890797744276799</v>
      </c>
      <c r="BR161" s="5" t="n">
        <f aca="false">BN161*49950/1000000</f>
        <v>0.701937173751169</v>
      </c>
      <c r="BS161" s="5" t="n">
        <f aca="false">BO161*49950/1000000</f>
        <v>1.12832950759878</v>
      </c>
      <c r="BT161" s="5" t="e">
        <f aca="false">D161*#REF!/100</f>
        <v>#REF!</v>
      </c>
      <c r="BU161" s="5" t="e">
        <f aca="false">E161*#REF!/100</f>
        <v>#REF!</v>
      </c>
      <c r="BV161" s="5" t="e">
        <f aca="false">F161*#REF!/100</f>
        <v>#REF!</v>
      </c>
      <c r="BW161" s="5" t="e">
        <f aca="false">G161*#REF!/100</f>
        <v>#REF!</v>
      </c>
      <c r="BX161" s="5" t="e">
        <f aca="false">BP161-BT161</f>
        <v>#REF!</v>
      </c>
      <c r="BY161" s="5" t="e">
        <f aca="false">BQ161-BU161</f>
        <v>#REF!</v>
      </c>
      <c r="BZ161" s="5" t="e">
        <f aca="false">BR161-BV161</f>
        <v>#REF!</v>
      </c>
      <c r="CA161" s="5" t="e">
        <f aca="false">BS161-BW161</f>
        <v>#REF!</v>
      </c>
      <c r="CB161" s="4" t="n">
        <v>32.9533918060103</v>
      </c>
      <c r="CC161" s="4" t="n">
        <v>33.3632113961348</v>
      </c>
      <c r="CD161" s="4" t="n">
        <v>14.0527962712947</v>
      </c>
      <c r="CE161" s="4" t="n">
        <v>22.589179331307</v>
      </c>
      <c r="CF161" s="4" t="e">
        <f aca="false">BH161-CB161</f>
        <v>#REF!</v>
      </c>
      <c r="CG161" s="4" t="e">
        <f aca="false">BI161-CC161</f>
        <v>#REF!</v>
      </c>
      <c r="CH161" s="4" t="e">
        <f aca="false">BJ161-CD161</f>
        <v>#REF!</v>
      </c>
      <c r="CI161" s="4" t="e">
        <f aca="false">BK161-CE161</f>
        <v>#REF!</v>
      </c>
      <c r="CK161" s="4" t="n">
        <v>5.269</v>
      </c>
      <c r="CL161" s="4" t="n">
        <v>5.89649122807018</v>
      </c>
      <c r="CM161" s="4" t="n">
        <v>4.6125</v>
      </c>
      <c r="CN161" s="4" t="n">
        <v>4.8</v>
      </c>
      <c r="CP161" s="4" t="n">
        <v>14.125</v>
      </c>
      <c r="CQ161" s="4" t="n">
        <v>18.9166666666667</v>
      </c>
      <c r="CR161" s="4" t="n">
        <v>14.9285714285714</v>
      </c>
      <c r="CS161" s="4" t="n">
        <v>19.8571428571429</v>
      </c>
      <c r="CU161" s="4" t="n">
        <v>41.9778244947783</v>
      </c>
      <c r="CV161" s="4" t="n">
        <v>39.908277938081</v>
      </c>
      <c r="CW161" s="4" t="n">
        <v>39.9810904221631</v>
      </c>
      <c r="CX161" s="4" t="n">
        <v>42.6747720364742</v>
      </c>
      <c r="CZ161" s="4" t="n">
        <v>11.29</v>
      </c>
      <c r="DA161" s="4" t="n">
        <v>10.87</v>
      </c>
      <c r="DB161" s="4" t="n">
        <v>8.5</v>
      </c>
      <c r="DE161" s="4" t="n">
        <v>7.64</v>
      </c>
      <c r="DF161" s="4" t="n">
        <v>7.53</v>
      </c>
      <c r="DG161" s="4" t="n">
        <v>7</v>
      </c>
      <c r="DJ161" s="4" t="n">
        <v>12.5142857142857</v>
      </c>
      <c r="DK161" s="4" t="n">
        <v>12.5</v>
      </c>
      <c r="DL161" s="4" t="n">
        <v>13.7857142857143</v>
      </c>
      <c r="DM161" s="4" t="n">
        <v>18</v>
      </c>
      <c r="DO161" s="4" t="n">
        <v>107.728571428571</v>
      </c>
      <c r="DP161" s="4" t="n">
        <v>99.8333333333333</v>
      </c>
      <c r="DQ161" s="4" t="n">
        <v>101.214285714286</v>
      </c>
      <c r="DS161" s="1" t="s">
        <v>204</v>
      </c>
    </row>
    <row r="162" customFormat="false" ht="12.75" hidden="false" customHeight="false" outlineLevel="0" collapsed="false">
      <c r="A162" s="15" t="n">
        <v>160</v>
      </c>
      <c r="B162" s="16" t="s">
        <v>53</v>
      </c>
      <c r="C162" s="16" t="s">
        <v>205</v>
      </c>
      <c r="D162" s="17" t="n">
        <v>5.09757827142857</v>
      </c>
      <c r="E162" s="17" t="n">
        <v>2.44290252176471</v>
      </c>
      <c r="F162" s="17" t="n">
        <v>1.94202</v>
      </c>
      <c r="G162" s="17" t="n">
        <v>3.58447512362637</v>
      </c>
      <c r="H162" s="18" t="n">
        <v>2.20934155600177</v>
      </c>
      <c r="I162" s="18" t="n">
        <v>1.04116515501276</v>
      </c>
      <c r="J162" s="18" t="n">
        <v>0.783725074516952</v>
      </c>
      <c r="K162" s="18" t="n">
        <v>1.58432379012146</v>
      </c>
      <c r="L162" s="19" t="n">
        <v>19.3571428571429</v>
      </c>
      <c r="M162" s="19" t="n">
        <v>17.8333333333333</v>
      </c>
      <c r="N162" s="19" t="n">
        <v>17</v>
      </c>
      <c r="O162" s="19" t="n">
        <v>20.4285714285714</v>
      </c>
      <c r="P162" s="19" t="n">
        <v>5.15966666666667</v>
      </c>
      <c r="Q162" s="19" t="n">
        <v>6.65088235294118</v>
      </c>
      <c r="R162" s="19" t="n">
        <v>4.5625</v>
      </c>
      <c r="S162" s="19" t="n">
        <v>5.17166666666667</v>
      </c>
      <c r="T162" s="19" t="n">
        <v>43.341003087386</v>
      </c>
      <c r="U162" s="19" t="n">
        <v>42.6200041031783</v>
      </c>
      <c r="V162" s="19" t="n">
        <v>40.356179365658</v>
      </c>
      <c r="W162" s="19" t="n">
        <v>44.1996034420408</v>
      </c>
      <c r="BH162" s="6" t="e">
        <f aca="false">#REF!*#REF!/100</f>
        <v>#REF!</v>
      </c>
      <c r="BI162" s="6" t="e">
        <f aca="false">#REF!*#REF!/100</f>
        <v>#REF!</v>
      </c>
      <c r="BJ162" s="6" t="e">
        <f aca="false">#REF!*#REF!/100</f>
        <v>#REF!</v>
      </c>
      <c r="BK162" s="6" t="e">
        <f aca="false">#REF!*#REF!/100</f>
        <v>#REF!</v>
      </c>
      <c r="BL162" s="5" t="n">
        <v>44.2310621822177</v>
      </c>
      <c r="BM162" s="5" t="n">
        <v>38.9949496259462</v>
      </c>
      <c r="BN162" s="5" t="n">
        <v>15.6901916820211</v>
      </c>
      <c r="BO162" s="5" t="n">
        <v>31.7181939964256</v>
      </c>
      <c r="BP162" s="5" t="n">
        <f aca="false">BL162*49950/1000000</f>
        <v>2.20934155600177</v>
      </c>
      <c r="BQ162" s="5" t="n">
        <f aca="false">BM162*26700/1000000</f>
        <v>1.04116515501276</v>
      </c>
      <c r="BR162" s="5" t="n">
        <f aca="false">BN162*49950/1000000</f>
        <v>0.783725074516952</v>
      </c>
      <c r="BS162" s="5" t="n">
        <f aca="false">BO162*49950/1000000</f>
        <v>1.58432379012146</v>
      </c>
      <c r="BT162" s="5" t="e">
        <f aca="false">D162*#REF!/100</f>
        <v>#REF!</v>
      </c>
      <c r="BU162" s="5" t="e">
        <f aca="false">E162*#REF!/100</f>
        <v>#REF!</v>
      </c>
      <c r="BV162" s="5" t="e">
        <f aca="false">F162*#REF!/100</f>
        <v>#REF!</v>
      </c>
      <c r="BW162" s="5" t="e">
        <f aca="false">G162*#REF!/100</f>
        <v>#REF!</v>
      </c>
      <c r="BX162" s="5" t="e">
        <f aca="false">BP162-BT162</f>
        <v>#REF!</v>
      </c>
      <c r="BY162" s="5" t="e">
        <f aca="false">BQ162-BU162</f>
        <v>#REF!</v>
      </c>
      <c r="BZ162" s="5" t="e">
        <f aca="false">BR162-BV162</f>
        <v>#REF!</v>
      </c>
      <c r="CA162" s="5" t="e">
        <f aca="false">BS162-BW162</f>
        <v>#REF!</v>
      </c>
      <c r="CB162" s="4" t="n">
        <v>44.2310621822177</v>
      </c>
      <c r="CC162" s="4" t="n">
        <v>38.9949496259462</v>
      </c>
      <c r="CD162" s="4" t="n">
        <v>15.6901916820211</v>
      </c>
      <c r="CE162" s="4" t="n">
        <v>31.7181939964256</v>
      </c>
      <c r="CF162" s="4" t="e">
        <f aca="false">BH162-CB162</f>
        <v>#REF!</v>
      </c>
      <c r="CG162" s="4" t="e">
        <f aca="false">BI162-CC162</f>
        <v>#REF!</v>
      </c>
      <c r="CH162" s="4" t="e">
        <f aca="false">BJ162-CD162</f>
        <v>#REF!</v>
      </c>
      <c r="CI162" s="4" t="e">
        <f aca="false">BK162-CE162</f>
        <v>#REF!</v>
      </c>
      <c r="CK162" s="4" t="n">
        <v>5.15966666666667</v>
      </c>
      <c r="CL162" s="4" t="n">
        <v>6.65088235294118</v>
      </c>
      <c r="CM162" s="4" t="n">
        <v>4.5625</v>
      </c>
      <c r="CN162" s="4" t="n">
        <v>5.17166666666667</v>
      </c>
      <c r="CP162" s="4" t="n">
        <v>19.3571428571429</v>
      </c>
      <c r="CQ162" s="4" t="n">
        <v>17.8333333333333</v>
      </c>
      <c r="CR162" s="4" t="n">
        <v>17</v>
      </c>
      <c r="CS162" s="4" t="n">
        <v>20.4285714285714</v>
      </c>
      <c r="CU162" s="4" t="n">
        <v>43.341003087386</v>
      </c>
      <c r="CV162" s="4" t="n">
        <v>42.6200041031783</v>
      </c>
      <c r="CW162" s="4" t="n">
        <v>40.356179365658</v>
      </c>
      <c r="CX162" s="4" t="n">
        <v>44.1996034420408</v>
      </c>
      <c r="CZ162" s="4" t="n">
        <v>10.01</v>
      </c>
      <c r="DA162" s="4" t="n">
        <v>9.34</v>
      </c>
      <c r="DB162" s="4" t="n">
        <v>8.8</v>
      </c>
      <c r="DC162" s="4" t="n">
        <v>9.1</v>
      </c>
      <c r="DE162" s="4" t="n">
        <v>7.43</v>
      </c>
      <c r="DF162" s="4" t="n">
        <v>7.16</v>
      </c>
      <c r="DG162" s="4" t="n">
        <v>5.6</v>
      </c>
      <c r="DH162" s="4" t="n">
        <v>7</v>
      </c>
      <c r="DJ162" s="4" t="n">
        <v>13.8571428571429</v>
      </c>
      <c r="DK162" s="4" t="n">
        <v>12.6666666666667</v>
      </c>
      <c r="DL162" s="4" t="n">
        <v>15.2142857142857</v>
      </c>
      <c r="DM162" s="4" t="n">
        <v>15.7142857142857</v>
      </c>
      <c r="DO162" s="4" t="n">
        <v>117</v>
      </c>
      <c r="DP162" s="4" t="n">
        <v>92.1666666666667</v>
      </c>
      <c r="DQ162" s="4" t="n">
        <v>98.4285714285714</v>
      </c>
      <c r="DR162" s="4" t="n">
        <v>97.7142857142857</v>
      </c>
      <c r="DS162" s="1" t="s">
        <v>205</v>
      </c>
    </row>
    <row r="163" customFormat="false" ht="12.75" hidden="false" customHeight="false" outlineLevel="0" collapsed="false">
      <c r="A163" s="15" t="n">
        <v>161</v>
      </c>
      <c r="B163" s="16" t="s">
        <v>206</v>
      </c>
      <c r="C163" s="16" t="s">
        <v>206</v>
      </c>
      <c r="D163" s="17" t="n">
        <v>4.00367327142857</v>
      </c>
      <c r="E163" s="17" t="n">
        <v>2.66445441</v>
      </c>
      <c r="F163" s="17" t="n">
        <v>1.57794428571429</v>
      </c>
      <c r="G163" s="17" t="n">
        <v>3.52636506302521</v>
      </c>
      <c r="H163" s="18" t="n">
        <v>1.61746734003343</v>
      </c>
      <c r="I163" s="18" t="n">
        <v>1.04699044114287</v>
      </c>
      <c r="J163" s="18" t="n">
        <v>0.592554263145196</v>
      </c>
      <c r="K163" s="18" t="n">
        <v>1.4595959997826</v>
      </c>
      <c r="L163" s="19" t="n">
        <v>13.6428571428571</v>
      </c>
      <c r="M163" s="19" t="n">
        <v>20</v>
      </c>
      <c r="N163" s="19" t="n">
        <v>16.4285714285714</v>
      </c>
      <c r="O163" s="19" t="n">
        <v>19.0714285714286</v>
      </c>
      <c r="P163" s="19" t="n">
        <v>5.63766666666667</v>
      </c>
      <c r="Q163" s="19" t="n">
        <v>5.85666666666667</v>
      </c>
      <c r="R163" s="19" t="n">
        <v>3.7875</v>
      </c>
      <c r="S163" s="19" t="n">
        <v>5.22</v>
      </c>
      <c r="T163" s="19" t="n">
        <v>40.3995838415728</v>
      </c>
      <c r="U163" s="19" t="n">
        <v>39.2947403120651</v>
      </c>
      <c r="V163" s="19" t="n">
        <v>37.5522931012083</v>
      </c>
      <c r="W163" s="19" t="n">
        <v>41.3909499922972</v>
      </c>
      <c r="BH163" s="6" t="e">
        <f aca="false">#REF!*#REF!/100</f>
        <v>#REF!</v>
      </c>
      <c r="BI163" s="6" t="e">
        <f aca="false">#REF!*#REF!/100</f>
        <v>#REF!</v>
      </c>
      <c r="BJ163" s="6" t="e">
        <f aca="false">#REF!*#REF!/100</f>
        <v>#REF!</v>
      </c>
      <c r="BK163" s="6" t="e">
        <f aca="false">#REF!*#REF!/100</f>
        <v>#REF!</v>
      </c>
      <c r="BL163" s="5" t="n">
        <v>32.3817285291977</v>
      </c>
      <c r="BM163" s="5" t="n">
        <v>39.2131251364369</v>
      </c>
      <c r="BN163" s="5" t="n">
        <v>11.862948211115</v>
      </c>
      <c r="BO163" s="5" t="n">
        <v>29.2211411367889</v>
      </c>
      <c r="BP163" s="5" t="n">
        <f aca="false">BL163*49950/1000000</f>
        <v>1.61746734003343</v>
      </c>
      <c r="BQ163" s="5" t="n">
        <f aca="false">BM163*26700/1000000</f>
        <v>1.04699044114286</v>
      </c>
      <c r="BR163" s="5" t="n">
        <f aca="false">BN163*49950/1000000</f>
        <v>0.592554263145196</v>
      </c>
      <c r="BS163" s="5" t="n">
        <f aca="false">BO163*49950/1000000</f>
        <v>1.4595959997826</v>
      </c>
      <c r="BT163" s="5" t="e">
        <f aca="false">D163*#REF!/100</f>
        <v>#REF!</v>
      </c>
      <c r="BU163" s="5" t="e">
        <f aca="false">E163*#REF!/100</f>
        <v>#REF!</v>
      </c>
      <c r="BV163" s="5" t="e">
        <f aca="false">F163*#REF!/100</f>
        <v>#REF!</v>
      </c>
      <c r="BW163" s="5" t="e">
        <f aca="false">G163*#REF!/100</f>
        <v>#REF!</v>
      </c>
      <c r="BX163" s="5" t="e">
        <f aca="false">BP163-BT163</f>
        <v>#REF!</v>
      </c>
      <c r="BY163" s="5" t="e">
        <f aca="false">BQ163-BU163</f>
        <v>#REF!</v>
      </c>
      <c r="BZ163" s="5" t="e">
        <f aca="false">BR163-BV163</f>
        <v>#REF!</v>
      </c>
      <c r="CA163" s="5" t="e">
        <f aca="false">BS163-BW163</f>
        <v>#REF!</v>
      </c>
      <c r="CB163" s="4" t="n">
        <v>32.3817285291977</v>
      </c>
      <c r="CC163" s="4" t="n">
        <v>39.2131251364369</v>
      </c>
      <c r="CD163" s="4" t="n">
        <v>11.862948211115</v>
      </c>
      <c r="CE163" s="4" t="n">
        <v>29.2211411367889</v>
      </c>
      <c r="CF163" s="4" t="e">
        <f aca="false">BH163-CB163</f>
        <v>#REF!</v>
      </c>
      <c r="CG163" s="4" t="e">
        <f aca="false">BI163-CC163</f>
        <v>#REF!</v>
      </c>
      <c r="CH163" s="4" t="e">
        <f aca="false">BJ163-CD163</f>
        <v>#REF!</v>
      </c>
      <c r="CI163" s="4" t="e">
        <f aca="false">BK163-CE163</f>
        <v>#REF!</v>
      </c>
      <c r="CK163" s="4" t="n">
        <v>5.63766666666667</v>
      </c>
      <c r="CL163" s="4" t="n">
        <v>5.85666666666667</v>
      </c>
      <c r="CM163" s="4" t="n">
        <v>3.7875</v>
      </c>
      <c r="CN163" s="4" t="n">
        <v>5.22</v>
      </c>
      <c r="CP163" s="4" t="n">
        <v>13.6428571428571</v>
      </c>
      <c r="CQ163" s="4" t="n">
        <v>20</v>
      </c>
      <c r="CR163" s="4" t="n">
        <v>16.4285714285714</v>
      </c>
      <c r="CS163" s="4" t="n">
        <v>19.0714285714286</v>
      </c>
      <c r="CU163" s="4" t="n">
        <v>40.3995838415728</v>
      </c>
      <c r="CV163" s="4" t="n">
        <v>39.2947403120651</v>
      </c>
      <c r="CW163" s="4" t="n">
        <v>37.5522931012083</v>
      </c>
      <c r="CX163" s="4" t="n">
        <v>41.3909499922972</v>
      </c>
      <c r="CZ163" s="4" t="n">
        <v>10.98</v>
      </c>
      <c r="DA163" s="4" t="n">
        <v>10.29</v>
      </c>
      <c r="DB163" s="4" t="n">
        <v>8.3</v>
      </c>
      <c r="DC163" s="4" t="n">
        <v>9.7</v>
      </c>
      <c r="DE163" s="4" t="n">
        <v>6.61</v>
      </c>
      <c r="DF163" s="4" t="n">
        <v>7.11</v>
      </c>
      <c r="DG163" s="4" t="n">
        <v>5.6</v>
      </c>
      <c r="DH163" s="4" t="n">
        <v>7.4</v>
      </c>
      <c r="DJ163" s="4" t="n">
        <v>14.0714285714286</v>
      </c>
      <c r="DK163" s="4" t="n">
        <v>13.1666666666667</v>
      </c>
      <c r="DL163" s="4" t="n">
        <v>15.2142857142857</v>
      </c>
      <c r="DM163" s="4" t="n">
        <v>15.8571428571429</v>
      </c>
      <c r="DO163" s="4" t="n">
        <v>100.535714285714</v>
      </c>
      <c r="DP163" s="4" t="n">
        <v>100.833333333333</v>
      </c>
      <c r="DQ163" s="4" t="n">
        <v>98</v>
      </c>
      <c r="DR163" s="4" t="n">
        <v>114.571428571429</v>
      </c>
      <c r="DS163" s="1" t="s">
        <v>206</v>
      </c>
    </row>
    <row r="164" customFormat="false" ht="12.75" hidden="false" customHeight="false" outlineLevel="0" collapsed="false">
      <c r="A164" s="15" t="n">
        <v>162</v>
      </c>
      <c r="B164" s="16" t="s">
        <v>207</v>
      </c>
      <c r="C164" s="16" t="s">
        <v>207</v>
      </c>
      <c r="D164" s="17" t="n">
        <v>4.39633141071429</v>
      </c>
      <c r="E164" s="17" t="n">
        <v>2.0622125475</v>
      </c>
      <c r="F164" s="17" t="n">
        <v>1.79392397727273</v>
      </c>
      <c r="G164" s="17" t="n">
        <v>3.772224</v>
      </c>
      <c r="H164" s="18" t="n">
        <v>1.85947547244583</v>
      </c>
      <c r="I164" s="18" t="n">
        <v>0.876971078469401</v>
      </c>
      <c r="J164" s="18" t="n">
        <v>0.6919359544309</v>
      </c>
      <c r="K164" s="18" t="n">
        <v>1.55163129540586</v>
      </c>
      <c r="L164" s="19" t="n">
        <v>14.7142857142857</v>
      </c>
      <c r="M164" s="19" t="n">
        <v>19.75</v>
      </c>
      <c r="N164" s="19" t="n">
        <v>15.2857142857143</v>
      </c>
      <c r="O164" s="19" t="n">
        <v>15.7142857142857</v>
      </c>
      <c r="P164" s="19" t="n">
        <v>4.7455</v>
      </c>
      <c r="Q164" s="19" t="n">
        <v>5.463</v>
      </c>
      <c r="R164" s="19" t="n">
        <v>4.625</v>
      </c>
      <c r="S164" s="19" t="n">
        <v>4.98277777777778</v>
      </c>
      <c r="T164" s="19" t="n">
        <v>42.2960713997609</v>
      </c>
      <c r="U164" s="19" t="n">
        <v>42.5257367157689</v>
      </c>
      <c r="V164" s="19" t="n">
        <v>38.5710856868549</v>
      </c>
      <c r="W164" s="19" t="n">
        <v>41.1330635562961</v>
      </c>
      <c r="BH164" s="6" t="e">
        <f aca="false">#REF!*#REF!/100</f>
        <v>#REF!</v>
      </c>
      <c r="BI164" s="6" t="e">
        <f aca="false">#REF!*#REF!/100</f>
        <v>#REF!</v>
      </c>
      <c r="BJ164" s="6" t="e">
        <f aca="false">#REF!*#REF!/100</f>
        <v>#REF!</v>
      </c>
      <c r="BK164" s="6" t="e">
        <f aca="false">#REF!*#REF!/100</f>
        <v>#REF!</v>
      </c>
      <c r="BL164" s="5" t="n">
        <v>37.2267361851017</v>
      </c>
      <c r="BM164" s="5" t="n">
        <v>32.8453587441723</v>
      </c>
      <c r="BN164" s="5" t="n">
        <v>13.8525716602783</v>
      </c>
      <c r="BO164" s="5" t="n">
        <v>31.0636895977148</v>
      </c>
      <c r="BP164" s="5" t="n">
        <f aca="false">BL164*49950/1000000</f>
        <v>1.85947547244583</v>
      </c>
      <c r="BQ164" s="5" t="n">
        <f aca="false">BM164*26700/1000000</f>
        <v>0.8769710784694</v>
      </c>
      <c r="BR164" s="5" t="n">
        <f aca="false">BN164*49950/1000000</f>
        <v>0.6919359544309</v>
      </c>
      <c r="BS164" s="5" t="n">
        <f aca="false">BO164*49950/1000000</f>
        <v>1.55163129540586</v>
      </c>
      <c r="BT164" s="5" t="e">
        <f aca="false">D164*#REF!/100</f>
        <v>#REF!</v>
      </c>
      <c r="BU164" s="5" t="e">
        <f aca="false">E164*#REF!/100</f>
        <v>#REF!</v>
      </c>
      <c r="BV164" s="5" t="e">
        <f aca="false">F164*#REF!/100</f>
        <v>#REF!</v>
      </c>
      <c r="BW164" s="5" t="e">
        <f aca="false">G164*#REF!/100</f>
        <v>#REF!</v>
      </c>
      <c r="BX164" s="5" t="e">
        <f aca="false">BP164-BT164</f>
        <v>#REF!</v>
      </c>
      <c r="BY164" s="5" t="e">
        <f aca="false">BQ164-BU164</f>
        <v>#REF!</v>
      </c>
      <c r="BZ164" s="5" t="e">
        <f aca="false">BR164-BV164</f>
        <v>#REF!</v>
      </c>
      <c r="CA164" s="5" t="e">
        <f aca="false">BS164-BW164</f>
        <v>#REF!</v>
      </c>
      <c r="CB164" s="4" t="n">
        <v>37.2267361851017</v>
      </c>
      <c r="CC164" s="4" t="n">
        <v>32.8453587441723</v>
      </c>
      <c r="CD164" s="4" t="n">
        <v>13.8525716602783</v>
      </c>
      <c r="CE164" s="4" t="n">
        <v>31.0636895977148</v>
      </c>
      <c r="CF164" s="4" t="e">
        <f aca="false">BH164-CB164</f>
        <v>#REF!</v>
      </c>
      <c r="CG164" s="4" t="e">
        <f aca="false">BI164-CC164</f>
        <v>#REF!</v>
      </c>
      <c r="CH164" s="4" t="e">
        <f aca="false">BJ164-CD164</f>
        <v>#REF!</v>
      </c>
      <c r="CI164" s="4" t="e">
        <f aca="false">BK164-CE164</f>
        <v>#REF!</v>
      </c>
      <c r="CK164" s="4" t="n">
        <v>4.7455</v>
      </c>
      <c r="CL164" s="4" t="n">
        <v>5.463</v>
      </c>
      <c r="CM164" s="4" t="n">
        <v>4.625</v>
      </c>
      <c r="CN164" s="4" t="n">
        <v>4.98277777777778</v>
      </c>
      <c r="CP164" s="4" t="n">
        <v>14.7142857142857</v>
      </c>
      <c r="CQ164" s="4" t="n">
        <v>19.75</v>
      </c>
      <c r="CR164" s="4" t="n">
        <v>15.2857142857143</v>
      </c>
      <c r="CS164" s="4" t="n">
        <v>15.7142857142857</v>
      </c>
      <c r="CU164" s="4" t="n">
        <v>42.2960713997609</v>
      </c>
      <c r="CV164" s="4" t="n">
        <v>42.5257367157689</v>
      </c>
      <c r="CW164" s="4" t="n">
        <v>38.5710856868549</v>
      </c>
      <c r="CX164" s="4" t="n">
        <v>41.1330635562961</v>
      </c>
      <c r="CZ164" s="4" t="n">
        <v>10.81</v>
      </c>
      <c r="DA164" s="4" t="n">
        <v>10.04</v>
      </c>
      <c r="DB164" s="4" t="n">
        <v>9.9</v>
      </c>
      <c r="DC164" s="4" t="n">
        <v>11.6</v>
      </c>
      <c r="DE164" s="4" t="n">
        <v>7.16</v>
      </c>
      <c r="DF164" s="4" t="n">
        <v>6.56</v>
      </c>
      <c r="DG164" s="4" t="n">
        <v>6.7</v>
      </c>
      <c r="DH164" s="4" t="n">
        <v>7.8</v>
      </c>
      <c r="DJ164" s="4" t="n">
        <v>13.9285714285714</v>
      </c>
      <c r="DK164" s="4" t="n">
        <v>13.5</v>
      </c>
      <c r="DL164" s="4" t="n">
        <v>13.7142857142857</v>
      </c>
      <c r="DM164" s="4" t="n">
        <v>19</v>
      </c>
      <c r="DO164" s="4" t="n">
        <v>111.392857142857</v>
      </c>
      <c r="DP164" s="4" t="n">
        <v>97.8333333333333</v>
      </c>
      <c r="DQ164" s="4" t="n">
        <v>99.9285714285714</v>
      </c>
      <c r="DS164" s="1" t="s">
        <v>207</v>
      </c>
    </row>
    <row r="165" customFormat="false" ht="12.75" hidden="false" customHeight="false" outlineLevel="0" collapsed="false">
      <c r="A165" s="15" t="n">
        <v>163</v>
      </c>
      <c r="B165" s="16" t="s">
        <v>208</v>
      </c>
      <c r="C165" s="16" t="s">
        <v>208</v>
      </c>
      <c r="D165" s="17" t="n">
        <v>4.49075475</v>
      </c>
      <c r="E165" s="17" t="n">
        <v>2.65380883392857</v>
      </c>
      <c r="F165" s="17" t="n">
        <v>1.86184243421053</v>
      </c>
      <c r="G165" s="17" t="n">
        <v>2.9328975</v>
      </c>
      <c r="H165" s="18" t="n">
        <v>1.67843657883083</v>
      </c>
      <c r="I165" s="18" t="n">
        <v>0.991905435845771</v>
      </c>
      <c r="J165" s="18" t="n">
        <v>0.677033612440191</v>
      </c>
      <c r="K165" s="18" t="n">
        <v>1.17652043966663</v>
      </c>
      <c r="L165" s="19" t="n">
        <v>15.1428571428571</v>
      </c>
      <c r="M165" s="19" t="n">
        <v>21</v>
      </c>
      <c r="N165" s="19" t="n">
        <v>16.1428571428571</v>
      </c>
      <c r="O165" s="19" t="n">
        <v>11.8571428571429</v>
      </c>
      <c r="P165" s="19" t="n">
        <v>5.84966666666667</v>
      </c>
      <c r="Q165" s="19" t="n">
        <v>5.90178571428571</v>
      </c>
      <c r="R165" s="19" t="n">
        <v>4.4875</v>
      </c>
      <c r="S165" s="19" t="n">
        <v>5.12333333333333</v>
      </c>
      <c r="T165" s="19" t="n">
        <v>37.3753783555166</v>
      </c>
      <c r="U165" s="19" t="n">
        <v>37.3766724703151</v>
      </c>
      <c r="V165" s="19" t="n">
        <v>36.3636363636364</v>
      </c>
      <c r="W165" s="19" t="n">
        <v>40.1146115630237</v>
      </c>
      <c r="BH165" s="6" t="e">
        <f aca="false">#REF!*#REF!/100</f>
        <v>#REF!</v>
      </c>
      <c r="BI165" s="6" t="e">
        <f aca="false">#REF!*#REF!/100</f>
        <v>#REF!</v>
      </c>
      <c r="BJ165" s="6" t="e">
        <f aca="false">#REF!*#REF!/100</f>
        <v>#REF!</v>
      </c>
      <c r="BK165" s="6" t="e">
        <f aca="false">#REF!*#REF!/100</f>
        <v>#REF!</v>
      </c>
      <c r="BL165" s="5" t="n">
        <v>33.6023339105272</v>
      </c>
      <c r="BM165" s="5" t="n">
        <v>37.1500163238117</v>
      </c>
      <c r="BN165" s="5" t="n">
        <v>13.5542264752791</v>
      </c>
      <c r="BO165" s="5" t="n">
        <v>23.5539627560888</v>
      </c>
      <c r="BP165" s="5" t="n">
        <f aca="false">BL165*49950/1000000</f>
        <v>1.67843657883083</v>
      </c>
      <c r="BQ165" s="5" t="n">
        <f aca="false">BM165*26700/1000000</f>
        <v>0.991905435845771</v>
      </c>
      <c r="BR165" s="5" t="n">
        <f aca="false">BN165*49950/1000000</f>
        <v>0.677033612440191</v>
      </c>
      <c r="BS165" s="5" t="n">
        <f aca="false">BO165*49950/1000000</f>
        <v>1.17652043966663</v>
      </c>
      <c r="BT165" s="5" t="e">
        <f aca="false">D165*#REF!/100</f>
        <v>#REF!</v>
      </c>
      <c r="BU165" s="5" t="e">
        <f aca="false">E165*#REF!/100</f>
        <v>#REF!</v>
      </c>
      <c r="BV165" s="5" t="e">
        <f aca="false">F165*#REF!/100</f>
        <v>#REF!</v>
      </c>
      <c r="BW165" s="5" t="e">
        <f aca="false">G165*#REF!/100</f>
        <v>#REF!</v>
      </c>
      <c r="BX165" s="5" t="e">
        <f aca="false">BP165-BT165</f>
        <v>#REF!</v>
      </c>
      <c r="BY165" s="5" t="e">
        <f aca="false">BQ165-BU165</f>
        <v>#REF!</v>
      </c>
      <c r="BZ165" s="5" t="e">
        <f aca="false">BR165-BV165</f>
        <v>#REF!</v>
      </c>
      <c r="CA165" s="5" t="e">
        <f aca="false">BS165-BW165</f>
        <v>#REF!</v>
      </c>
      <c r="CB165" s="4" t="n">
        <v>33.6023339105272</v>
      </c>
      <c r="CC165" s="4" t="n">
        <v>37.1500163238117</v>
      </c>
      <c r="CD165" s="4" t="n">
        <v>13.5542264752791</v>
      </c>
      <c r="CE165" s="4" t="n">
        <v>23.5539627560888</v>
      </c>
      <c r="CF165" s="4" t="e">
        <f aca="false">BH165-CB165</f>
        <v>#REF!</v>
      </c>
      <c r="CG165" s="4" t="e">
        <f aca="false">BI165-CC165</f>
        <v>#REF!</v>
      </c>
      <c r="CH165" s="4" t="e">
        <f aca="false">BJ165-CD165</f>
        <v>#REF!</v>
      </c>
      <c r="CI165" s="4" t="e">
        <f aca="false">BK165-CE165</f>
        <v>#REF!</v>
      </c>
      <c r="CK165" s="4" t="n">
        <v>5.84966666666667</v>
      </c>
      <c r="CL165" s="4" t="n">
        <v>5.90178571428571</v>
      </c>
      <c r="CM165" s="4" t="n">
        <v>4.4875</v>
      </c>
      <c r="CN165" s="4" t="n">
        <v>5.12333333333333</v>
      </c>
      <c r="CP165" s="4" t="n">
        <v>15.1428571428571</v>
      </c>
      <c r="CQ165" s="4" t="n">
        <v>21</v>
      </c>
      <c r="CR165" s="4" t="n">
        <v>16.1428571428571</v>
      </c>
      <c r="CS165" s="4" t="n">
        <v>11.8571428571429</v>
      </c>
      <c r="CU165" s="4" t="n">
        <v>37.3753783555166</v>
      </c>
      <c r="CV165" s="4" t="n">
        <v>37.3766724703151</v>
      </c>
      <c r="CW165" s="4" t="n">
        <v>36.3636363636364</v>
      </c>
      <c r="CX165" s="4" t="n">
        <v>40.1146115630237</v>
      </c>
      <c r="CZ165" s="4" t="n">
        <v>11.67</v>
      </c>
      <c r="DA165" s="4" t="n">
        <v>9.78</v>
      </c>
      <c r="DB165" s="4" t="n">
        <v>9.4</v>
      </c>
      <c r="DC165" s="4" t="n">
        <v>11.4</v>
      </c>
      <c r="DE165" s="4" t="n">
        <v>7.06</v>
      </c>
      <c r="DF165" s="4" t="n">
        <v>6.42</v>
      </c>
      <c r="DG165" s="4" t="n">
        <v>6.1</v>
      </c>
      <c r="DH165" s="4" t="n">
        <v>7.6</v>
      </c>
      <c r="DJ165" s="4" t="n">
        <v>15.0714285714286</v>
      </c>
      <c r="DK165" s="4" t="n">
        <v>12.3333333333333</v>
      </c>
      <c r="DL165" s="4" t="n">
        <v>15</v>
      </c>
      <c r="DM165" s="4" t="n">
        <v>15.7857142857143</v>
      </c>
      <c r="DO165" s="4" t="n">
        <v>107.821428571429</v>
      </c>
      <c r="DP165" s="4" t="n">
        <v>98.4666666666667</v>
      </c>
      <c r="DQ165" s="4" t="n">
        <v>98.7142857142857</v>
      </c>
      <c r="DR165" s="4" t="n">
        <v>96.2857142857143</v>
      </c>
      <c r="DS165" s="1" t="s">
        <v>208</v>
      </c>
    </row>
    <row r="166" customFormat="false" ht="12.75" hidden="false" customHeight="false" outlineLevel="0" collapsed="false">
      <c r="A166" s="15" t="n">
        <v>164</v>
      </c>
      <c r="B166" s="16" t="s">
        <v>209</v>
      </c>
      <c r="C166" s="16" t="s">
        <v>209</v>
      </c>
      <c r="D166" s="17" t="n">
        <v>6.40802841428572</v>
      </c>
      <c r="E166" s="17" t="n">
        <v>4.16724424991511</v>
      </c>
      <c r="F166" s="17" t="n">
        <v>1.855434375</v>
      </c>
      <c r="G166" s="17" t="n">
        <v>5.62495764705882</v>
      </c>
      <c r="H166" s="18" t="n">
        <v>2.60382191615873</v>
      </c>
      <c r="I166" s="18" t="n">
        <v>1.60486598377337</v>
      </c>
      <c r="J166" s="18" t="n">
        <v>0.664729393556623</v>
      </c>
      <c r="K166" s="18" t="n">
        <v>2.31900325508193</v>
      </c>
      <c r="L166" s="19" t="n">
        <v>19.5714285714286</v>
      </c>
      <c r="M166" s="19" t="n">
        <v>29.6666666666667</v>
      </c>
      <c r="N166" s="19" t="n">
        <v>14.4285714285714</v>
      </c>
      <c r="O166" s="19" t="n">
        <v>18.6428571428571</v>
      </c>
      <c r="P166" s="19" t="n">
        <v>6.478</v>
      </c>
      <c r="Q166" s="19" t="n">
        <v>6.84176570458404</v>
      </c>
      <c r="R166" s="19" t="n">
        <v>4.8125</v>
      </c>
      <c r="S166" s="19" t="n">
        <v>5.88666666666667</v>
      </c>
      <c r="T166" s="19" t="n">
        <v>40.6337448559671</v>
      </c>
      <c r="U166" s="19" t="n">
        <v>38.5114451548181</v>
      </c>
      <c r="V166" s="19" t="n">
        <v>35.8260794622081</v>
      </c>
      <c r="W166" s="19" t="n">
        <v>41.2270349501118</v>
      </c>
      <c r="BH166" s="6" t="e">
        <f aca="false">#REF!*#REF!/100</f>
        <v>#REF!</v>
      </c>
      <c r="BI166" s="6" t="e">
        <f aca="false">#REF!*#REF!/100</f>
        <v>#REF!</v>
      </c>
      <c r="BJ166" s="6" t="e">
        <f aca="false">#REF!*#REF!/100</f>
        <v>#REF!</v>
      </c>
      <c r="BK166" s="6" t="e">
        <f aca="false">#REF!*#REF!/100</f>
        <v>#REF!</v>
      </c>
      <c r="BL166" s="5" t="n">
        <v>52.1285668900647</v>
      </c>
      <c r="BM166" s="5" t="n">
        <v>60.1073402162311</v>
      </c>
      <c r="BN166" s="5" t="n">
        <v>13.3078957668994</v>
      </c>
      <c r="BO166" s="5" t="n">
        <v>46.4264915932318</v>
      </c>
      <c r="BP166" s="5" t="n">
        <f aca="false">BL166*49950/1000000</f>
        <v>2.60382191615873</v>
      </c>
      <c r="BQ166" s="5" t="n">
        <f aca="false">BM166*26700/1000000</f>
        <v>1.60486598377337</v>
      </c>
      <c r="BR166" s="5" t="n">
        <f aca="false">BN166*49950/1000000</f>
        <v>0.664729393556623</v>
      </c>
      <c r="BS166" s="5" t="n">
        <f aca="false">BO166*49950/1000000</f>
        <v>2.31900325508193</v>
      </c>
      <c r="BT166" s="5" t="e">
        <f aca="false">D166*#REF!/100</f>
        <v>#REF!</v>
      </c>
      <c r="BU166" s="5" t="e">
        <f aca="false">E166*#REF!/100</f>
        <v>#REF!</v>
      </c>
      <c r="BV166" s="5" t="e">
        <f aca="false">F166*#REF!/100</f>
        <v>#REF!</v>
      </c>
      <c r="BW166" s="5" t="e">
        <f aca="false">G166*#REF!/100</f>
        <v>#REF!</v>
      </c>
      <c r="BX166" s="5" t="e">
        <f aca="false">BP166-BT166</f>
        <v>#REF!</v>
      </c>
      <c r="BY166" s="5" t="e">
        <f aca="false">BQ166-BU166</f>
        <v>#REF!</v>
      </c>
      <c r="BZ166" s="5" t="e">
        <f aca="false">BR166-BV166</f>
        <v>#REF!</v>
      </c>
      <c r="CA166" s="5" t="e">
        <f aca="false">BS166-BW166</f>
        <v>#REF!</v>
      </c>
      <c r="CB166" s="4" t="n">
        <v>52.1285668900647</v>
      </c>
      <c r="CC166" s="4" t="n">
        <v>60.1073402162311</v>
      </c>
      <c r="CD166" s="4" t="n">
        <v>13.3078957668994</v>
      </c>
      <c r="CE166" s="4" t="n">
        <v>46.4264915932318</v>
      </c>
      <c r="CF166" s="4" t="e">
        <f aca="false">BH166-CB166</f>
        <v>#REF!</v>
      </c>
      <c r="CG166" s="4" t="e">
        <f aca="false">BI166-CC166</f>
        <v>#REF!</v>
      </c>
      <c r="CH166" s="4" t="e">
        <f aca="false">BJ166-CD166</f>
        <v>#REF!</v>
      </c>
      <c r="CI166" s="4" t="e">
        <f aca="false">BK166-CE166</f>
        <v>#REF!</v>
      </c>
      <c r="CK166" s="4" t="n">
        <v>6.478</v>
      </c>
      <c r="CL166" s="4" t="n">
        <v>6.84176570458404</v>
      </c>
      <c r="CM166" s="4" t="n">
        <v>4.8125</v>
      </c>
      <c r="CN166" s="4" t="n">
        <v>5.88666666666667</v>
      </c>
      <c r="CP166" s="4" t="n">
        <v>19.5714285714286</v>
      </c>
      <c r="CQ166" s="4" t="n">
        <v>29.6666666666667</v>
      </c>
      <c r="CR166" s="4" t="n">
        <v>14.4285714285714</v>
      </c>
      <c r="CS166" s="4" t="n">
        <v>18.6428571428571</v>
      </c>
      <c r="CU166" s="4" t="n">
        <v>40.6337448559671</v>
      </c>
      <c r="CV166" s="4" t="n">
        <v>38.5114451548181</v>
      </c>
      <c r="CW166" s="4" t="n">
        <v>35.8260794622081</v>
      </c>
      <c r="CX166" s="4" t="n">
        <v>41.2270349501118</v>
      </c>
      <c r="CZ166" s="4" t="n">
        <v>11.43</v>
      </c>
      <c r="DA166" s="4" t="n">
        <v>11.39</v>
      </c>
      <c r="DB166" s="4" t="n">
        <v>9.8</v>
      </c>
      <c r="DC166" s="4" t="n">
        <v>10.8</v>
      </c>
      <c r="DE166" s="4" t="n">
        <v>8.07</v>
      </c>
      <c r="DF166" s="4" t="n">
        <v>7.73</v>
      </c>
      <c r="DG166" s="4" t="n">
        <v>6.6</v>
      </c>
      <c r="DH166" s="4" t="n">
        <v>8</v>
      </c>
      <c r="DJ166" s="4" t="n">
        <v>14.9285714285714</v>
      </c>
      <c r="DK166" s="4" t="n">
        <v>12.6666666666667</v>
      </c>
      <c r="DL166" s="4" t="n">
        <v>14.4285714285714</v>
      </c>
      <c r="DM166" s="4" t="n">
        <v>18</v>
      </c>
      <c r="DO166" s="4" t="n">
        <v>124.928571428571</v>
      </c>
      <c r="DP166" s="4" t="n">
        <v>115.666666666667</v>
      </c>
      <c r="DQ166" s="4" t="n">
        <v>107.785714285714</v>
      </c>
      <c r="DR166" s="4" t="n">
        <v>131.5</v>
      </c>
      <c r="DS166" s="1" t="s">
        <v>209</v>
      </c>
    </row>
    <row r="167" customFormat="false" ht="12.75" hidden="false" customHeight="false" outlineLevel="0" collapsed="false">
      <c r="A167" s="15" t="n">
        <v>165</v>
      </c>
      <c r="B167" s="16" t="s">
        <v>210</v>
      </c>
      <c r="C167" s="16"/>
      <c r="D167" s="17"/>
      <c r="E167" s="17"/>
      <c r="F167" s="17"/>
      <c r="G167" s="17"/>
      <c r="H167" s="18"/>
      <c r="I167" s="18"/>
      <c r="J167" s="18"/>
      <c r="K167" s="18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BH167" s="6" t="e">
        <f aca="false">#REF!*#REF!/100</f>
        <v>#REF!</v>
      </c>
      <c r="BI167" s="6" t="e">
        <f aca="false">#REF!*#REF!/100</f>
        <v>#REF!</v>
      </c>
      <c r="BJ167" s="6" t="e">
        <f aca="false">#REF!*#REF!/100</f>
        <v>#REF!</v>
      </c>
      <c r="BK167" s="6" t="e">
        <f aca="false">#REF!*#REF!/100</f>
        <v>#REF!</v>
      </c>
      <c r="BL167" s="5" t="n">
        <v>0</v>
      </c>
      <c r="BM167" s="5" t="n">
        <v>0</v>
      </c>
      <c r="BN167" s="5" t="n">
        <v>0</v>
      </c>
      <c r="BO167" s="5" t="n">
        <v>0</v>
      </c>
      <c r="BX167" s="5" t="n">
        <f aca="false">BP167-BT167</f>
        <v>0</v>
      </c>
      <c r="BY167" s="5" t="n">
        <f aca="false">BQ167-BU167</f>
        <v>0</v>
      </c>
      <c r="BZ167" s="5" t="n">
        <f aca="false">BR167-BV167</f>
        <v>0</v>
      </c>
      <c r="CA167" s="5" t="n">
        <f aca="false">BS167-BW167</f>
        <v>0</v>
      </c>
      <c r="CF167" s="4" t="e">
        <f aca="false">BH167-CB167</f>
        <v>#REF!</v>
      </c>
      <c r="CG167" s="4" t="e">
        <f aca="false">BI167-CC167</f>
        <v>#REF!</v>
      </c>
      <c r="CH167" s="4" t="e">
        <f aca="false">BJ167-CD167</f>
        <v>#REF!</v>
      </c>
      <c r="CI167" s="4" t="e">
        <f aca="false">BK167-CE167</f>
        <v>#REF!</v>
      </c>
    </row>
    <row r="168" customFormat="false" ht="12.75" hidden="false" customHeight="false" outlineLevel="0" collapsed="false">
      <c r="A168" s="15" t="n">
        <v>166</v>
      </c>
      <c r="B168" s="16" t="s">
        <v>211</v>
      </c>
      <c r="C168" s="16" t="s">
        <v>211</v>
      </c>
      <c r="D168" s="17" t="n">
        <v>3.52932428571429</v>
      </c>
      <c r="E168" s="17" t="n">
        <v>3.47337824923599</v>
      </c>
      <c r="F168" s="17" t="n">
        <v>1.78517732142857</v>
      </c>
      <c r="G168" s="17" t="n">
        <v>3.34428778125</v>
      </c>
      <c r="H168" s="18" t="n">
        <v>1.35820282586979</v>
      </c>
      <c r="I168" s="18" t="n">
        <v>1.32527343445207</v>
      </c>
      <c r="J168" s="18" t="n">
        <v>0.659716938047402</v>
      </c>
      <c r="K168" s="18" t="n">
        <v>1.36781812667662</v>
      </c>
      <c r="L168" s="19" t="n">
        <v>15.0714285714286</v>
      </c>
      <c r="M168" s="19" t="n">
        <v>22.9166666666667</v>
      </c>
      <c r="N168" s="19" t="n">
        <v>19.0714285714286</v>
      </c>
      <c r="O168" s="19" t="n">
        <v>15.7857142857143</v>
      </c>
      <c r="P168" s="19" t="n">
        <v>5.84266666666667</v>
      </c>
      <c r="Q168" s="19" t="n">
        <v>5.52665534804754</v>
      </c>
      <c r="R168" s="19" t="n">
        <v>4.2875</v>
      </c>
      <c r="S168" s="19" t="n">
        <v>4.87333333333333</v>
      </c>
      <c r="T168" s="19" t="n">
        <v>38.4833672373893</v>
      </c>
      <c r="U168" s="19" t="n">
        <v>38.1551716903731</v>
      </c>
      <c r="V168" s="19" t="n">
        <v>36.9552609776305</v>
      </c>
      <c r="W168" s="19" t="n">
        <v>40.9001322896132</v>
      </c>
      <c r="BH168" s="6" t="e">
        <f aca="false">#REF!*#REF!/100</f>
        <v>#REF!</v>
      </c>
      <c r="BI168" s="6" t="e">
        <f aca="false">#REF!*#REF!/100</f>
        <v>#REF!</v>
      </c>
      <c r="BJ168" s="6" t="e">
        <f aca="false">#REF!*#REF!/100</f>
        <v>#REF!</v>
      </c>
      <c r="BK168" s="6" t="e">
        <f aca="false">#REF!*#REF!/100</f>
        <v>#REF!</v>
      </c>
      <c r="BL168" s="5" t="n">
        <v>27.1912477651611</v>
      </c>
      <c r="BM168" s="5" t="n">
        <v>49.6357091555082</v>
      </c>
      <c r="BN168" s="5" t="n">
        <v>13.2075463072553</v>
      </c>
      <c r="BO168" s="5" t="n">
        <v>27.3837462798122</v>
      </c>
      <c r="BP168" s="5" t="n">
        <f aca="false">BL168*49950/1000000</f>
        <v>1.35820282586979</v>
      </c>
      <c r="BQ168" s="5" t="n">
        <f aca="false">BM168*26700/1000000</f>
        <v>1.32527343445207</v>
      </c>
      <c r="BR168" s="5" t="n">
        <f aca="false">BN168*49950/1000000</f>
        <v>0.659716938047402</v>
      </c>
      <c r="BS168" s="5" t="n">
        <f aca="false">BO168*49950/1000000</f>
        <v>1.36781812667662</v>
      </c>
      <c r="BT168" s="5" t="e">
        <f aca="false">D168*#REF!/100</f>
        <v>#REF!</v>
      </c>
      <c r="BU168" s="5" t="e">
        <f aca="false">E168*#REF!/100</f>
        <v>#REF!</v>
      </c>
      <c r="BV168" s="5" t="e">
        <f aca="false">F168*#REF!/100</f>
        <v>#REF!</v>
      </c>
      <c r="BW168" s="5" t="e">
        <f aca="false">G168*#REF!/100</f>
        <v>#REF!</v>
      </c>
      <c r="BX168" s="5" t="e">
        <f aca="false">BP168-BT168</f>
        <v>#REF!</v>
      </c>
      <c r="BY168" s="5" t="e">
        <f aca="false">BQ168-BU168</f>
        <v>#REF!</v>
      </c>
      <c r="BZ168" s="5" t="e">
        <f aca="false">BR168-BV168</f>
        <v>#REF!</v>
      </c>
      <c r="CA168" s="5" t="e">
        <f aca="false">BS168-BW168</f>
        <v>#REF!</v>
      </c>
      <c r="CB168" s="4" t="n">
        <v>27.1912477651611</v>
      </c>
      <c r="CC168" s="4" t="n">
        <v>49.6357091555082</v>
      </c>
      <c r="CD168" s="4" t="n">
        <v>13.2075463072553</v>
      </c>
      <c r="CE168" s="4" t="n">
        <v>27.3837462798122</v>
      </c>
      <c r="CF168" s="4" t="e">
        <f aca="false">BH168-CB168</f>
        <v>#REF!</v>
      </c>
      <c r="CG168" s="4" t="e">
        <f aca="false">BI168-CC168</f>
        <v>#REF!</v>
      </c>
      <c r="CH168" s="4" t="e">
        <f aca="false">BJ168-CD168</f>
        <v>#REF!</v>
      </c>
      <c r="CI168" s="4" t="e">
        <f aca="false">BK168-CE168</f>
        <v>#REF!</v>
      </c>
      <c r="CK168" s="4" t="n">
        <v>5.84266666666667</v>
      </c>
      <c r="CL168" s="4" t="n">
        <v>5.52665534804754</v>
      </c>
      <c r="CM168" s="4" t="n">
        <v>4.2875</v>
      </c>
      <c r="CN168" s="4" t="n">
        <v>4.87333333333333</v>
      </c>
      <c r="CP168" s="4" t="n">
        <v>15.0714285714286</v>
      </c>
      <c r="CQ168" s="4" t="n">
        <v>22.9166666666667</v>
      </c>
      <c r="CR168" s="4" t="n">
        <v>19.0714285714286</v>
      </c>
      <c r="CS168" s="4" t="n">
        <v>15.7857142857143</v>
      </c>
      <c r="CU168" s="4" t="n">
        <v>38.4833672373893</v>
      </c>
      <c r="CV168" s="4" t="n">
        <v>38.1551716903731</v>
      </c>
      <c r="CW168" s="4" t="n">
        <v>36.9552609776305</v>
      </c>
      <c r="CX168" s="4" t="n">
        <v>40.9001322896132</v>
      </c>
      <c r="CZ168" s="4" t="n">
        <v>11.48</v>
      </c>
      <c r="DA168" s="4" t="n">
        <v>9.49</v>
      </c>
      <c r="DB168" s="4" t="n">
        <v>8.5</v>
      </c>
      <c r="DC168" s="4" t="n">
        <v>9.1</v>
      </c>
      <c r="DE168" s="4" t="n">
        <v>6.75</v>
      </c>
      <c r="DF168" s="4" t="n">
        <v>6.23</v>
      </c>
      <c r="DG168" s="4" t="n">
        <v>5.4</v>
      </c>
      <c r="DH168" s="4" t="n">
        <v>6.4</v>
      </c>
      <c r="DJ168" s="4" t="n">
        <v>14.5357142857143</v>
      </c>
      <c r="DK168" s="4" t="n">
        <v>12.9166666666667</v>
      </c>
      <c r="DL168" s="4" t="n">
        <v>14.2857142857143</v>
      </c>
      <c r="DM168" s="4" t="n">
        <v>15.6428571428571</v>
      </c>
      <c r="DO168" s="4" t="n">
        <v>104.464285714286</v>
      </c>
      <c r="DP168" s="4" t="n">
        <v>107.583333333333</v>
      </c>
      <c r="DQ168" s="4" t="n">
        <v>97.5714285714286</v>
      </c>
      <c r="DR168" s="4" t="n">
        <v>101.928571428571</v>
      </c>
      <c r="DS168" s="1" t="s">
        <v>211</v>
      </c>
    </row>
    <row r="169" customFormat="false" ht="12.75" hidden="false" customHeight="false" outlineLevel="0" collapsed="false">
      <c r="A169" s="15" t="n">
        <v>167</v>
      </c>
      <c r="B169" s="16" t="s">
        <v>212</v>
      </c>
      <c r="C169" s="16" t="s">
        <v>212</v>
      </c>
      <c r="D169" s="17" t="n">
        <v>3.14685</v>
      </c>
      <c r="E169" s="17" t="n">
        <v>2.2566039</v>
      </c>
      <c r="F169" s="17" t="n">
        <v>1.67381470588235</v>
      </c>
      <c r="G169" s="17" t="n">
        <v>3.56731147058823</v>
      </c>
      <c r="H169" s="18" t="n">
        <v>1.34865</v>
      </c>
      <c r="I169" s="18" t="n">
        <v>0.913298202311762</v>
      </c>
      <c r="J169" s="18" t="n">
        <v>0.592376864740082</v>
      </c>
      <c r="K169" s="18" t="n">
        <v>1.47027062971681</v>
      </c>
      <c r="L169" s="19" t="n">
        <v>15.5714285714286</v>
      </c>
      <c r="M169" s="19" t="n">
        <v>23.3333333333333</v>
      </c>
      <c r="N169" s="19"/>
      <c r="O169" s="19" t="n">
        <v>19.3571428571429</v>
      </c>
      <c r="P169" s="19"/>
      <c r="Q169" s="19" t="n">
        <v>5.55119047619048</v>
      </c>
      <c r="R169" s="19" t="n">
        <v>3.525</v>
      </c>
      <c r="S169" s="19" t="n">
        <v>4.56666666666667</v>
      </c>
      <c r="T169" s="19" t="n">
        <v>42.8571428571429</v>
      </c>
      <c r="U169" s="19" t="n">
        <v>40.472242484016</v>
      </c>
      <c r="V169" s="19" t="n">
        <v>35.390826873385</v>
      </c>
      <c r="W169" s="19" t="n">
        <v>41.2150899028273</v>
      </c>
      <c r="BH169" s="6" t="e">
        <f aca="false">#REF!*#REF!/100</f>
        <v>#REF!</v>
      </c>
      <c r="BI169" s="6" t="e">
        <f aca="false">#REF!*#REF!/100</f>
        <v>#REF!</v>
      </c>
      <c r="BJ169" s="6" t="e">
        <f aca="false">#REF!*#REF!/100</f>
        <v>#REF!</v>
      </c>
      <c r="BK169" s="6" t="e">
        <f aca="false">#REF!*#REF!/100</f>
        <v>#REF!</v>
      </c>
      <c r="BL169" s="5" t="n">
        <v>27</v>
      </c>
      <c r="BM169" s="5" t="n">
        <v>34.2059251802158</v>
      </c>
      <c r="BN169" s="5" t="n">
        <v>11.8593966914931</v>
      </c>
      <c r="BO169" s="5" t="n">
        <v>29.434847441778</v>
      </c>
      <c r="BP169" s="5" t="n">
        <f aca="false">BL169*49950/1000000</f>
        <v>1.34865</v>
      </c>
      <c r="BQ169" s="5" t="n">
        <f aca="false">BM169*26700/1000000</f>
        <v>0.913298202311762</v>
      </c>
      <c r="BR169" s="5" t="n">
        <f aca="false">BN169*49950/1000000</f>
        <v>0.592376864740082</v>
      </c>
      <c r="BS169" s="5" t="n">
        <f aca="false">BO169*49950/1000000</f>
        <v>1.47027062971681</v>
      </c>
      <c r="BT169" s="5" t="e">
        <f aca="false">D169*#REF!/100</f>
        <v>#REF!</v>
      </c>
      <c r="BU169" s="5" t="e">
        <f aca="false">E169*#REF!/100</f>
        <v>#REF!</v>
      </c>
      <c r="BV169" s="5" t="e">
        <f aca="false">F169*#REF!/100</f>
        <v>#REF!</v>
      </c>
      <c r="BW169" s="5" t="e">
        <f aca="false">G169*#REF!/100</f>
        <v>#REF!</v>
      </c>
      <c r="BX169" s="5" t="e">
        <f aca="false">BP169-BT169</f>
        <v>#REF!</v>
      </c>
      <c r="BY169" s="5" t="e">
        <f aca="false">BQ169-BU169</f>
        <v>#REF!</v>
      </c>
      <c r="BZ169" s="5" t="e">
        <f aca="false">BR169-BV169</f>
        <v>#REF!</v>
      </c>
      <c r="CA169" s="5" t="e">
        <f aca="false">BS169-BW169</f>
        <v>#REF!</v>
      </c>
      <c r="CB169" s="4" t="n">
        <v>27</v>
      </c>
      <c r="CC169" s="4" t="n">
        <v>34.2059251802158</v>
      </c>
      <c r="CD169" s="4" t="n">
        <v>11.8593966914931</v>
      </c>
      <c r="CE169" s="4" t="n">
        <v>29.434847441778</v>
      </c>
      <c r="CF169" s="4" t="e">
        <f aca="false">BH169-CB169</f>
        <v>#REF!</v>
      </c>
      <c r="CG169" s="4" t="e">
        <f aca="false">BI169-CC169</f>
        <v>#REF!</v>
      </c>
      <c r="CH169" s="4" t="e">
        <f aca="false">BJ169-CD169</f>
        <v>#REF!</v>
      </c>
      <c r="CI169" s="4" t="e">
        <f aca="false">BK169-CE169</f>
        <v>#REF!</v>
      </c>
      <c r="CL169" s="4" t="n">
        <v>5.55119047619048</v>
      </c>
      <c r="CM169" s="4" t="n">
        <v>3.525</v>
      </c>
      <c r="CN169" s="4" t="n">
        <v>4.56666666666667</v>
      </c>
      <c r="CP169" s="4" t="n">
        <v>15.5714285714286</v>
      </c>
      <c r="CQ169" s="4" t="n">
        <v>23.3333333333333</v>
      </c>
      <c r="CS169" s="4" t="n">
        <v>19.3571428571429</v>
      </c>
      <c r="CU169" s="4" t="n">
        <v>42.8571428571429</v>
      </c>
      <c r="CV169" s="4" t="n">
        <v>40.472242484016</v>
      </c>
      <c r="CW169" s="4" t="n">
        <v>35.390826873385</v>
      </c>
      <c r="CX169" s="4" t="n">
        <v>41.2150899028273</v>
      </c>
      <c r="CZ169" s="4" t="n">
        <v>8.4</v>
      </c>
      <c r="DA169" s="4" t="n">
        <v>9.57</v>
      </c>
      <c r="DB169" s="4" t="n">
        <v>8.4</v>
      </c>
      <c r="DC169" s="4" t="n">
        <v>9.6</v>
      </c>
      <c r="DE169" s="4" t="n">
        <v>6.2</v>
      </c>
      <c r="DF169" s="4" t="n">
        <v>6.86</v>
      </c>
      <c r="DG169" s="4" t="n">
        <v>5</v>
      </c>
      <c r="DH169" s="4" t="n">
        <v>6.8</v>
      </c>
      <c r="DJ169" s="4" t="n">
        <v>13.7142857142857</v>
      </c>
      <c r="DK169" s="4" t="n">
        <v>13.1666666666667</v>
      </c>
      <c r="DL169" s="4" t="n">
        <v>15.5</v>
      </c>
      <c r="DM169" s="4" t="n">
        <v>18.7142857142857</v>
      </c>
      <c r="DO169" s="4" t="n">
        <v>101.214285714286</v>
      </c>
      <c r="DP169" s="4" t="n">
        <v>84.5</v>
      </c>
      <c r="DQ169" s="4" t="n">
        <v>91.7142857142857</v>
      </c>
      <c r="DR169" s="4" t="n">
        <v>104.428571428571</v>
      </c>
      <c r="DS169" s="1" t="s">
        <v>212</v>
      </c>
    </row>
    <row r="170" customFormat="false" ht="12.75" hidden="false" customHeight="false" outlineLevel="0" collapsed="false">
      <c r="A170" s="15" t="n">
        <v>168</v>
      </c>
      <c r="B170" s="16" t="s">
        <v>213</v>
      </c>
      <c r="C170" s="16" t="s">
        <v>213</v>
      </c>
      <c r="D170" s="17" t="n">
        <v>4.20210975535714</v>
      </c>
      <c r="E170" s="17" t="n">
        <v>2.65677486348684</v>
      </c>
      <c r="F170" s="17" t="n">
        <v>1.8445425</v>
      </c>
      <c r="G170" s="17" t="n">
        <v>4.17318527472528</v>
      </c>
      <c r="H170" s="18" t="n">
        <v>1.71790489409659</v>
      </c>
      <c r="I170" s="18" t="n">
        <v>1.06512154133739</v>
      </c>
      <c r="J170" s="18" t="n">
        <v>0.695241524638844</v>
      </c>
      <c r="K170" s="18" t="n">
        <v>1.7397098512021</v>
      </c>
      <c r="L170" s="19" t="n">
        <v>15.5714285714286</v>
      </c>
      <c r="M170" s="19" t="n">
        <v>16.5833333333333</v>
      </c>
      <c r="N170" s="19" t="n">
        <v>15.5</v>
      </c>
      <c r="O170" s="19" t="n">
        <v>14.7142857142857</v>
      </c>
      <c r="P170" s="19" t="n">
        <v>5.54325</v>
      </c>
      <c r="Q170" s="19" t="n">
        <v>5.51856725146199</v>
      </c>
      <c r="R170" s="19" t="n">
        <v>4.475</v>
      </c>
      <c r="S170" s="19" t="n">
        <v>5.81166666666667</v>
      </c>
      <c r="T170" s="19" t="n">
        <v>40.8819615410207</v>
      </c>
      <c r="U170" s="19" t="n">
        <v>40.0907715582451</v>
      </c>
      <c r="V170" s="19" t="n">
        <v>37.6918138041734</v>
      </c>
      <c r="W170" s="19" t="n">
        <v>41.6878172588833</v>
      </c>
      <c r="BH170" s="6" t="e">
        <f aca="false">#REF!*#REF!/100</f>
        <v>#REF!</v>
      </c>
      <c r="BI170" s="6" t="e">
        <f aca="false">#REF!*#REF!/100</f>
        <v>#REF!</v>
      </c>
      <c r="BJ170" s="6" t="e">
        <f aca="false">#REF!*#REF!/100</f>
        <v>#REF!</v>
      </c>
      <c r="BK170" s="6" t="e">
        <f aca="false">#REF!*#REF!/100</f>
        <v>#REF!</v>
      </c>
      <c r="BL170" s="5" t="n">
        <v>34.392490372304</v>
      </c>
      <c r="BM170" s="5" t="n">
        <v>39.8921925594527</v>
      </c>
      <c r="BN170" s="5" t="n">
        <v>13.9187492420189</v>
      </c>
      <c r="BO170" s="5" t="n">
        <v>34.829026050092</v>
      </c>
      <c r="BP170" s="5" t="n">
        <f aca="false">BL170*49950/1000000</f>
        <v>1.71790489409659</v>
      </c>
      <c r="BQ170" s="5" t="n">
        <f aca="false">BM170*26700/1000000</f>
        <v>1.06512154133739</v>
      </c>
      <c r="BR170" s="5" t="n">
        <f aca="false">BN170*49950/1000000</f>
        <v>0.695241524638844</v>
      </c>
      <c r="BS170" s="5" t="n">
        <f aca="false">BO170*49950/1000000</f>
        <v>1.7397098512021</v>
      </c>
      <c r="BT170" s="5" t="e">
        <f aca="false">D170*#REF!/100</f>
        <v>#REF!</v>
      </c>
      <c r="BU170" s="5" t="e">
        <f aca="false">E170*#REF!/100</f>
        <v>#REF!</v>
      </c>
      <c r="BV170" s="5" t="e">
        <f aca="false">F170*#REF!/100</f>
        <v>#REF!</v>
      </c>
      <c r="BW170" s="5" t="e">
        <f aca="false">G170*#REF!/100</f>
        <v>#REF!</v>
      </c>
      <c r="BX170" s="5" t="e">
        <f aca="false">BP170-BT170</f>
        <v>#REF!</v>
      </c>
      <c r="BY170" s="5" t="e">
        <f aca="false">BQ170-BU170</f>
        <v>#REF!</v>
      </c>
      <c r="BZ170" s="5" t="e">
        <f aca="false">BR170-BV170</f>
        <v>#REF!</v>
      </c>
      <c r="CA170" s="5" t="e">
        <f aca="false">BS170-BW170</f>
        <v>#REF!</v>
      </c>
      <c r="CB170" s="4" t="n">
        <v>34.392490372304</v>
      </c>
      <c r="CC170" s="4" t="n">
        <v>39.8921925594527</v>
      </c>
      <c r="CD170" s="4" t="n">
        <v>13.9187492420189</v>
      </c>
      <c r="CE170" s="4" t="n">
        <v>34.829026050092</v>
      </c>
      <c r="CF170" s="4" t="e">
        <f aca="false">BH170-CB170</f>
        <v>#REF!</v>
      </c>
      <c r="CG170" s="4" t="e">
        <f aca="false">BI170-CC170</f>
        <v>#REF!</v>
      </c>
      <c r="CH170" s="4" t="e">
        <f aca="false">BJ170-CD170</f>
        <v>#REF!</v>
      </c>
      <c r="CI170" s="4" t="e">
        <f aca="false">BK170-CE170</f>
        <v>#REF!</v>
      </c>
      <c r="CK170" s="4" t="n">
        <v>5.54325</v>
      </c>
      <c r="CL170" s="4" t="n">
        <v>5.51856725146199</v>
      </c>
      <c r="CM170" s="4" t="n">
        <v>4.475</v>
      </c>
      <c r="CN170" s="4" t="n">
        <v>5.81166666666667</v>
      </c>
      <c r="CP170" s="4" t="n">
        <v>15.5714285714286</v>
      </c>
      <c r="CQ170" s="4" t="n">
        <v>16.5833333333333</v>
      </c>
      <c r="CR170" s="4" t="n">
        <v>15.5</v>
      </c>
      <c r="CS170" s="4" t="n">
        <v>14.7142857142857</v>
      </c>
      <c r="CU170" s="4" t="n">
        <v>40.8819615410207</v>
      </c>
      <c r="CV170" s="4" t="n">
        <v>40.0907715582451</v>
      </c>
      <c r="CW170" s="4" t="n">
        <v>37.6918138041734</v>
      </c>
      <c r="CX170" s="4" t="n">
        <v>41.6878172588833</v>
      </c>
      <c r="CZ170" s="4" t="n">
        <v>11.13</v>
      </c>
      <c r="DA170" s="4" t="n">
        <v>11.62</v>
      </c>
      <c r="DB170" s="4" t="n">
        <v>9</v>
      </c>
      <c r="DC170" s="4" t="n">
        <v>11</v>
      </c>
      <c r="DE170" s="4" t="n">
        <v>6.93</v>
      </c>
      <c r="DF170" s="4" t="n">
        <v>7.59</v>
      </c>
      <c r="DG170" s="4" t="n">
        <v>5.3</v>
      </c>
      <c r="DH170" s="4" t="n">
        <v>8</v>
      </c>
      <c r="DJ170" s="4" t="n">
        <v>12.9642857142857</v>
      </c>
      <c r="DK170" s="4" t="n">
        <v>12.0833333333333</v>
      </c>
      <c r="DL170" s="4" t="n">
        <v>14.9285714285714</v>
      </c>
      <c r="DM170" s="4" t="n">
        <v>16.2857142857143</v>
      </c>
      <c r="DO170" s="4" t="n">
        <v>106.964285714286</v>
      </c>
      <c r="DP170" s="4" t="n">
        <v>85</v>
      </c>
      <c r="DQ170" s="4" t="n">
        <v>101.428571428571</v>
      </c>
      <c r="DR170" s="4" t="n">
        <v>109.571428571429</v>
      </c>
      <c r="DS170" s="1" t="s">
        <v>213</v>
      </c>
    </row>
    <row r="171" customFormat="false" ht="12.75" hidden="false" customHeight="false" outlineLevel="0" collapsed="false">
      <c r="A171" s="15" t="n">
        <v>169</v>
      </c>
      <c r="B171" s="16" t="s">
        <v>214</v>
      </c>
      <c r="C171" s="16" t="s">
        <v>214</v>
      </c>
      <c r="D171" s="17" t="n">
        <v>5.1328953</v>
      </c>
      <c r="E171" s="17" t="n">
        <v>2.82439488942308</v>
      </c>
      <c r="F171" s="17" t="n">
        <v>1.26835353860294</v>
      </c>
      <c r="G171" s="17" t="n">
        <v>3.12024847689076</v>
      </c>
      <c r="H171" s="18" t="n">
        <v>2.00366764017857</v>
      </c>
      <c r="I171" s="18" t="n">
        <v>1.08863152368506</v>
      </c>
      <c r="J171" s="18" t="n">
        <v>0.467870326129241</v>
      </c>
      <c r="K171" s="18" t="n">
        <v>1.28726800124253</v>
      </c>
      <c r="L171" s="19" t="n">
        <v>12.3809523809524</v>
      </c>
      <c r="M171" s="19" t="n">
        <v>22.4166666666667</v>
      </c>
      <c r="N171" s="19" t="n">
        <v>12.7857142857143</v>
      </c>
      <c r="O171" s="19" t="n">
        <v>16.7857142857143</v>
      </c>
      <c r="P171" s="19" t="n">
        <v>6.282</v>
      </c>
      <c r="Q171" s="19" t="n">
        <v>7.28846153846154</v>
      </c>
      <c r="R171" s="19" t="n">
        <v>4.7625</v>
      </c>
      <c r="S171" s="19" t="n">
        <v>5.20833333333333</v>
      </c>
      <c r="T171" s="19" t="n">
        <v>39.0358174689161</v>
      </c>
      <c r="U171" s="19" t="n">
        <v>38.5438851968546</v>
      </c>
      <c r="V171" s="19" t="n">
        <v>36.8880057404648</v>
      </c>
      <c r="W171" s="19" t="n">
        <v>41.2553042097872</v>
      </c>
      <c r="BH171" s="6" t="e">
        <f aca="false">#REF!*#REF!/100</f>
        <v>#REF!</v>
      </c>
      <c r="BI171" s="6" t="e">
        <f aca="false">#REF!*#REF!/100</f>
        <v>#REF!</v>
      </c>
      <c r="BJ171" s="6" t="e">
        <f aca="false">#REF!*#REF!/100</f>
        <v>#REF!</v>
      </c>
      <c r="BK171" s="6" t="e">
        <f aca="false">#REF!*#REF!/100</f>
        <v>#REF!</v>
      </c>
      <c r="BL171" s="5" t="n">
        <v>40.1134662698413</v>
      </c>
      <c r="BM171" s="5" t="n">
        <v>40.7727162428861</v>
      </c>
      <c r="BN171" s="5" t="n">
        <v>9.3667732958807</v>
      </c>
      <c r="BO171" s="5" t="n">
        <v>25.7711311560067</v>
      </c>
      <c r="BP171" s="5" t="n">
        <f aca="false">BL171*49950/1000000</f>
        <v>2.00366764017857</v>
      </c>
      <c r="BQ171" s="5" t="n">
        <f aca="false">BM171*26700/1000000</f>
        <v>1.08863152368506</v>
      </c>
      <c r="BR171" s="5" t="n">
        <f aca="false">BN171*49950/1000000</f>
        <v>0.467870326129241</v>
      </c>
      <c r="BS171" s="5" t="n">
        <f aca="false">BO171*49950/1000000</f>
        <v>1.28726800124253</v>
      </c>
      <c r="BT171" s="5" t="e">
        <f aca="false">D171*#REF!/100</f>
        <v>#REF!</v>
      </c>
      <c r="BU171" s="5" t="e">
        <f aca="false">E171*#REF!/100</f>
        <v>#REF!</v>
      </c>
      <c r="BV171" s="5" t="e">
        <f aca="false">F171*#REF!/100</f>
        <v>#REF!</v>
      </c>
      <c r="BW171" s="5" t="e">
        <f aca="false">G171*#REF!/100</f>
        <v>#REF!</v>
      </c>
      <c r="BX171" s="5" t="e">
        <f aca="false">BP171-BT171</f>
        <v>#REF!</v>
      </c>
      <c r="BY171" s="5" t="e">
        <f aca="false">BQ171-BU171</f>
        <v>#REF!</v>
      </c>
      <c r="BZ171" s="5" t="e">
        <f aca="false">BR171-BV171</f>
        <v>#REF!</v>
      </c>
      <c r="CA171" s="5" t="e">
        <f aca="false">BS171-BW171</f>
        <v>#REF!</v>
      </c>
      <c r="CB171" s="4" t="n">
        <v>40.1134662698413</v>
      </c>
      <c r="CC171" s="4" t="n">
        <v>40.7727162428861</v>
      </c>
      <c r="CD171" s="4" t="n">
        <v>9.3667732958807</v>
      </c>
      <c r="CE171" s="4" t="n">
        <v>25.7711311560067</v>
      </c>
      <c r="CF171" s="4" t="e">
        <f aca="false">BH171-CB171</f>
        <v>#REF!</v>
      </c>
      <c r="CG171" s="4" t="e">
        <f aca="false">BI171-CC171</f>
        <v>#REF!</v>
      </c>
      <c r="CH171" s="4" t="e">
        <f aca="false">BJ171-CD171</f>
        <v>#REF!</v>
      </c>
      <c r="CI171" s="4" t="e">
        <f aca="false">BK171-CE171</f>
        <v>#REF!</v>
      </c>
      <c r="CK171" s="4" t="n">
        <v>6.282</v>
      </c>
      <c r="CL171" s="4" t="n">
        <v>7.28846153846154</v>
      </c>
      <c r="CM171" s="4" t="n">
        <v>4.7625</v>
      </c>
      <c r="CN171" s="4" t="n">
        <v>5.20833333333333</v>
      </c>
      <c r="CP171" s="4" t="n">
        <v>12.3809523809524</v>
      </c>
      <c r="CQ171" s="4" t="n">
        <v>22.4166666666667</v>
      </c>
      <c r="CR171" s="4" t="n">
        <v>12.7857142857143</v>
      </c>
      <c r="CS171" s="4" t="n">
        <v>16.7857142857143</v>
      </c>
      <c r="CU171" s="4" t="n">
        <v>39.0358174689161</v>
      </c>
      <c r="CV171" s="4" t="n">
        <v>38.5438851968546</v>
      </c>
      <c r="CW171" s="4" t="n">
        <v>36.8880057404648</v>
      </c>
      <c r="CX171" s="4" t="n">
        <v>41.2553042097872</v>
      </c>
      <c r="CZ171" s="4" t="n">
        <v>9.7</v>
      </c>
      <c r="DA171" s="4" t="n">
        <v>10.75</v>
      </c>
      <c r="DB171" s="4" t="n">
        <v>9.4</v>
      </c>
      <c r="DC171" s="4" t="n">
        <v>8.6</v>
      </c>
      <c r="DE171" s="4" t="n">
        <v>7.02</v>
      </c>
      <c r="DF171" s="4" t="n">
        <v>6.99</v>
      </c>
      <c r="DG171" s="4" t="n">
        <v>5.8</v>
      </c>
      <c r="DH171" s="4" t="n">
        <v>7.1</v>
      </c>
      <c r="DJ171" s="4" t="n">
        <v>11.9928571428571</v>
      </c>
      <c r="DK171" s="4" t="n">
        <v>12.1666666666667</v>
      </c>
      <c r="DL171" s="4" t="n">
        <v>13.7142857142857</v>
      </c>
      <c r="DM171" s="4" t="n">
        <v>15.0714285714286</v>
      </c>
      <c r="DO171" s="4" t="n">
        <v>100.821428571429</v>
      </c>
      <c r="DP171" s="4" t="n">
        <v>96.0833333333333</v>
      </c>
      <c r="DQ171" s="4" t="n">
        <v>85.9285714285714</v>
      </c>
      <c r="DR171" s="4" t="n">
        <v>97.2857142857143</v>
      </c>
      <c r="DS171" s="1" t="s">
        <v>214</v>
      </c>
    </row>
    <row r="172" customFormat="false" ht="12.75" hidden="false" customHeight="false" outlineLevel="0" collapsed="false">
      <c r="A172" s="15" t="n">
        <v>170</v>
      </c>
      <c r="B172" s="16" t="s">
        <v>215</v>
      </c>
      <c r="C172" s="16" t="s">
        <v>215</v>
      </c>
      <c r="D172" s="17" t="n">
        <v>4.75070406428571</v>
      </c>
      <c r="E172" s="17" t="n">
        <v>2.62064505</v>
      </c>
      <c r="F172" s="17" t="n">
        <v>2.26862653846154</v>
      </c>
      <c r="G172" s="17" t="n">
        <v>4.37098178571429</v>
      </c>
      <c r="H172" s="18" t="n">
        <v>1.85567604414135</v>
      </c>
      <c r="I172" s="18" t="n">
        <v>0.994566667026012</v>
      </c>
      <c r="J172" s="18" t="n">
        <v>0.812978092588591</v>
      </c>
      <c r="K172" s="18" t="n">
        <v>1.69717615573972</v>
      </c>
      <c r="L172" s="19" t="n">
        <v>13.1428571428571</v>
      </c>
      <c r="M172" s="19" t="n">
        <v>16.1666666666667</v>
      </c>
      <c r="N172" s="19" t="n">
        <v>17.6428571428571</v>
      </c>
      <c r="O172" s="19" t="n">
        <v>23.2857142857143</v>
      </c>
      <c r="P172" s="19" t="n">
        <v>6.669</v>
      </c>
      <c r="Q172" s="19" t="n">
        <v>7.040625</v>
      </c>
      <c r="R172" s="19" t="n">
        <v>4.8375</v>
      </c>
      <c r="S172" s="19" t="n">
        <v>5.73</v>
      </c>
      <c r="T172" s="19" t="n">
        <v>39.0610742961603</v>
      </c>
      <c r="U172" s="19" t="n">
        <v>37.9512161338298</v>
      </c>
      <c r="V172" s="19" t="n">
        <v>35.8356952458076</v>
      </c>
      <c r="W172" s="19" t="n">
        <v>38.8282596209075</v>
      </c>
      <c r="BH172" s="6" t="e">
        <f aca="false">#REF!*#REF!/100</f>
        <v>#REF!</v>
      </c>
      <c r="BI172" s="6" t="e">
        <f aca="false">#REF!*#REF!/100</f>
        <v>#REF!</v>
      </c>
      <c r="BJ172" s="6" t="e">
        <f aca="false">#REF!*#REF!/100</f>
        <v>#REF!</v>
      </c>
      <c r="BK172" s="6" t="e">
        <f aca="false">#REF!*#REF!/100</f>
        <v>#REF!</v>
      </c>
      <c r="BL172" s="5" t="n">
        <v>37.1506715543814</v>
      </c>
      <c r="BM172" s="5" t="n">
        <v>37.249687903596</v>
      </c>
      <c r="BN172" s="5" t="n">
        <v>16.2758376894613</v>
      </c>
      <c r="BO172" s="5" t="n">
        <v>33.9775006154099</v>
      </c>
      <c r="BP172" s="5" t="n">
        <f aca="false">BL172*49950/1000000</f>
        <v>1.85567604414135</v>
      </c>
      <c r="BQ172" s="5" t="n">
        <f aca="false">BM172*26700/1000000</f>
        <v>0.994566667026013</v>
      </c>
      <c r="BR172" s="5" t="n">
        <f aca="false">BN172*49950/1000000</f>
        <v>0.812978092588591</v>
      </c>
      <c r="BS172" s="5" t="n">
        <f aca="false">BO172*49950/1000000</f>
        <v>1.69717615573972</v>
      </c>
      <c r="BT172" s="5" t="e">
        <f aca="false">D172*#REF!/100</f>
        <v>#REF!</v>
      </c>
      <c r="BU172" s="5" t="e">
        <f aca="false">E172*#REF!/100</f>
        <v>#REF!</v>
      </c>
      <c r="BV172" s="5" t="e">
        <f aca="false">F172*#REF!/100</f>
        <v>#REF!</v>
      </c>
      <c r="BW172" s="5" t="e">
        <f aca="false">G172*#REF!/100</f>
        <v>#REF!</v>
      </c>
      <c r="BX172" s="5" t="e">
        <f aca="false">BP172-BT172</f>
        <v>#REF!</v>
      </c>
      <c r="BY172" s="5" t="e">
        <f aca="false">BQ172-BU172</f>
        <v>#REF!</v>
      </c>
      <c r="BZ172" s="5" t="e">
        <f aca="false">BR172-BV172</f>
        <v>#REF!</v>
      </c>
      <c r="CA172" s="5" t="e">
        <f aca="false">BS172-BW172</f>
        <v>#REF!</v>
      </c>
      <c r="CB172" s="4" t="n">
        <v>37.1506715543814</v>
      </c>
      <c r="CC172" s="4" t="n">
        <v>37.249687903596</v>
      </c>
      <c r="CD172" s="4" t="n">
        <v>16.2758376894613</v>
      </c>
      <c r="CE172" s="4" t="n">
        <v>33.9775006154099</v>
      </c>
      <c r="CF172" s="4" t="e">
        <f aca="false">BH172-CB172</f>
        <v>#REF!</v>
      </c>
      <c r="CG172" s="4" t="e">
        <f aca="false">BI172-CC172</f>
        <v>#REF!</v>
      </c>
      <c r="CH172" s="4" t="e">
        <f aca="false">BJ172-CD172</f>
        <v>#REF!</v>
      </c>
      <c r="CI172" s="4" t="e">
        <f aca="false">BK172-CE172</f>
        <v>#REF!</v>
      </c>
      <c r="CK172" s="4" t="n">
        <v>6.669</v>
      </c>
      <c r="CL172" s="4" t="n">
        <v>7.040625</v>
      </c>
      <c r="CM172" s="4" t="n">
        <v>4.8375</v>
      </c>
      <c r="CN172" s="4" t="n">
        <v>5.73</v>
      </c>
      <c r="CP172" s="4" t="n">
        <v>13.1428571428571</v>
      </c>
      <c r="CQ172" s="4" t="n">
        <v>16.1666666666667</v>
      </c>
      <c r="CR172" s="4" t="n">
        <v>17.6428571428571</v>
      </c>
      <c r="CS172" s="4" t="n">
        <v>23.2857142857143</v>
      </c>
      <c r="CU172" s="4" t="n">
        <v>39.0610742961603</v>
      </c>
      <c r="CV172" s="4" t="n">
        <v>37.9512161338298</v>
      </c>
      <c r="CW172" s="4" t="n">
        <v>35.8356952458076</v>
      </c>
      <c r="CX172" s="4" t="n">
        <v>38.8282596209075</v>
      </c>
      <c r="CZ172" s="4" t="n">
        <v>12.81</v>
      </c>
      <c r="DA172" s="4" t="n">
        <v>12.14</v>
      </c>
      <c r="DB172" s="4" t="n">
        <v>9.3</v>
      </c>
      <c r="DC172" s="4" t="n">
        <v>11</v>
      </c>
      <c r="DE172" s="4" t="n">
        <v>7.49</v>
      </c>
      <c r="DF172" s="4" t="n">
        <v>7.77</v>
      </c>
      <c r="DG172" s="4" t="n">
        <v>5.7</v>
      </c>
      <c r="DH172" s="4" t="n">
        <v>7.8</v>
      </c>
      <c r="DJ172" s="4" t="n">
        <v>14.3571428571429</v>
      </c>
      <c r="DK172" s="4" t="n">
        <v>12.5833333333333</v>
      </c>
      <c r="DL172" s="4" t="n">
        <v>15.9285714285714</v>
      </c>
      <c r="DM172" s="4" t="n">
        <v>19</v>
      </c>
      <c r="DO172" s="4" t="n">
        <v>102.357142857143</v>
      </c>
      <c r="DP172" s="4" t="n">
        <v>96.9166666666667</v>
      </c>
      <c r="DQ172" s="4" t="n">
        <v>95.5714285714286</v>
      </c>
      <c r="DS172" s="1" t="s">
        <v>215</v>
      </c>
    </row>
    <row r="173" customFormat="false" ht="12.75" hidden="false" customHeight="false" outlineLevel="0" collapsed="false">
      <c r="A173" s="15" t="n">
        <v>171</v>
      </c>
      <c r="B173" s="16" t="s">
        <v>216</v>
      </c>
      <c r="C173" s="16" t="s">
        <v>216</v>
      </c>
      <c r="D173" s="17" t="n">
        <v>5.79977394428571</v>
      </c>
      <c r="E173" s="17" t="n">
        <v>3.627729</v>
      </c>
      <c r="F173" s="17" t="n">
        <v>2.50118357142857</v>
      </c>
      <c r="G173" s="17" t="n">
        <v>3.7409775</v>
      </c>
      <c r="H173" s="18" t="n">
        <v>2.52224531102986</v>
      </c>
      <c r="I173" s="18" t="n">
        <v>1.49056129152</v>
      </c>
      <c r="J173" s="18" t="n">
        <v>0.934973662146121</v>
      </c>
      <c r="K173" s="18" t="n">
        <v>1.64295823378467</v>
      </c>
      <c r="L173" s="19" t="n">
        <v>17.1428571428571</v>
      </c>
      <c r="M173" s="19" t="n">
        <v>19.6666666666667</v>
      </c>
      <c r="N173" s="19" t="n">
        <v>15.5714285714286</v>
      </c>
      <c r="O173" s="19" t="n">
        <v>19.1428571428571</v>
      </c>
      <c r="P173" s="19" t="n">
        <v>5.763</v>
      </c>
      <c r="Q173" s="19" t="n">
        <v>6.11666666666667</v>
      </c>
      <c r="R173" s="19" t="n">
        <v>4.925</v>
      </c>
      <c r="S173" s="19" t="n">
        <v>5.25333333333333</v>
      </c>
      <c r="T173" s="19" t="n">
        <v>43.488683097984</v>
      </c>
      <c r="U173" s="19" t="n">
        <v>41.088</v>
      </c>
      <c r="V173" s="19" t="n">
        <v>37.3812491344689</v>
      </c>
      <c r="W173" s="19" t="n">
        <v>43.9178860013103</v>
      </c>
      <c r="BH173" s="6" t="e">
        <f aca="false">#REF!*#REF!/100</f>
        <v>#REF!</v>
      </c>
      <c r="BI173" s="6" t="e">
        <f aca="false">#REF!*#REF!/100</f>
        <v>#REF!</v>
      </c>
      <c r="BJ173" s="6" t="e">
        <f aca="false">#REF!*#REF!/100</f>
        <v>#REF!</v>
      </c>
      <c r="BK173" s="6" t="e">
        <f aca="false">#REF!*#REF!/100</f>
        <v>#REF!</v>
      </c>
      <c r="BL173" s="5" t="n">
        <v>50.4954016222194</v>
      </c>
      <c r="BM173" s="5" t="n">
        <v>55.8262656</v>
      </c>
      <c r="BN173" s="5" t="n">
        <v>18.7181914343568</v>
      </c>
      <c r="BO173" s="5" t="n">
        <v>32.8920567324258</v>
      </c>
      <c r="BP173" s="5" t="n">
        <f aca="false">BL173*49950/1000000</f>
        <v>2.52224531102986</v>
      </c>
      <c r="BQ173" s="5" t="n">
        <f aca="false">BM173*26700/1000000</f>
        <v>1.49056129152</v>
      </c>
      <c r="BR173" s="5" t="n">
        <f aca="false">BN173*49950/1000000</f>
        <v>0.934973662146122</v>
      </c>
      <c r="BS173" s="5" t="n">
        <f aca="false">BO173*49950/1000000</f>
        <v>1.64295823378467</v>
      </c>
      <c r="BT173" s="5" t="e">
        <f aca="false">D173*#REF!/100</f>
        <v>#REF!</v>
      </c>
      <c r="BU173" s="5" t="e">
        <f aca="false">E173*#REF!/100</f>
        <v>#REF!</v>
      </c>
      <c r="BV173" s="5" t="e">
        <f aca="false">F173*#REF!/100</f>
        <v>#REF!</v>
      </c>
      <c r="BW173" s="5" t="e">
        <f aca="false">G173*#REF!/100</f>
        <v>#REF!</v>
      </c>
      <c r="BX173" s="5" t="e">
        <f aca="false">BP173-BT173</f>
        <v>#REF!</v>
      </c>
      <c r="BY173" s="5" t="e">
        <f aca="false">BQ173-BU173</f>
        <v>#REF!</v>
      </c>
      <c r="BZ173" s="5" t="e">
        <f aca="false">BR173-BV173</f>
        <v>#REF!</v>
      </c>
      <c r="CA173" s="5" t="e">
        <f aca="false">BS173-BW173</f>
        <v>#REF!</v>
      </c>
      <c r="CB173" s="4" t="n">
        <v>50.4954016222194</v>
      </c>
      <c r="CC173" s="4" t="n">
        <v>55.8262656</v>
      </c>
      <c r="CD173" s="4" t="n">
        <v>18.7181914343568</v>
      </c>
      <c r="CE173" s="4" t="n">
        <v>32.8920567324258</v>
      </c>
      <c r="CF173" s="4" t="e">
        <f aca="false">BH173-CB173</f>
        <v>#REF!</v>
      </c>
      <c r="CG173" s="4" t="e">
        <f aca="false">BI173-CC173</f>
        <v>#REF!</v>
      </c>
      <c r="CH173" s="4" t="e">
        <f aca="false">BJ173-CD173</f>
        <v>#REF!</v>
      </c>
      <c r="CI173" s="4" t="e">
        <f aca="false">BK173-CE173</f>
        <v>#REF!</v>
      </c>
      <c r="CK173" s="4" t="n">
        <v>5.763</v>
      </c>
      <c r="CL173" s="4" t="n">
        <v>6.11666666666667</v>
      </c>
      <c r="CM173" s="4" t="n">
        <v>4.925</v>
      </c>
      <c r="CN173" s="4" t="n">
        <v>5.25333333333333</v>
      </c>
      <c r="CP173" s="4" t="n">
        <v>17.1428571428571</v>
      </c>
      <c r="CQ173" s="4" t="n">
        <v>19.6666666666667</v>
      </c>
      <c r="CR173" s="4" t="n">
        <v>15.5714285714286</v>
      </c>
      <c r="CS173" s="4" t="n">
        <v>19.1428571428571</v>
      </c>
      <c r="CU173" s="4" t="n">
        <v>43.488683097984</v>
      </c>
      <c r="CV173" s="4" t="n">
        <v>41.088</v>
      </c>
      <c r="CW173" s="4" t="n">
        <v>37.3812491344689</v>
      </c>
      <c r="CX173" s="4" t="n">
        <v>43.9178860013103</v>
      </c>
      <c r="CZ173" s="4" t="n">
        <v>11.79</v>
      </c>
      <c r="DA173" s="4" t="n">
        <v>11.17</v>
      </c>
      <c r="DB173" s="4" t="n">
        <v>9.8</v>
      </c>
      <c r="DC173" s="4" t="n">
        <v>9.2</v>
      </c>
      <c r="DE173" s="4" t="n">
        <v>8.42</v>
      </c>
      <c r="DF173" s="4" t="n">
        <v>7.73</v>
      </c>
      <c r="DG173" s="4" t="n">
        <v>6.6</v>
      </c>
      <c r="DH173" s="4" t="n">
        <v>7.6</v>
      </c>
      <c r="DJ173" s="4" t="n">
        <v>13.2440476190476</v>
      </c>
      <c r="DK173" s="4" t="n">
        <v>11.8333333333333</v>
      </c>
      <c r="DL173" s="4" t="n">
        <v>13.5</v>
      </c>
      <c r="DM173" s="4" t="n">
        <v>18.8571428571429</v>
      </c>
      <c r="DO173" s="4" t="n">
        <v>114.059523809524</v>
      </c>
      <c r="DP173" s="4" t="n">
        <v>106.716666666667</v>
      </c>
      <c r="DQ173" s="4" t="n">
        <v>99.4285714285714</v>
      </c>
      <c r="DS173" s="1" t="s">
        <v>216</v>
      </c>
    </row>
    <row r="174" customFormat="false" ht="12.75" hidden="false" customHeight="false" outlineLevel="0" collapsed="false">
      <c r="A174" s="15" t="n">
        <v>172</v>
      </c>
      <c r="B174" s="16" t="s">
        <v>217</v>
      </c>
      <c r="C174" s="16" t="s">
        <v>217</v>
      </c>
      <c r="D174" s="17" t="n">
        <v>3.8015946</v>
      </c>
      <c r="E174" s="17" t="n">
        <v>2.31588575294118</v>
      </c>
      <c r="F174" s="17" t="n">
        <v>1.14834545454545</v>
      </c>
      <c r="G174" s="17" t="n">
        <v>3.95479125</v>
      </c>
      <c r="H174" s="18" t="n">
        <v>1.45733926582769</v>
      </c>
      <c r="I174" s="18" t="n">
        <v>0.863447947726358</v>
      </c>
      <c r="J174" s="18" t="n">
        <v>0.390082030087039</v>
      </c>
      <c r="K174" s="18" t="n">
        <v>1.53675740093737</v>
      </c>
      <c r="L174" s="19" t="n">
        <v>13.5714285714286</v>
      </c>
      <c r="M174" s="19" t="n">
        <v>13.75</v>
      </c>
      <c r="N174" s="19" t="n">
        <v>12.7142857142857</v>
      </c>
      <c r="O174" s="19" t="n">
        <v>12.4285714285714</v>
      </c>
      <c r="P174" s="19"/>
      <c r="Q174" s="19" t="n">
        <v>6.04117647058824</v>
      </c>
      <c r="R174" s="19" t="n">
        <v>3.675</v>
      </c>
      <c r="S174" s="19" t="n">
        <v>5.05</v>
      </c>
      <c r="T174" s="19" t="n">
        <v>38.3349467570184</v>
      </c>
      <c r="U174" s="19" t="n">
        <v>37.2837022132797</v>
      </c>
      <c r="V174" s="19" t="n">
        <v>33.9690489950555</v>
      </c>
      <c r="W174" s="19" t="n">
        <v>38.8581167447806</v>
      </c>
      <c r="BH174" s="6" t="e">
        <f aca="false">#REF!*#REF!/100</f>
        <v>#REF!</v>
      </c>
      <c r="BI174" s="6" t="e">
        <f aca="false">#REF!*#REF!/100</f>
        <v>#REF!</v>
      </c>
      <c r="BJ174" s="6" t="e">
        <f aca="false">#REF!*#REF!/100</f>
        <v>#REF!</v>
      </c>
      <c r="BK174" s="6" t="e">
        <f aca="false">#REF!*#REF!/100</f>
        <v>#REF!</v>
      </c>
      <c r="BL174" s="5" t="n">
        <v>29.1759612778316</v>
      </c>
      <c r="BM174" s="5" t="n">
        <v>32.3388744466801</v>
      </c>
      <c r="BN174" s="5" t="n">
        <v>7.80945005179257</v>
      </c>
      <c r="BO174" s="5" t="n">
        <v>30.76591393268</v>
      </c>
      <c r="BP174" s="5" t="n">
        <f aca="false">BL174*49950/1000000</f>
        <v>1.45733926582769</v>
      </c>
      <c r="BQ174" s="5" t="n">
        <f aca="false">BM174*26700/1000000</f>
        <v>0.863447947726358</v>
      </c>
      <c r="BR174" s="5" t="n">
        <f aca="false">BN174*49950/1000000</f>
        <v>0.390082030087039</v>
      </c>
      <c r="BS174" s="5" t="n">
        <f aca="false">BO174*49950/1000000</f>
        <v>1.53675740093737</v>
      </c>
      <c r="BT174" s="5" t="e">
        <f aca="false">D174*#REF!/100</f>
        <v>#REF!</v>
      </c>
      <c r="BU174" s="5" t="e">
        <f aca="false">E174*#REF!/100</f>
        <v>#REF!</v>
      </c>
      <c r="BV174" s="5" t="e">
        <f aca="false">F174*#REF!/100</f>
        <v>#REF!</v>
      </c>
      <c r="BW174" s="5" t="e">
        <f aca="false">G174*#REF!/100</f>
        <v>#REF!</v>
      </c>
      <c r="BX174" s="5" t="e">
        <f aca="false">BP174-BT174</f>
        <v>#REF!</v>
      </c>
      <c r="BY174" s="5" t="e">
        <f aca="false">BQ174-BU174</f>
        <v>#REF!</v>
      </c>
      <c r="BZ174" s="5" t="e">
        <f aca="false">BR174-BV174</f>
        <v>#REF!</v>
      </c>
      <c r="CA174" s="5" t="e">
        <f aca="false">BS174-BW174</f>
        <v>#REF!</v>
      </c>
      <c r="CB174" s="4" t="n">
        <v>29.1759612778316</v>
      </c>
      <c r="CC174" s="4" t="n">
        <v>32.3388744466801</v>
      </c>
      <c r="CD174" s="4" t="n">
        <v>7.80945005179257</v>
      </c>
      <c r="CE174" s="4" t="n">
        <v>30.76591393268</v>
      </c>
      <c r="CF174" s="4" t="e">
        <f aca="false">BH174-CB174</f>
        <v>#REF!</v>
      </c>
      <c r="CG174" s="4" t="e">
        <f aca="false">BI174-CC174</f>
        <v>#REF!</v>
      </c>
      <c r="CH174" s="4" t="e">
        <f aca="false">BJ174-CD174</f>
        <v>#REF!</v>
      </c>
      <c r="CI174" s="4" t="e">
        <f aca="false">BK174-CE174</f>
        <v>#REF!</v>
      </c>
      <c r="CL174" s="4" t="n">
        <v>6.04117647058824</v>
      </c>
      <c r="CM174" s="4" t="n">
        <v>3.675</v>
      </c>
      <c r="CN174" s="4" t="n">
        <v>5.05</v>
      </c>
      <c r="CP174" s="4" t="n">
        <v>13.5714285714286</v>
      </c>
      <c r="CQ174" s="4" t="n">
        <v>13.75</v>
      </c>
      <c r="CR174" s="4" t="n">
        <v>12.7142857142857</v>
      </c>
      <c r="CS174" s="4" t="n">
        <v>12.4285714285714</v>
      </c>
      <c r="CU174" s="4" t="n">
        <v>38.3349467570184</v>
      </c>
      <c r="CV174" s="4" t="n">
        <v>37.2837022132797</v>
      </c>
      <c r="CW174" s="4" t="n">
        <v>33.9690489950555</v>
      </c>
      <c r="CX174" s="4" t="n">
        <v>38.8581167447806</v>
      </c>
      <c r="CZ174" s="4" t="n">
        <v>12.2</v>
      </c>
      <c r="DA174" s="4" t="n">
        <v>11.42</v>
      </c>
      <c r="DB174" s="4" t="n">
        <v>9.9</v>
      </c>
      <c r="DC174" s="4" t="n">
        <v>9.5</v>
      </c>
      <c r="DE174" s="4" t="n">
        <v>7.4</v>
      </c>
      <c r="DF174" s="4" t="n">
        <v>6.78</v>
      </c>
      <c r="DG174" s="4" t="n">
        <v>5.7</v>
      </c>
      <c r="DH174" s="4" t="n">
        <v>7.5</v>
      </c>
      <c r="DJ174" s="4" t="n">
        <v>13.1547619047619</v>
      </c>
      <c r="DK174" s="4" t="n">
        <v>11.6666666666667</v>
      </c>
      <c r="DL174" s="4" t="n">
        <v>13.7857142857143</v>
      </c>
      <c r="DM174" s="4" t="n">
        <v>15.2857142857143</v>
      </c>
      <c r="DO174" s="4" t="n">
        <v>113.892857142857</v>
      </c>
      <c r="DP174" s="4" t="n">
        <v>104.666666666667</v>
      </c>
      <c r="DQ174" s="4" t="n">
        <v>107.714285714286</v>
      </c>
      <c r="DS174" s="1" t="s">
        <v>217</v>
      </c>
    </row>
    <row r="175" customFormat="false" ht="12.75" hidden="false" customHeight="false" outlineLevel="0" collapsed="false">
      <c r="A175" s="15" t="n">
        <v>173</v>
      </c>
      <c r="B175" s="16" t="s">
        <v>218</v>
      </c>
      <c r="C175" s="16"/>
      <c r="D175" s="17"/>
      <c r="E175" s="17"/>
      <c r="F175" s="17"/>
      <c r="G175" s="17"/>
      <c r="H175" s="18"/>
      <c r="I175" s="18"/>
      <c r="J175" s="18"/>
      <c r="K175" s="18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BH175" s="6" t="e">
        <f aca="false">#REF!*#REF!/100</f>
        <v>#REF!</v>
      </c>
      <c r="BI175" s="6" t="e">
        <f aca="false">#REF!*#REF!/100</f>
        <v>#REF!</v>
      </c>
      <c r="BJ175" s="6" t="e">
        <f aca="false">#REF!*#REF!/100</f>
        <v>#REF!</v>
      </c>
      <c r="BK175" s="6" t="e">
        <f aca="false">#REF!*#REF!/100</f>
        <v>#REF!</v>
      </c>
      <c r="BL175" s="5" t="n">
        <v>0</v>
      </c>
      <c r="BM175" s="5" t="n">
        <v>0</v>
      </c>
      <c r="BN175" s="5" t="n">
        <v>0</v>
      </c>
      <c r="BO175" s="5" t="n">
        <v>0</v>
      </c>
      <c r="BX175" s="5" t="n">
        <f aca="false">BP175-BT175</f>
        <v>0</v>
      </c>
      <c r="BY175" s="5" t="n">
        <f aca="false">BQ175-BU175</f>
        <v>0</v>
      </c>
      <c r="BZ175" s="5" t="n">
        <f aca="false">BR175-BV175</f>
        <v>0</v>
      </c>
      <c r="CA175" s="5" t="n">
        <f aca="false">BS175-BW175</f>
        <v>0</v>
      </c>
      <c r="CF175" s="4" t="e">
        <f aca="false">BH175-CB175</f>
        <v>#REF!</v>
      </c>
      <c r="CG175" s="4" t="e">
        <f aca="false">BI175-CC175</f>
        <v>#REF!</v>
      </c>
      <c r="CH175" s="4" t="e">
        <f aca="false">BJ175-CD175</f>
        <v>#REF!</v>
      </c>
      <c r="CI175" s="4" t="e">
        <f aca="false">BK175-CE175</f>
        <v>#REF!</v>
      </c>
    </row>
    <row r="176" customFormat="false" ht="12.75" hidden="false" customHeight="false" outlineLevel="0" collapsed="false">
      <c r="A176" s="15" t="n">
        <v>174</v>
      </c>
      <c r="B176" s="16" t="s">
        <v>219</v>
      </c>
      <c r="C176" s="16"/>
      <c r="D176" s="17"/>
      <c r="E176" s="17"/>
      <c r="F176" s="17"/>
      <c r="G176" s="17"/>
      <c r="H176" s="18"/>
      <c r="I176" s="18"/>
      <c r="J176" s="18"/>
      <c r="K176" s="18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BH176" s="6" t="e">
        <f aca="false">#REF!*#REF!/100</f>
        <v>#REF!</v>
      </c>
      <c r="BI176" s="6" t="e">
        <f aca="false">#REF!*#REF!/100</f>
        <v>#REF!</v>
      </c>
      <c r="BJ176" s="6" t="e">
        <f aca="false">#REF!*#REF!/100</f>
        <v>#REF!</v>
      </c>
      <c r="BK176" s="6" t="e">
        <f aca="false">#REF!*#REF!/100</f>
        <v>#REF!</v>
      </c>
      <c r="BL176" s="5" t="n">
        <v>0</v>
      </c>
      <c r="BM176" s="5" t="n">
        <v>0</v>
      </c>
      <c r="BN176" s="5" t="n">
        <v>0</v>
      </c>
      <c r="BO176" s="5" t="n">
        <v>0</v>
      </c>
      <c r="BX176" s="5" t="n">
        <f aca="false">BP176-BT176</f>
        <v>0</v>
      </c>
      <c r="BY176" s="5" t="n">
        <f aca="false">BQ176-BU176</f>
        <v>0</v>
      </c>
      <c r="BZ176" s="5" t="n">
        <f aca="false">BR176-BV176</f>
        <v>0</v>
      </c>
      <c r="CA176" s="5" t="n">
        <f aca="false">BS176-BW176</f>
        <v>0</v>
      </c>
      <c r="CF176" s="4" t="e">
        <f aca="false">BH176-CB176</f>
        <v>#REF!</v>
      </c>
      <c r="CG176" s="4" t="e">
        <f aca="false">BI176-CC176</f>
        <v>#REF!</v>
      </c>
      <c r="CH176" s="4" t="e">
        <f aca="false">BJ176-CD176</f>
        <v>#REF!</v>
      </c>
      <c r="CI176" s="4" t="e">
        <f aca="false">BK176-CE176</f>
        <v>#REF!</v>
      </c>
    </row>
    <row r="177" customFormat="false" ht="12.75" hidden="false" customHeight="false" outlineLevel="0" collapsed="false">
      <c r="A177" s="15" t="n">
        <v>175</v>
      </c>
      <c r="B177" s="16" t="s">
        <v>220</v>
      </c>
      <c r="C177" s="16"/>
      <c r="D177" s="17"/>
      <c r="E177" s="17"/>
      <c r="F177" s="17"/>
      <c r="G177" s="17"/>
      <c r="H177" s="18"/>
      <c r="I177" s="18"/>
      <c r="J177" s="18"/>
      <c r="K177" s="18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BH177" s="6" t="e">
        <f aca="false">#REF!*#REF!/100</f>
        <v>#REF!</v>
      </c>
      <c r="BI177" s="6" t="e">
        <f aca="false">#REF!*#REF!/100</f>
        <v>#REF!</v>
      </c>
      <c r="BJ177" s="6" t="e">
        <f aca="false">#REF!*#REF!/100</f>
        <v>#REF!</v>
      </c>
      <c r="BK177" s="6" t="e">
        <f aca="false">#REF!*#REF!/100</f>
        <v>#REF!</v>
      </c>
      <c r="BL177" s="5" t="n">
        <v>0</v>
      </c>
      <c r="BM177" s="5" t="n">
        <v>0</v>
      </c>
      <c r="BN177" s="5" t="n">
        <v>0</v>
      </c>
      <c r="BO177" s="5" t="n">
        <v>0</v>
      </c>
      <c r="BX177" s="5" t="n">
        <f aca="false">BP177-BT177</f>
        <v>0</v>
      </c>
      <c r="BY177" s="5" t="n">
        <f aca="false">BQ177-BU177</f>
        <v>0</v>
      </c>
      <c r="BZ177" s="5" t="n">
        <f aca="false">BR177-BV177</f>
        <v>0</v>
      </c>
      <c r="CA177" s="5" t="n">
        <f aca="false">BS177-BW177</f>
        <v>0</v>
      </c>
      <c r="CF177" s="4" t="e">
        <f aca="false">BH177-CB177</f>
        <v>#REF!</v>
      </c>
      <c r="CG177" s="4" t="e">
        <f aca="false">BI177-CC177</f>
        <v>#REF!</v>
      </c>
      <c r="CH177" s="4" t="e">
        <f aca="false">BJ177-CD177</f>
        <v>#REF!</v>
      </c>
      <c r="CI177" s="4" t="e">
        <f aca="false">BK177-CE177</f>
        <v>#REF!</v>
      </c>
    </row>
    <row r="178" customFormat="false" ht="12.75" hidden="false" customHeight="false" outlineLevel="0" collapsed="false">
      <c r="A178" s="15" t="n">
        <v>176</v>
      </c>
      <c r="B178" s="16" t="s">
        <v>221</v>
      </c>
      <c r="C178" s="16"/>
      <c r="D178" s="17"/>
      <c r="E178" s="17"/>
      <c r="F178" s="17"/>
      <c r="G178" s="17"/>
      <c r="H178" s="18"/>
      <c r="I178" s="18"/>
      <c r="J178" s="18"/>
      <c r="K178" s="18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BH178" s="6" t="e">
        <f aca="false">#REF!*#REF!/100</f>
        <v>#REF!</v>
      </c>
      <c r="BI178" s="6" t="e">
        <f aca="false">#REF!*#REF!/100</f>
        <v>#REF!</v>
      </c>
      <c r="BJ178" s="6" t="e">
        <f aca="false">#REF!*#REF!/100</f>
        <v>#REF!</v>
      </c>
      <c r="BK178" s="6" t="e">
        <f aca="false">#REF!*#REF!/100</f>
        <v>#REF!</v>
      </c>
      <c r="BL178" s="5" t="n">
        <v>0</v>
      </c>
      <c r="BM178" s="5" t="n">
        <v>0</v>
      </c>
      <c r="BN178" s="5" t="n">
        <v>0</v>
      </c>
      <c r="BO178" s="5" t="n">
        <v>0</v>
      </c>
      <c r="BX178" s="5" t="n">
        <f aca="false">BP178-BT178</f>
        <v>0</v>
      </c>
      <c r="BY178" s="5" t="n">
        <f aca="false">BQ178-BU178</f>
        <v>0</v>
      </c>
      <c r="BZ178" s="5" t="n">
        <f aca="false">BR178-BV178</f>
        <v>0</v>
      </c>
      <c r="CA178" s="5" t="n">
        <f aca="false">BS178-BW178</f>
        <v>0</v>
      </c>
      <c r="CF178" s="4" t="e">
        <f aca="false">BH178-CB178</f>
        <v>#REF!</v>
      </c>
      <c r="CG178" s="4" t="e">
        <f aca="false">BI178-CC178</f>
        <v>#REF!</v>
      </c>
      <c r="CH178" s="4" t="e">
        <f aca="false">BJ178-CD178</f>
        <v>#REF!</v>
      </c>
      <c r="CI178" s="4" t="e">
        <f aca="false">BK178-CE178</f>
        <v>#REF!</v>
      </c>
    </row>
    <row r="179" customFormat="false" ht="12.75" hidden="false" customHeight="false" outlineLevel="0" collapsed="false">
      <c r="A179" s="15" t="n">
        <v>177</v>
      </c>
      <c r="B179" s="16" t="s">
        <v>150</v>
      </c>
      <c r="C179" s="16"/>
      <c r="D179" s="17"/>
      <c r="E179" s="17"/>
      <c r="F179" s="17"/>
      <c r="G179" s="17"/>
      <c r="H179" s="18"/>
      <c r="I179" s="18"/>
      <c r="J179" s="18"/>
      <c r="K179" s="18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BH179" s="6" t="e">
        <f aca="false">#REF!*#REF!/100</f>
        <v>#REF!</v>
      </c>
      <c r="BI179" s="6" t="e">
        <f aca="false">#REF!*#REF!/100</f>
        <v>#REF!</v>
      </c>
      <c r="BJ179" s="6" t="e">
        <f aca="false">#REF!*#REF!/100</f>
        <v>#REF!</v>
      </c>
      <c r="BK179" s="6" t="e">
        <f aca="false">#REF!*#REF!/100</f>
        <v>#REF!</v>
      </c>
      <c r="BL179" s="5" t="n">
        <v>0</v>
      </c>
      <c r="BM179" s="5" t="n">
        <v>0</v>
      </c>
      <c r="BN179" s="5" t="n">
        <v>0</v>
      </c>
      <c r="BO179" s="5" t="n">
        <v>0</v>
      </c>
      <c r="BX179" s="5" t="n">
        <f aca="false">BP179-BT179</f>
        <v>0</v>
      </c>
      <c r="BY179" s="5" t="n">
        <f aca="false">BQ179-BU179</f>
        <v>0</v>
      </c>
      <c r="BZ179" s="5" t="n">
        <f aca="false">BR179-BV179</f>
        <v>0</v>
      </c>
      <c r="CA179" s="5" t="n">
        <f aca="false">BS179-BW179</f>
        <v>0</v>
      </c>
      <c r="CF179" s="4" t="e">
        <f aca="false">BH179-CB179</f>
        <v>#REF!</v>
      </c>
      <c r="CG179" s="4" t="e">
        <f aca="false">BI179-CC179</f>
        <v>#REF!</v>
      </c>
      <c r="CH179" s="4" t="e">
        <f aca="false">BJ179-CD179</f>
        <v>#REF!</v>
      </c>
      <c r="CI179" s="4" t="e">
        <f aca="false">BK179-CE179</f>
        <v>#REF!</v>
      </c>
    </row>
    <row r="180" customFormat="false" ht="12.75" hidden="false" customHeight="false" outlineLevel="0" collapsed="false">
      <c r="A180" s="15" t="n">
        <v>178</v>
      </c>
      <c r="B180" s="16" t="s">
        <v>222</v>
      </c>
      <c r="C180" s="16" t="s">
        <v>222</v>
      </c>
      <c r="D180" s="17" t="n">
        <v>3.99268308214286</v>
      </c>
      <c r="E180" s="17" t="n">
        <v>2.84672589473684</v>
      </c>
      <c r="F180" s="17" t="n">
        <v>1.543455</v>
      </c>
      <c r="G180" s="17" t="n">
        <v>3.65387817857143</v>
      </c>
      <c r="H180" s="18" t="n">
        <v>1.64673725739256</v>
      </c>
      <c r="I180" s="18" t="n">
        <v>1.12829290911926</v>
      </c>
      <c r="J180" s="18" t="n">
        <v>0.596340274769585</v>
      </c>
      <c r="K180" s="18" t="n">
        <v>1.58729230779995</v>
      </c>
      <c r="L180" s="19" t="n">
        <v>15.6</v>
      </c>
      <c r="M180" s="19" t="n">
        <v>18.5</v>
      </c>
      <c r="N180" s="19" t="n">
        <v>16.6428571428571</v>
      </c>
      <c r="O180" s="19" t="n">
        <v>21.7142857142857</v>
      </c>
      <c r="P180" s="19" t="n">
        <v>4.75983333333333</v>
      </c>
      <c r="Q180" s="19" t="n">
        <v>5.82719298245614</v>
      </c>
      <c r="R180" s="19" t="n">
        <v>4.5</v>
      </c>
      <c r="S180" s="19" t="n">
        <v>4.475</v>
      </c>
      <c r="T180" s="19" t="n">
        <v>41.2438759479194</v>
      </c>
      <c r="U180" s="19" t="n">
        <v>39.6347576422902</v>
      </c>
      <c r="V180" s="19" t="n">
        <v>38.636712749616</v>
      </c>
      <c r="W180" s="19" t="n">
        <v>43.4413034651455</v>
      </c>
      <c r="BH180" s="6" t="e">
        <f aca="false">#REF!*#REF!/100</f>
        <v>#REF!</v>
      </c>
      <c r="BI180" s="6" t="e">
        <f aca="false">#REF!*#REF!/100</f>
        <v>#REF!</v>
      </c>
      <c r="BJ180" s="6" t="e">
        <f aca="false">#REF!*#REF!/100</f>
        <v>#REF!</v>
      </c>
      <c r="BK180" s="6" t="e">
        <f aca="false">#REF!*#REF!/100</f>
        <v>#REF!</v>
      </c>
      <c r="BL180" s="5" t="n">
        <v>32.967712860712</v>
      </c>
      <c r="BM180" s="5" t="n">
        <v>42.2581613902346</v>
      </c>
      <c r="BN180" s="5" t="n">
        <v>11.9387442396313</v>
      </c>
      <c r="BO180" s="5" t="n">
        <v>31.7776237797787</v>
      </c>
      <c r="BP180" s="5" t="n">
        <f aca="false">BL180*49950/1000000</f>
        <v>1.64673725739256</v>
      </c>
      <c r="BQ180" s="5" t="n">
        <f aca="false">BM180*26700/1000000</f>
        <v>1.12829290911926</v>
      </c>
      <c r="BR180" s="5" t="n">
        <f aca="false">BN180*49950/1000000</f>
        <v>0.596340274769585</v>
      </c>
      <c r="BS180" s="5" t="n">
        <f aca="false">BO180*49950/1000000</f>
        <v>1.58729230779995</v>
      </c>
      <c r="BT180" s="5" t="e">
        <f aca="false">D180*#REF!/100</f>
        <v>#REF!</v>
      </c>
      <c r="BU180" s="5" t="e">
        <f aca="false">E180*#REF!/100</f>
        <v>#REF!</v>
      </c>
      <c r="BV180" s="5" t="e">
        <f aca="false">F180*#REF!/100</f>
        <v>#REF!</v>
      </c>
      <c r="BW180" s="5" t="e">
        <f aca="false">G180*#REF!/100</f>
        <v>#REF!</v>
      </c>
      <c r="BX180" s="5" t="e">
        <f aca="false">BP180-BT180</f>
        <v>#REF!</v>
      </c>
      <c r="BY180" s="5" t="e">
        <f aca="false">BQ180-BU180</f>
        <v>#REF!</v>
      </c>
      <c r="BZ180" s="5" t="e">
        <f aca="false">BR180-BV180</f>
        <v>#REF!</v>
      </c>
      <c r="CA180" s="5" t="e">
        <f aca="false">BS180-BW180</f>
        <v>#REF!</v>
      </c>
      <c r="CB180" s="4" t="n">
        <v>32.967712860712</v>
      </c>
      <c r="CC180" s="4" t="n">
        <v>42.2581613902346</v>
      </c>
      <c r="CD180" s="4" t="n">
        <v>11.9387442396313</v>
      </c>
      <c r="CE180" s="4" t="n">
        <v>31.7776237797787</v>
      </c>
      <c r="CF180" s="4" t="e">
        <f aca="false">BH180-CB180</f>
        <v>#REF!</v>
      </c>
      <c r="CG180" s="4" t="e">
        <f aca="false">BI180-CC180</f>
        <v>#REF!</v>
      </c>
      <c r="CH180" s="4" t="e">
        <f aca="false">BJ180-CD180</f>
        <v>#REF!</v>
      </c>
      <c r="CI180" s="4" t="e">
        <f aca="false">BK180-CE180</f>
        <v>#REF!</v>
      </c>
      <c r="CK180" s="4" t="n">
        <v>4.75983333333333</v>
      </c>
      <c r="CL180" s="4" t="n">
        <v>5.82719298245614</v>
      </c>
      <c r="CM180" s="4" t="n">
        <v>4.5</v>
      </c>
      <c r="CN180" s="4" t="n">
        <v>4.475</v>
      </c>
      <c r="CP180" s="4" t="n">
        <v>15.6</v>
      </c>
      <c r="CQ180" s="4" t="n">
        <v>18.5</v>
      </c>
      <c r="CR180" s="4" t="n">
        <v>16.6428571428571</v>
      </c>
      <c r="CS180" s="4" t="n">
        <v>21.7142857142857</v>
      </c>
      <c r="CU180" s="4" t="n">
        <v>41.2438759479194</v>
      </c>
      <c r="CV180" s="4" t="n">
        <v>39.6347576422902</v>
      </c>
      <c r="CW180" s="4" t="n">
        <v>38.636712749616</v>
      </c>
      <c r="CX180" s="4" t="n">
        <v>43.4413034651455</v>
      </c>
      <c r="CZ180" s="4" t="n">
        <v>10.08</v>
      </c>
      <c r="DA180" s="4" t="n">
        <v>10.21</v>
      </c>
      <c r="DB180" s="4" t="n">
        <v>7</v>
      </c>
      <c r="DC180" s="4" t="n">
        <v>8.3</v>
      </c>
      <c r="DE180" s="4" t="n">
        <v>7.62</v>
      </c>
      <c r="DF180" s="4" t="n">
        <v>6.7</v>
      </c>
      <c r="DG180" s="4" t="n">
        <v>6.1</v>
      </c>
      <c r="DH180" s="4" t="n">
        <v>6.9</v>
      </c>
      <c r="DJ180" s="4" t="n">
        <v>14.1428571428571</v>
      </c>
      <c r="DK180" s="4" t="n">
        <v>13.0833333333333</v>
      </c>
      <c r="DL180" s="4" t="n">
        <v>14</v>
      </c>
      <c r="DM180" s="4" t="n">
        <v>18.3571428571429</v>
      </c>
      <c r="DO180" s="4" t="n">
        <v>110.285714285714</v>
      </c>
      <c r="DP180" s="4" t="n">
        <v>95.5416666666667</v>
      </c>
      <c r="DQ180" s="4" t="n">
        <v>102.214285714286</v>
      </c>
      <c r="DR180" s="4" t="n">
        <v>106</v>
      </c>
      <c r="DS180" s="1" t="s">
        <v>222</v>
      </c>
    </row>
    <row r="181" customFormat="false" ht="12.75" hidden="false" customHeight="false" outlineLevel="0" collapsed="false">
      <c r="A181" s="15" t="n">
        <v>179</v>
      </c>
      <c r="B181" s="16" t="s">
        <v>223</v>
      </c>
      <c r="C181" s="16"/>
      <c r="D181" s="17"/>
      <c r="E181" s="17"/>
      <c r="F181" s="17"/>
      <c r="G181" s="17"/>
      <c r="H181" s="18"/>
      <c r="I181" s="18"/>
      <c r="J181" s="18"/>
      <c r="K181" s="18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BH181" s="6" t="e">
        <f aca="false">#REF!*#REF!/100</f>
        <v>#REF!</v>
      </c>
      <c r="BI181" s="6" t="e">
        <f aca="false">#REF!*#REF!/100</f>
        <v>#REF!</v>
      </c>
      <c r="BJ181" s="6" t="e">
        <f aca="false">#REF!*#REF!/100</f>
        <v>#REF!</v>
      </c>
      <c r="BK181" s="6" t="e">
        <f aca="false">#REF!*#REF!/100</f>
        <v>#REF!</v>
      </c>
      <c r="BL181" s="5" t="n">
        <v>0</v>
      </c>
      <c r="BM181" s="5" t="n">
        <v>0</v>
      </c>
      <c r="BN181" s="5" t="n">
        <v>0</v>
      </c>
      <c r="BO181" s="5" t="n">
        <v>0</v>
      </c>
      <c r="BX181" s="5" t="n">
        <f aca="false">BP181-BT181</f>
        <v>0</v>
      </c>
      <c r="BY181" s="5" t="n">
        <f aca="false">BQ181-BU181</f>
        <v>0</v>
      </c>
      <c r="BZ181" s="5" t="n">
        <f aca="false">BR181-BV181</f>
        <v>0</v>
      </c>
      <c r="CA181" s="5" t="n">
        <f aca="false">BS181-BW181</f>
        <v>0</v>
      </c>
      <c r="CF181" s="4" t="e">
        <f aca="false">BH181-CB181</f>
        <v>#REF!</v>
      </c>
      <c r="CG181" s="4" t="e">
        <f aca="false">BI181-CC181</f>
        <v>#REF!</v>
      </c>
      <c r="CH181" s="4" t="e">
        <f aca="false">BJ181-CD181</f>
        <v>#REF!</v>
      </c>
      <c r="CI181" s="4" t="e">
        <f aca="false">BK181-CE181</f>
        <v>#REF!</v>
      </c>
    </row>
    <row r="182" customFormat="false" ht="12.75" hidden="false" customHeight="false" outlineLevel="0" collapsed="false">
      <c r="A182" s="15" t="n">
        <v>180</v>
      </c>
      <c r="B182" s="16" t="s">
        <v>224</v>
      </c>
      <c r="C182" s="16" t="s">
        <v>224</v>
      </c>
      <c r="D182" s="17" t="n">
        <v>4.37811036428571</v>
      </c>
      <c r="E182" s="17" t="n">
        <v>2.79446731973684</v>
      </c>
      <c r="F182" s="17" t="n">
        <v>1.91744433139535</v>
      </c>
      <c r="G182" s="17" t="n">
        <v>3.80398632352941</v>
      </c>
      <c r="H182" s="18" t="n">
        <v>1.82057492567658</v>
      </c>
      <c r="I182" s="18" t="n">
        <v>1.05934101764807</v>
      </c>
      <c r="J182" s="18" t="n">
        <v>0.684338737175837</v>
      </c>
      <c r="K182" s="18" t="n">
        <v>1.60763506271564</v>
      </c>
      <c r="L182" s="19" t="n">
        <v>13.7142857142857</v>
      </c>
      <c r="M182" s="19" t="n">
        <v>18</v>
      </c>
      <c r="N182" s="19" t="n">
        <v>12.7142857142857</v>
      </c>
      <c r="O182" s="19" t="n">
        <v>12.9285714285714</v>
      </c>
      <c r="P182" s="19" t="n">
        <v>5.59</v>
      </c>
      <c r="Q182" s="19" t="n">
        <v>7.37368421052632</v>
      </c>
      <c r="R182" s="19" t="n">
        <v>4.825</v>
      </c>
      <c r="S182" s="19" t="n">
        <v>5.58333333333333</v>
      </c>
      <c r="T182" s="19" t="n">
        <v>41.58357771261</v>
      </c>
      <c r="U182" s="19" t="n">
        <v>37.9085133744856</v>
      </c>
      <c r="V182" s="19" t="n">
        <v>35.6901489117984</v>
      </c>
      <c r="W182" s="19" t="n">
        <v>42.2618518045577</v>
      </c>
      <c r="BH182" s="6" t="e">
        <f aca="false">#REF!*#REF!/100</f>
        <v>#REF!</v>
      </c>
      <c r="BI182" s="6" t="e">
        <f aca="false">#REF!*#REF!/100</f>
        <v>#REF!</v>
      </c>
      <c r="BJ182" s="6" t="e">
        <f aca="false">#REF!*#REF!/100</f>
        <v>#REF!</v>
      </c>
      <c r="BK182" s="6" t="e">
        <f aca="false">#REF!*#REF!/100</f>
        <v>#REF!</v>
      </c>
      <c r="BL182" s="5" t="n">
        <v>36.4479464599916</v>
      </c>
      <c r="BM182" s="5" t="n">
        <v>39.6756935448715</v>
      </c>
      <c r="BN182" s="5" t="n">
        <v>13.7004752187355</v>
      </c>
      <c r="BO182" s="5" t="n">
        <v>32.1848861404533</v>
      </c>
      <c r="BP182" s="5" t="n">
        <f aca="false">BL182*49950/1000000</f>
        <v>1.82057492567658</v>
      </c>
      <c r="BQ182" s="5" t="n">
        <f aca="false">BM182*26700/1000000</f>
        <v>1.05934101764807</v>
      </c>
      <c r="BR182" s="5" t="n">
        <f aca="false">BN182*49950/1000000</f>
        <v>0.684338737175837</v>
      </c>
      <c r="BS182" s="5" t="n">
        <f aca="false">BO182*49950/1000000</f>
        <v>1.60763506271564</v>
      </c>
      <c r="BT182" s="5" t="e">
        <f aca="false">D182*#REF!/100</f>
        <v>#REF!</v>
      </c>
      <c r="BU182" s="5" t="e">
        <f aca="false">E182*#REF!/100</f>
        <v>#REF!</v>
      </c>
      <c r="BV182" s="5" t="e">
        <f aca="false">F182*#REF!/100</f>
        <v>#REF!</v>
      </c>
      <c r="BW182" s="5" t="e">
        <f aca="false">G182*#REF!/100</f>
        <v>#REF!</v>
      </c>
      <c r="BX182" s="5" t="e">
        <f aca="false">BP182-BT182</f>
        <v>#REF!</v>
      </c>
      <c r="BY182" s="5" t="e">
        <f aca="false">BQ182-BU182</f>
        <v>#REF!</v>
      </c>
      <c r="BZ182" s="5" t="e">
        <f aca="false">BR182-BV182</f>
        <v>#REF!</v>
      </c>
      <c r="CA182" s="5" t="e">
        <f aca="false">BS182-BW182</f>
        <v>#REF!</v>
      </c>
      <c r="CB182" s="4" t="n">
        <v>36.4479464599916</v>
      </c>
      <c r="CC182" s="4" t="n">
        <v>39.6756935448715</v>
      </c>
      <c r="CD182" s="4" t="n">
        <v>13.7004752187355</v>
      </c>
      <c r="CE182" s="4" t="n">
        <v>32.1848861404533</v>
      </c>
      <c r="CF182" s="4" t="e">
        <f aca="false">BH182-CB182</f>
        <v>#REF!</v>
      </c>
      <c r="CG182" s="4" t="e">
        <f aca="false">BI182-CC182</f>
        <v>#REF!</v>
      </c>
      <c r="CH182" s="4" t="e">
        <f aca="false">BJ182-CD182</f>
        <v>#REF!</v>
      </c>
      <c r="CI182" s="4" t="e">
        <f aca="false">BK182-CE182</f>
        <v>#REF!</v>
      </c>
      <c r="CK182" s="4" t="n">
        <v>5.59</v>
      </c>
      <c r="CL182" s="4" t="n">
        <v>7.37368421052632</v>
      </c>
      <c r="CM182" s="4" t="n">
        <v>4.825</v>
      </c>
      <c r="CN182" s="4" t="n">
        <v>5.58333333333333</v>
      </c>
      <c r="CP182" s="4" t="n">
        <v>13.7142857142857</v>
      </c>
      <c r="CQ182" s="4" t="n">
        <v>18</v>
      </c>
      <c r="CR182" s="4" t="n">
        <v>12.7142857142857</v>
      </c>
      <c r="CS182" s="4" t="n">
        <v>12.9285714285714</v>
      </c>
      <c r="CU182" s="4" t="n">
        <v>41.58357771261</v>
      </c>
      <c r="CV182" s="4" t="n">
        <v>37.9085133744856</v>
      </c>
      <c r="CW182" s="4" t="n">
        <v>35.6901489117984</v>
      </c>
      <c r="CX182" s="4" t="n">
        <v>42.2618518045577</v>
      </c>
      <c r="CZ182" s="4" t="n">
        <v>11.25</v>
      </c>
      <c r="DA182" s="4" t="n">
        <v>13.03</v>
      </c>
      <c r="DB182" s="4" t="n">
        <v>10.5</v>
      </c>
      <c r="DC182" s="4" t="n">
        <v>10</v>
      </c>
      <c r="DE182" s="4" t="n">
        <v>7.74</v>
      </c>
      <c r="DF182" s="4" t="n">
        <v>7.97</v>
      </c>
      <c r="DG182" s="4" t="n">
        <v>6.6</v>
      </c>
      <c r="DH182" s="4" t="n">
        <v>8.4</v>
      </c>
      <c r="DJ182" s="4" t="n">
        <v>13.1071428571429</v>
      </c>
      <c r="DK182" s="4" t="n">
        <v>11.5</v>
      </c>
      <c r="DL182" s="4" t="n">
        <v>13.8571428571429</v>
      </c>
      <c r="DM182" s="4" t="n">
        <v>16.0714285714286</v>
      </c>
      <c r="DO182" s="4" t="n">
        <v>109.107142857143</v>
      </c>
      <c r="DP182" s="4" t="n">
        <v>98.6666666666667</v>
      </c>
      <c r="DQ182" s="4" t="n">
        <v>101.714285714286</v>
      </c>
      <c r="DR182" s="4" t="n">
        <v>103</v>
      </c>
      <c r="DS182" s="1" t="s">
        <v>224</v>
      </c>
    </row>
    <row r="183" customFormat="false" ht="12.75" hidden="false" customHeight="false" outlineLevel="0" collapsed="false">
      <c r="A183" s="15" t="n">
        <v>181</v>
      </c>
      <c r="B183" s="16" t="s">
        <v>225</v>
      </c>
      <c r="C183" s="16" t="s">
        <v>225</v>
      </c>
      <c r="D183" s="17" t="n">
        <v>2.592405</v>
      </c>
      <c r="E183" s="17"/>
      <c r="F183" s="17" t="n">
        <v>1.89774375</v>
      </c>
      <c r="G183" s="17" t="n">
        <v>3.9925659375</v>
      </c>
      <c r="H183" s="18"/>
      <c r="I183" s="18"/>
      <c r="J183" s="18" t="n">
        <v>0.69481913492858</v>
      </c>
      <c r="K183" s="18" t="n">
        <v>1.65268249362674</v>
      </c>
      <c r="L183" s="19" t="n">
        <v>10.1666666666667</v>
      </c>
      <c r="M183" s="19"/>
      <c r="N183" s="19" t="n">
        <v>13.4285714285714</v>
      </c>
      <c r="O183" s="19" t="n">
        <v>17.8571428571429</v>
      </c>
      <c r="P183" s="19"/>
      <c r="Q183" s="19"/>
      <c r="R183" s="19" t="n">
        <v>4.75</v>
      </c>
      <c r="S183" s="19" t="n">
        <v>5.63333333333333</v>
      </c>
      <c r="T183" s="19"/>
      <c r="U183" s="19" t="n">
        <v>37.3387096774194</v>
      </c>
      <c r="V183" s="19" t="n">
        <v>36.612905979987</v>
      </c>
      <c r="W183" s="19" t="n">
        <v>41.3939937247871</v>
      </c>
      <c r="BH183" s="6" t="e">
        <f aca="false">#REF!*#REF!/100</f>
        <v>#REF!</v>
      </c>
      <c r="BI183" s="6" t="e">
        <f aca="false">#REF!*#REF!/100</f>
        <v>#REF!</v>
      </c>
      <c r="BJ183" s="6" t="e">
        <f aca="false">#REF!*#REF!/100</f>
        <v>#REF!</v>
      </c>
      <c r="BK183" s="6" t="e">
        <f aca="false">#REF!*#REF!/100</f>
        <v>#REF!</v>
      </c>
      <c r="BL183" s="5" t="n">
        <v>0</v>
      </c>
      <c r="BM183" s="5" t="n">
        <v>0</v>
      </c>
      <c r="BN183" s="5" t="n">
        <v>13.9102929915632</v>
      </c>
      <c r="BO183" s="5" t="n">
        <v>33.0867366091439</v>
      </c>
      <c r="BV183" s="5" t="e">
        <f aca="false">F183*#REF!/100</f>
        <v>#REF!</v>
      </c>
      <c r="BW183" s="5" t="e">
        <f aca="false">G183*#REF!/100</f>
        <v>#REF!</v>
      </c>
      <c r="BX183" s="5" t="n">
        <f aca="false">BP183-BT183</f>
        <v>0</v>
      </c>
      <c r="BY183" s="5" t="n">
        <f aca="false">BQ183-BU183</f>
        <v>0</v>
      </c>
      <c r="BZ183" s="14" t="e">
        <f aca="false">BR183-BV183</f>
        <v>#REF!</v>
      </c>
      <c r="CA183" s="14" t="e">
        <f aca="false">BS183-BW183</f>
        <v>#REF!</v>
      </c>
      <c r="CB183" s="4" t="n">
        <v>20.25657</v>
      </c>
      <c r="CD183" s="4" t="n">
        <v>13.9102929915632</v>
      </c>
      <c r="CE183" s="4" t="n">
        <v>33.0867366091439</v>
      </c>
      <c r="CF183" s="4" t="e">
        <f aca="false">BH183-CB183</f>
        <v>#REF!</v>
      </c>
      <c r="CG183" s="4" t="e">
        <f aca="false">BI183-CC183</f>
        <v>#REF!</v>
      </c>
      <c r="CH183" s="4" t="e">
        <f aca="false">BJ183-CD183</f>
        <v>#REF!</v>
      </c>
      <c r="CI183" s="4" t="e">
        <f aca="false">BK183-CE183</f>
        <v>#REF!</v>
      </c>
      <c r="CM183" s="4" t="n">
        <v>4.75</v>
      </c>
      <c r="CN183" s="4" t="n">
        <v>5.63333333333333</v>
      </c>
      <c r="CP183" s="4" t="n">
        <v>10.1666666666667</v>
      </c>
      <c r="CR183" s="4" t="n">
        <v>13.4285714285714</v>
      </c>
      <c r="CS183" s="4" t="n">
        <v>17.8571428571429</v>
      </c>
      <c r="CV183" s="4" t="n">
        <v>37.3387096774194</v>
      </c>
      <c r="CW183" s="4" t="n">
        <v>36.612905979987</v>
      </c>
      <c r="CX183" s="4" t="n">
        <v>41.3939937247871</v>
      </c>
      <c r="DB183" s="4" t="n">
        <v>9.6</v>
      </c>
      <c r="DG183" s="4" t="n">
        <v>6.9</v>
      </c>
      <c r="DJ183" s="4" t="n">
        <v>12.3035714285714</v>
      </c>
      <c r="DL183" s="4" t="n">
        <v>14.8571428571429</v>
      </c>
      <c r="DM183" s="4" t="n">
        <v>17.1428571428571</v>
      </c>
      <c r="DO183" s="4" t="n">
        <v>85.4285714285714</v>
      </c>
      <c r="DQ183" s="4" t="n">
        <v>101.071428571429</v>
      </c>
      <c r="DS183" s="1" t="s">
        <v>225</v>
      </c>
    </row>
    <row r="184" customFormat="false" ht="12.75" hidden="false" customHeight="false" outlineLevel="0" collapsed="false">
      <c r="A184" s="15" t="n">
        <v>182</v>
      </c>
      <c r="B184" s="16" t="s">
        <v>226</v>
      </c>
      <c r="C184" s="16"/>
      <c r="D184" s="17"/>
      <c r="E184" s="17"/>
      <c r="F184" s="17"/>
      <c r="G184" s="17"/>
      <c r="H184" s="18"/>
      <c r="I184" s="18"/>
      <c r="J184" s="18"/>
      <c r="K184" s="18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BH184" s="6" t="e">
        <f aca="false">#REF!*#REF!/100</f>
        <v>#REF!</v>
      </c>
      <c r="BI184" s="6" t="e">
        <f aca="false">#REF!*#REF!/100</f>
        <v>#REF!</v>
      </c>
      <c r="BJ184" s="6" t="e">
        <f aca="false">#REF!*#REF!/100</f>
        <v>#REF!</v>
      </c>
      <c r="BK184" s="6" t="e">
        <f aca="false">#REF!*#REF!/100</f>
        <v>#REF!</v>
      </c>
      <c r="BL184" s="5" t="n">
        <v>0</v>
      </c>
      <c r="BM184" s="5" t="n">
        <v>0</v>
      </c>
      <c r="BN184" s="5" t="n">
        <v>0</v>
      </c>
      <c r="BO184" s="5" t="n">
        <v>0</v>
      </c>
      <c r="BX184" s="5" t="n">
        <f aca="false">BP184-BT184</f>
        <v>0</v>
      </c>
      <c r="BY184" s="5" t="n">
        <f aca="false">BQ184-BU184</f>
        <v>0</v>
      </c>
      <c r="BZ184" s="5" t="n">
        <f aca="false">BR184-BV184</f>
        <v>0</v>
      </c>
      <c r="CA184" s="5" t="n">
        <f aca="false">BS184-BW184</f>
        <v>0</v>
      </c>
      <c r="CF184" s="4" t="e">
        <f aca="false">BH184-CB184</f>
        <v>#REF!</v>
      </c>
      <c r="CG184" s="4" t="e">
        <f aca="false">BI184-CC184</f>
        <v>#REF!</v>
      </c>
      <c r="CH184" s="4" t="e">
        <f aca="false">BJ184-CD184</f>
        <v>#REF!</v>
      </c>
      <c r="CI184" s="4" t="e">
        <f aca="false">BK184-CE184</f>
        <v>#REF!</v>
      </c>
    </row>
    <row r="185" customFormat="false" ht="12.75" hidden="false" customHeight="false" outlineLevel="0" collapsed="false">
      <c r="A185" s="15" t="n">
        <v>183</v>
      </c>
      <c r="B185" s="16" t="s">
        <v>227</v>
      </c>
      <c r="C185" s="16" t="s">
        <v>227</v>
      </c>
      <c r="D185" s="17" t="n">
        <v>3.57121220934066</v>
      </c>
      <c r="E185" s="17" t="n">
        <v>1.94695599</v>
      </c>
      <c r="F185" s="17" t="n">
        <v>1.42522564655172</v>
      </c>
      <c r="G185" s="17" t="n">
        <v>3.34734127232143</v>
      </c>
      <c r="H185" s="18" t="n">
        <v>1.42133649768619</v>
      </c>
      <c r="I185" s="18" t="n">
        <v>0.730302416169323</v>
      </c>
      <c r="J185" s="18" t="n">
        <v>0.496279362386684</v>
      </c>
      <c r="K185" s="18" t="n">
        <v>1.38362660965522</v>
      </c>
      <c r="L185" s="19" t="n">
        <v>13.3571428571429</v>
      </c>
      <c r="M185" s="19" t="n">
        <v>17.5</v>
      </c>
      <c r="N185" s="19" t="n">
        <v>13.6428571428571</v>
      </c>
      <c r="O185" s="19" t="n">
        <v>15.0714285714286</v>
      </c>
      <c r="P185" s="19" t="n">
        <v>4.89758974358974</v>
      </c>
      <c r="Q185" s="19" t="n">
        <v>4.855</v>
      </c>
      <c r="R185" s="19" t="n">
        <v>4.0375</v>
      </c>
      <c r="S185" s="19" t="n">
        <v>4.98</v>
      </c>
      <c r="T185" s="19" t="n">
        <v>39.7998330642079</v>
      </c>
      <c r="U185" s="19" t="n">
        <v>37.5099601593625</v>
      </c>
      <c r="V185" s="19" t="n">
        <v>34.8211080531291</v>
      </c>
      <c r="W185" s="19" t="n">
        <v>41.3350924537089</v>
      </c>
      <c r="BH185" s="6" t="e">
        <f aca="false">#REF!*#REF!/100</f>
        <v>#REF!</v>
      </c>
      <c r="BI185" s="6" t="e">
        <f aca="false">#REF!*#REF!/100</f>
        <v>#REF!</v>
      </c>
      <c r="BJ185" s="6" t="e">
        <f aca="false">#REF!*#REF!/100</f>
        <v>#REF!</v>
      </c>
      <c r="BK185" s="6" t="e">
        <f aca="false">#REF!*#REF!/100</f>
        <v>#REF!</v>
      </c>
      <c r="BL185" s="5" t="n">
        <v>28.4551851388627</v>
      </c>
      <c r="BM185" s="5" t="n">
        <v>27.3521504183267</v>
      </c>
      <c r="BN185" s="5" t="n">
        <v>9.93552277050418</v>
      </c>
      <c r="BO185" s="5" t="n">
        <v>27.7002324255299</v>
      </c>
      <c r="BP185" s="5" t="n">
        <f aca="false">BL185*49950/1000000</f>
        <v>1.42133649768619</v>
      </c>
      <c r="BQ185" s="5" t="n">
        <f aca="false">BM185*26700/1000000</f>
        <v>0.730302416169323</v>
      </c>
      <c r="BR185" s="5" t="n">
        <f aca="false">BN185*49950/1000000</f>
        <v>0.496279362386684</v>
      </c>
      <c r="BS185" s="5" t="n">
        <f aca="false">BO185*49950/1000000</f>
        <v>1.38362660965522</v>
      </c>
      <c r="BT185" s="5" t="e">
        <f aca="false">D185*#REF!/100</f>
        <v>#REF!</v>
      </c>
      <c r="BU185" s="5" t="e">
        <f aca="false">E185*#REF!/100</f>
        <v>#REF!</v>
      </c>
      <c r="BV185" s="5" t="e">
        <f aca="false">F185*#REF!/100</f>
        <v>#REF!</v>
      </c>
      <c r="BW185" s="5" t="e">
        <f aca="false">G185*#REF!/100</f>
        <v>#REF!</v>
      </c>
      <c r="BX185" s="5" t="e">
        <f aca="false">BP185-BT185</f>
        <v>#REF!</v>
      </c>
      <c r="BY185" s="5" t="e">
        <f aca="false">BQ185-BU185</f>
        <v>#REF!</v>
      </c>
      <c r="BZ185" s="5" t="e">
        <f aca="false">BR185-BV185</f>
        <v>#REF!</v>
      </c>
      <c r="CA185" s="5" t="e">
        <f aca="false">BS185-BW185</f>
        <v>#REF!</v>
      </c>
      <c r="CB185" s="4" t="n">
        <v>28.4551851388627</v>
      </c>
      <c r="CC185" s="4" t="n">
        <v>27.3521504183267</v>
      </c>
      <c r="CD185" s="4" t="n">
        <v>9.93552277050418</v>
      </c>
      <c r="CE185" s="4" t="n">
        <v>27.7002324255299</v>
      </c>
      <c r="CF185" s="4" t="e">
        <f aca="false">BH185-CB185</f>
        <v>#REF!</v>
      </c>
      <c r="CG185" s="4" t="e">
        <f aca="false">BI185-CC185</f>
        <v>#REF!</v>
      </c>
      <c r="CH185" s="4" t="e">
        <f aca="false">BJ185-CD185</f>
        <v>#REF!</v>
      </c>
      <c r="CI185" s="4" t="e">
        <f aca="false">BK185-CE185</f>
        <v>#REF!</v>
      </c>
      <c r="CK185" s="4" t="n">
        <v>4.89758974358974</v>
      </c>
      <c r="CL185" s="4" t="n">
        <v>4.855</v>
      </c>
      <c r="CM185" s="4" t="n">
        <v>4.0375</v>
      </c>
      <c r="CN185" s="4" t="n">
        <v>4.98</v>
      </c>
      <c r="CP185" s="4" t="n">
        <v>13.3571428571429</v>
      </c>
      <c r="CQ185" s="4" t="n">
        <v>17.5</v>
      </c>
      <c r="CR185" s="4" t="n">
        <v>13.6428571428571</v>
      </c>
      <c r="CS185" s="4" t="n">
        <v>15.0714285714286</v>
      </c>
      <c r="CU185" s="4" t="n">
        <v>39.7998330642079</v>
      </c>
      <c r="CV185" s="4" t="n">
        <v>37.5099601593625</v>
      </c>
      <c r="CW185" s="4" t="n">
        <v>34.8211080531291</v>
      </c>
      <c r="CX185" s="4" t="n">
        <v>41.3350924537089</v>
      </c>
      <c r="CZ185" s="4" t="n">
        <v>11.67</v>
      </c>
      <c r="DA185" s="4" t="n">
        <v>9.98</v>
      </c>
      <c r="DB185" s="4" t="n">
        <v>8.5</v>
      </c>
      <c r="DC185" s="4" t="n">
        <v>8</v>
      </c>
      <c r="DE185" s="4" t="n">
        <v>7.23</v>
      </c>
      <c r="DF185" s="4" t="n">
        <v>6.55</v>
      </c>
      <c r="DG185" s="4" t="n">
        <v>5.1</v>
      </c>
      <c r="DH185" s="4" t="n">
        <v>7.1</v>
      </c>
      <c r="DJ185" s="4" t="n">
        <v>13.5357142857143</v>
      </c>
      <c r="DK185" s="4" t="n">
        <v>12.0833333333333</v>
      </c>
      <c r="DL185" s="4" t="n">
        <v>15</v>
      </c>
      <c r="DM185" s="4" t="n">
        <v>16.7857142857143</v>
      </c>
      <c r="DO185" s="4" t="n">
        <v>105.535714285714</v>
      </c>
      <c r="DP185" s="4" t="n">
        <v>89.1666666666667</v>
      </c>
      <c r="DQ185" s="4" t="n">
        <v>106.642857142857</v>
      </c>
      <c r="DR185" s="4" t="n">
        <v>113.142857142857</v>
      </c>
      <c r="DS185" s="1" t="s">
        <v>2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8T12:16:12Z</dcterms:created>
  <dc:creator>HUA</dc:creator>
  <dc:description/>
  <dc:language>en-US</dc:language>
  <cp:lastModifiedBy>HUA</cp:lastModifiedBy>
  <dcterms:modified xsi:type="dcterms:W3CDTF">2015-10-28T12:18:47Z</dcterms:modified>
  <cp:revision>0</cp:revision>
  <dc:subject/>
  <dc:title/>
</cp:coreProperties>
</file>